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3040" windowHeight="9396" tabRatio="773" activeTab="1"/>
  </bookViews>
  <sheets>
    <sheet name="Ratio to mean" sheetId="3" r:id="rId1"/>
    <sheet name="Ratio within each group" sheetId="6" r:id="rId2"/>
    <sheet name="table" sheetId="4" r:id="rId3"/>
  </sheets>
  <calcPr calcId="162913"/>
</workbook>
</file>

<file path=xl/calcChain.xml><?xml version="1.0" encoding="utf-8"?>
<calcChain xmlns="http://schemas.openxmlformats.org/spreadsheetml/2006/main">
  <c r="M3" i="6" l="1"/>
  <c r="N3" i="6"/>
  <c r="O3" i="6"/>
  <c r="M4" i="6"/>
  <c r="N4" i="6"/>
  <c r="O4" i="6"/>
  <c r="M5" i="6"/>
  <c r="N5" i="6"/>
  <c r="O5" i="6"/>
  <c r="M6" i="6"/>
  <c r="N6" i="6"/>
  <c r="O6" i="6"/>
  <c r="M7" i="6"/>
  <c r="N7" i="6"/>
  <c r="O7" i="6"/>
  <c r="M8" i="6"/>
  <c r="N8" i="6"/>
  <c r="O8" i="6"/>
  <c r="M9" i="6"/>
  <c r="N9" i="6"/>
  <c r="O9" i="6"/>
  <c r="M10" i="6"/>
  <c r="N10" i="6"/>
  <c r="O10" i="6"/>
  <c r="M11" i="6"/>
  <c r="N11" i="6"/>
  <c r="O11" i="6"/>
  <c r="M12" i="6"/>
  <c r="N12" i="6"/>
  <c r="O12" i="6"/>
  <c r="M13" i="6"/>
  <c r="N13" i="6"/>
  <c r="O13" i="6"/>
  <c r="M14" i="6"/>
  <c r="N14" i="6"/>
  <c r="O14" i="6"/>
  <c r="M15" i="6"/>
  <c r="N15" i="6"/>
  <c r="O15" i="6"/>
  <c r="M16" i="6"/>
  <c r="N16" i="6"/>
  <c r="O16" i="6"/>
  <c r="M17" i="6"/>
  <c r="N17" i="6"/>
  <c r="O17" i="6"/>
  <c r="M18" i="6"/>
  <c r="N18" i="6"/>
  <c r="O18" i="6"/>
  <c r="M19" i="6"/>
  <c r="N19" i="6"/>
  <c r="O19" i="6"/>
  <c r="M20" i="6"/>
  <c r="N20" i="6"/>
  <c r="O20" i="6"/>
  <c r="M21" i="6"/>
  <c r="N21" i="6"/>
  <c r="O21" i="6"/>
  <c r="M22" i="6"/>
  <c r="N22" i="6"/>
  <c r="O22" i="6"/>
  <c r="M23" i="6"/>
  <c r="N23" i="6"/>
  <c r="O23" i="6"/>
  <c r="M24" i="6"/>
  <c r="N24" i="6"/>
  <c r="O24" i="6"/>
  <c r="M25" i="6"/>
  <c r="N25" i="6"/>
  <c r="O25" i="6"/>
  <c r="M26" i="6"/>
  <c r="N26" i="6"/>
  <c r="O26" i="6"/>
  <c r="M27" i="6"/>
  <c r="N27" i="6"/>
  <c r="O27" i="6"/>
  <c r="M28" i="6"/>
  <c r="N28" i="6"/>
  <c r="O28" i="6"/>
  <c r="M29" i="6"/>
  <c r="N29" i="6"/>
  <c r="O29" i="6"/>
  <c r="M30" i="6"/>
  <c r="N30" i="6"/>
  <c r="O30" i="6"/>
  <c r="M31" i="6"/>
  <c r="N31" i="6"/>
  <c r="O31" i="6"/>
  <c r="M32" i="6"/>
  <c r="N32" i="6"/>
  <c r="O32" i="6"/>
  <c r="M33" i="6"/>
  <c r="N33" i="6"/>
  <c r="O33" i="6"/>
  <c r="M34" i="6"/>
  <c r="N34" i="6"/>
  <c r="O34" i="6"/>
  <c r="M35" i="6"/>
  <c r="N35" i="6"/>
  <c r="O35" i="6"/>
  <c r="M36" i="6"/>
  <c r="N36" i="6"/>
  <c r="O36" i="6"/>
  <c r="M37" i="6"/>
  <c r="N37" i="6"/>
  <c r="O37" i="6"/>
  <c r="M38" i="6"/>
  <c r="N38" i="6"/>
  <c r="O38" i="6"/>
  <c r="M39" i="6"/>
  <c r="N39" i="6"/>
  <c r="O39" i="6"/>
  <c r="M40" i="6"/>
  <c r="N40" i="6"/>
  <c r="O40" i="6"/>
  <c r="M41" i="6"/>
  <c r="N41" i="6"/>
  <c r="O41" i="6"/>
  <c r="M42" i="6"/>
  <c r="N42" i="6"/>
  <c r="O42" i="6"/>
  <c r="M43" i="6"/>
  <c r="N43" i="6"/>
  <c r="O43" i="6"/>
  <c r="M44" i="6"/>
  <c r="N44" i="6"/>
  <c r="O44" i="6"/>
  <c r="M45" i="6"/>
  <c r="N45" i="6"/>
  <c r="O45" i="6"/>
  <c r="M46" i="6"/>
  <c r="N46" i="6"/>
  <c r="O46" i="6"/>
  <c r="M47" i="6"/>
  <c r="N47" i="6"/>
  <c r="O47" i="6"/>
  <c r="M48" i="6"/>
  <c r="N48" i="6"/>
  <c r="O48" i="6"/>
  <c r="M49" i="6"/>
  <c r="N49" i="6"/>
  <c r="O49" i="6"/>
  <c r="M50" i="6"/>
  <c r="N50" i="6"/>
  <c r="O50" i="6"/>
  <c r="M51" i="6"/>
  <c r="N51" i="6"/>
  <c r="O51" i="6"/>
  <c r="M52" i="6"/>
  <c r="N52" i="6"/>
  <c r="O52" i="6"/>
  <c r="M53" i="6"/>
  <c r="N53" i="6"/>
  <c r="O53" i="6"/>
  <c r="M54" i="6"/>
  <c r="N54" i="6"/>
  <c r="O54" i="6"/>
  <c r="M55" i="6"/>
  <c r="N55" i="6"/>
  <c r="O55" i="6"/>
  <c r="M56" i="6"/>
  <c r="N56" i="6"/>
  <c r="O56" i="6"/>
  <c r="M57" i="6"/>
  <c r="N57" i="6"/>
  <c r="O57" i="6"/>
  <c r="M58" i="6"/>
  <c r="N58" i="6"/>
  <c r="O58" i="6"/>
  <c r="M59" i="6"/>
  <c r="N59" i="6"/>
  <c r="O59" i="6"/>
  <c r="M60" i="6"/>
  <c r="N60" i="6"/>
  <c r="O60" i="6"/>
  <c r="M61" i="6"/>
  <c r="N61" i="6"/>
  <c r="O61" i="6"/>
  <c r="M62" i="6"/>
  <c r="N62" i="6"/>
  <c r="O62" i="6"/>
  <c r="M63" i="6"/>
  <c r="N63" i="6"/>
  <c r="O63" i="6"/>
  <c r="M64" i="6"/>
  <c r="N64" i="6"/>
  <c r="O64" i="6"/>
  <c r="M65" i="6"/>
  <c r="N65" i="6"/>
  <c r="O65" i="6"/>
  <c r="M66" i="6"/>
  <c r="N66" i="6"/>
  <c r="O66" i="6"/>
  <c r="M67" i="6"/>
  <c r="N67" i="6"/>
  <c r="O67" i="6"/>
  <c r="M68" i="6"/>
  <c r="N68" i="6"/>
  <c r="O68" i="6"/>
  <c r="M69" i="6"/>
  <c r="N69" i="6"/>
  <c r="O69" i="6"/>
  <c r="M70" i="6"/>
  <c r="N70" i="6"/>
  <c r="O70" i="6"/>
  <c r="M71" i="6"/>
  <c r="N71" i="6"/>
  <c r="O71" i="6"/>
  <c r="M72" i="6"/>
  <c r="N72" i="6"/>
  <c r="O72" i="6"/>
  <c r="M73" i="6"/>
  <c r="N73" i="6"/>
  <c r="O73" i="6"/>
  <c r="M74" i="6"/>
  <c r="N74" i="6"/>
  <c r="O74" i="6"/>
  <c r="M75" i="6"/>
  <c r="N75" i="6"/>
  <c r="O75" i="6"/>
  <c r="M76" i="6"/>
  <c r="N76" i="6"/>
  <c r="O76" i="6"/>
  <c r="M77" i="6"/>
  <c r="N77" i="6"/>
  <c r="O77" i="6"/>
  <c r="M78" i="6"/>
  <c r="N78" i="6"/>
  <c r="O78" i="6"/>
  <c r="M79" i="6"/>
  <c r="N79" i="6"/>
  <c r="O79" i="6"/>
  <c r="M80" i="6"/>
  <c r="N80" i="6"/>
  <c r="O80" i="6"/>
  <c r="M81" i="6"/>
  <c r="N81" i="6"/>
  <c r="O81" i="6"/>
  <c r="M82" i="6"/>
  <c r="N82" i="6"/>
  <c r="O82" i="6"/>
  <c r="M83" i="6"/>
  <c r="N83" i="6"/>
  <c r="O83" i="6"/>
  <c r="M84" i="6"/>
  <c r="N84" i="6"/>
  <c r="O84" i="6"/>
  <c r="M85" i="6"/>
  <c r="N85" i="6"/>
  <c r="O85" i="6"/>
  <c r="M86" i="6"/>
  <c r="N86" i="6"/>
  <c r="O86" i="6"/>
  <c r="M87" i="6"/>
  <c r="N87" i="6"/>
  <c r="O87" i="6"/>
  <c r="M88" i="6"/>
  <c r="N88" i="6"/>
  <c r="O88" i="6"/>
  <c r="M89" i="6"/>
  <c r="N89" i="6"/>
  <c r="O89" i="6"/>
  <c r="M90" i="6"/>
  <c r="N90" i="6"/>
  <c r="O90" i="6"/>
  <c r="M91" i="6"/>
  <c r="N91" i="6"/>
  <c r="O91" i="6"/>
  <c r="M92" i="6"/>
  <c r="N92" i="6"/>
  <c r="O92" i="6"/>
  <c r="M93" i="6"/>
  <c r="N93" i="6"/>
  <c r="O93" i="6"/>
  <c r="M94" i="6"/>
  <c r="N94" i="6"/>
  <c r="O94" i="6"/>
  <c r="M95" i="6"/>
  <c r="N95" i="6"/>
  <c r="O95" i="6"/>
  <c r="M96" i="6"/>
  <c r="N96" i="6"/>
  <c r="O96" i="6"/>
  <c r="M97" i="6"/>
  <c r="N97" i="6"/>
  <c r="O97" i="6"/>
  <c r="M98" i="6"/>
  <c r="N98" i="6"/>
  <c r="O98" i="6"/>
  <c r="M99" i="6"/>
  <c r="N99" i="6"/>
  <c r="O99" i="6"/>
  <c r="M100" i="6"/>
  <c r="N100" i="6"/>
  <c r="O100" i="6"/>
  <c r="M101" i="6"/>
  <c r="N101" i="6"/>
  <c r="O101" i="6"/>
  <c r="M102" i="6"/>
  <c r="N102" i="6"/>
  <c r="O102" i="6"/>
  <c r="M103" i="6"/>
  <c r="N103" i="6"/>
  <c r="O103" i="6"/>
  <c r="M104" i="6"/>
  <c r="N104" i="6"/>
  <c r="O104" i="6"/>
  <c r="M105" i="6"/>
  <c r="N105" i="6"/>
  <c r="O105" i="6"/>
  <c r="M106" i="6"/>
  <c r="N106" i="6"/>
  <c r="O106" i="6"/>
  <c r="M107" i="6"/>
  <c r="N107" i="6"/>
  <c r="O107" i="6"/>
  <c r="M108" i="6"/>
  <c r="N108" i="6"/>
  <c r="O108" i="6"/>
  <c r="M109" i="6"/>
  <c r="N109" i="6"/>
  <c r="O109" i="6"/>
  <c r="M110" i="6"/>
  <c r="N110" i="6"/>
  <c r="O110" i="6"/>
  <c r="M111" i="6"/>
  <c r="N111" i="6"/>
  <c r="O111" i="6"/>
  <c r="M112" i="6"/>
  <c r="N112" i="6"/>
  <c r="O112" i="6"/>
  <c r="M113" i="6"/>
  <c r="N113" i="6"/>
  <c r="O113" i="6"/>
  <c r="M114" i="6"/>
  <c r="N114" i="6"/>
  <c r="O114" i="6"/>
  <c r="M115" i="6"/>
  <c r="N115" i="6"/>
  <c r="O115" i="6"/>
  <c r="M116" i="6"/>
  <c r="N116" i="6"/>
  <c r="O116" i="6"/>
  <c r="M117" i="6"/>
  <c r="N117" i="6"/>
  <c r="O117" i="6"/>
  <c r="M118" i="6"/>
  <c r="N118" i="6"/>
  <c r="O118" i="6"/>
  <c r="M119" i="6"/>
  <c r="N119" i="6"/>
  <c r="O119" i="6"/>
  <c r="M120" i="6"/>
  <c r="N120" i="6"/>
  <c r="O120" i="6"/>
  <c r="M121" i="6"/>
  <c r="N121" i="6"/>
  <c r="O121" i="6"/>
  <c r="M122" i="6"/>
  <c r="N122" i="6"/>
  <c r="O122" i="6"/>
  <c r="M123" i="6"/>
  <c r="N123" i="6"/>
  <c r="O123" i="6"/>
  <c r="M124" i="6"/>
  <c r="N124" i="6"/>
  <c r="O124" i="6"/>
  <c r="M125" i="6"/>
  <c r="N125" i="6"/>
  <c r="O125" i="6"/>
  <c r="M126" i="6"/>
  <c r="N126" i="6"/>
  <c r="O126" i="6"/>
  <c r="M127" i="6"/>
  <c r="N127" i="6"/>
  <c r="O127" i="6"/>
  <c r="M128" i="6"/>
  <c r="N128" i="6"/>
  <c r="O128" i="6"/>
  <c r="M129" i="6"/>
  <c r="N129" i="6"/>
  <c r="O129" i="6"/>
  <c r="M130" i="6"/>
  <c r="N130" i="6"/>
  <c r="O130" i="6"/>
  <c r="M131" i="6"/>
  <c r="N131" i="6"/>
  <c r="O131" i="6"/>
  <c r="M132" i="6"/>
  <c r="N132" i="6"/>
  <c r="O132" i="6"/>
  <c r="M133" i="6"/>
  <c r="N133" i="6"/>
  <c r="O133" i="6"/>
  <c r="M134" i="6"/>
  <c r="N134" i="6"/>
  <c r="O134" i="6"/>
  <c r="M135" i="6"/>
  <c r="N135" i="6"/>
  <c r="O135" i="6"/>
  <c r="M136" i="6"/>
  <c r="N136" i="6"/>
  <c r="O136" i="6"/>
  <c r="M137" i="6"/>
  <c r="N137" i="6"/>
  <c r="O137" i="6"/>
  <c r="M138" i="6"/>
  <c r="N138" i="6"/>
  <c r="O138" i="6"/>
  <c r="M139" i="6"/>
  <c r="N139" i="6"/>
  <c r="O139" i="6"/>
  <c r="M140" i="6"/>
  <c r="N140" i="6"/>
  <c r="O140" i="6"/>
  <c r="M141" i="6"/>
  <c r="N141" i="6"/>
  <c r="O141" i="6"/>
  <c r="M142" i="6"/>
  <c r="N142" i="6"/>
  <c r="O142" i="6"/>
  <c r="M143" i="6"/>
  <c r="N143" i="6"/>
  <c r="O143" i="6"/>
  <c r="M144" i="6"/>
  <c r="N144" i="6"/>
  <c r="O144" i="6"/>
  <c r="M145" i="6"/>
  <c r="N145" i="6"/>
  <c r="O145" i="6"/>
  <c r="M146" i="6"/>
  <c r="N146" i="6"/>
  <c r="O146" i="6"/>
  <c r="M147" i="6"/>
  <c r="N147" i="6"/>
  <c r="O147" i="6"/>
  <c r="M148" i="6"/>
  <c r="N148" i="6"/>
  <c r="O148" i="6"/>
  <c r="M149" i="6"/>
  <c r="N149" i="6"/>
  <c r="O149" i="6"/>
  <c r="M150" i="6"/>
  <c r="N150" i="6"/>
  <c r="O150" i="6"/>
  <c r="M151" i="6"/>
  <c r="N151" i="6"/>
  <c r="O151" i="6"/>
  <c r="M152" i="6"/>
  <c r="N152" i="6"/>
  <c r="O152" i="6"/>
  <c r="M153" i="6"/>
  <c r="N153" i="6"/>
  <c r="O153" i="6"/>
  <c r="M154" i="6"/>
  <c r="N154" i="6"/>
  <c r="O154" i="6"/>
  <c r="M155" i="6"/>
  <c r="N155" i="6"/>
  <c r="O155" i="6"/>
  <c r="M156" i="6"/>
  <c r="N156" i="6"/>
  <c r="O156" i="6"/>
  <c r="M157" i="6"/>
  <c r="N157" i="6"/>
  <c r="O157" i="6"/>
  <c r="M158" i="6"/>
  <c r="N158" i="6"/>
  <c r="O158" i="6"/>
  <c r="M159" i="6"/>
  <c r="N159" i="6"/>
  <c r="O159" i="6"/>
  <c r="M160" i="6"/>
  <c r="N160" i="6"/>
  <c r="O160" i="6"/>
  <c r="M161" i="6"/>
  <c r="N161" i="6"/>
  <c r="O161" i="6"/>
  <c r="M162" i="6"/>
  <c r="N162" i="6"/>
  <c r="O162" i="6"/>
  <c r="M163" i="6"/>
  <c r="N163" i="6"/>
  <c r="O163" i="6"/>
  <c r="M164" i="6"/>
  <c r="N164" i="6"/>
  <c r="O164" i="6"/>
  <c r="M165" i="6"/>
  <c r="N165" i="6"/>
  <c r="O165" i="6"/>
  <c r="M166" i="6"/>
  <c r="N166" i="6"/>
  <c r="O166" i="6"/>
  <c r="M167" i="6"/>
  <c r="N167" i="6"/>
  <c r="O167" i="6"/>
  <c r="M168" i="6"/>
  <c r="N168" i="6"/>
  <c r="O168" i="6"/>
  <c r="M169" i="6"/>
  <c r="N169" i="6"/>
  <c r="O169" i="6"/>
  <c r="M170" i="6"/>
  <c r="N170" i="6"/>
  <c r="O170" i="6"/>
  <c r="M171" i="6"/>
  <c r="N171" i="6"/>
  <c r="O171" i="6"/>
  <c r="M172" i="6"/>
  <c r="N172" i="6"/>
  <c r="O172" i="6"/>
  <c r="M173" i="6"/>
  <c r="N173" i="6"/>
  <c r="O173" i="6"/>
  <c r="M174" i="6"/>
  <c r="N174" i="6"/>
  <c r="O174" i="6"/>
  <c r="M175" i="6"/>
  <c r="N175" i="6"/>
  <c r="O175" i="6"/>
  <c r="M176" i="6"/>
  <c r="N176" i="6"/>
  <c r="O176" i="6"/>
  <c r="M177" i="6"/>
  <c r="N177" i="6"/>
  <c r="O177" i="6"/>
  <c r="M178" i="6"/>
  <c r="N178" i="6"/>
  <c r="O178" i="6"/>
  <c r="M179" i="6"/>
  <c r="N179" i="6"/>
  <c r="O179" i="6"/>
  <c r="M180" i="6"/>
  <c r="N180" i="6"/>
  <c r="O180" i="6"/>
  <c r="M181" i="6"/>
  <c r="N181" i="6"/>
  <c r="O181" i="6"/>
  <c r="M182" i="6"/>
  <c r="N182" i="6"/>
  <c r="O182" i="6"/>
  <c r="M183" i="6"/>
  <c r="N183" i="6"/>
  <c r="O183" i="6"/>
  <c r="M184" i="6"/>
  <c r="N184" i="6"/>
  <c r="O184" i="6"/>
  <c r="M185" i="6"/>
  <c r="N185" i="6"/>
  <c r="O185" i="6"/>
  <c r="M186" i="6"/>
  <c r="N186" i="6"/>
  <c r="O186" i="6"/>
  <c r="M187" i="6"/>
  <c r="N187" i="6"/>
  <c r="O187" i="6"/>
  <c r="M188" i="6"/>
  <c r="N188" i="6"/>
  <c r="O188" i="6"/>
  <c r="M189" i="6"/>
  <c r="N189" i="6"/>
  <c r="O189" i="6"/>
  <c r="M190" i="6"/>
  <c r="N190" i="6"/>
  <c r="O190" i="6"/>
  <c r="M191" i="6"/>
  <c r="N191" i="6"/>
  <c r="O191" i="6"/>
  <c r="M192" i="6"/>
  <c r="N192" i="6"/>
  <c r="O192" i="6"/>
  <c r="M193" i="6"/>
  <c r="N193" i="6"/>
  <c r="O193" i="6"/>
  <c r="M194" i="6"/>
  <c r="N194" i="6"/>
  <c r="O194" i="6"/>
  <c r="M195" i="6"/>
  <c r="N195" i="6"/>
  <c r="O195" i="6"/>
  <c r="M196" i="6"/>
  <c r="N196" i="6"/>
  <c r="O196" i="6"/>
  <c r="M197" i="6"/>
  <c r="N197" i="6"/>
  <c r="O197" i="6"/>
  <c r="M198" i="6"/>
  <c r="N198" i="6"/>
  <c r="O198" i="6"/>
  <c r="M199" i="6"/>
  <c r="N199" i="6"/>
  <c r="O199" i="6"/>
  <c r="M200" i="6"/>
  <c r="N200" i="6"/>
  <c r="O200" i="6"/>
  <c r="M201" i="6"/>
  <c r="N201" i="6"/>
  <c r="O201" i="6"/>
  <c r="M202" i="6"/>
  <c r="N202" i="6"/>
  <c r="O202" i="6"/>
  <c r="M203" i="6"/>
  <c r="N203" i="6"/>
  <c r="O203" i="6"/>
  <c r="M204" i="6"/>
  <c r="N204" i="6"/>
  <c r="O204" i="6"/>
  <c r="M205" i="6"/>
  <c r="N205" i="6"/>
  <c r="O205" i="6"/>
  <c r="M206" i="6"/>
  <c r="N206" i="6"/>
  <c r="O206" i="6"/>
  <c r="M207" i="6"/>
  <c r="N207" i="6"/>
  <c r="O207" i="6"/>
  <c r="M208" i="6"/>
  <c r="N208" i="6"/>
  <c r="O208" i="6"/>
  <c r="M209" i="6"/>
  <c r="N209" i="6"/>
  <c r="O209" i="6"/>
  <c r="M210" i="6"/>
  <c r="N210" i="6"/>
  <c r="O210" i="6"/>
  <c r="M211" i="6"/>
  <c r="N211" i="6"/>
  <c r="O211" i="6"/>
  <c r="M212" i="6"/>
  <c r="N212" i="6"/>
  <c r="O212" i="6"/>
  <c r="M213" i="6"/>
  <c r="N213" i="6"/>
  <c r="O213" i="6"/>
  <c r="M214" i="6"/>
  <c r="N214" i="6"/>
  <c r="O214" i="6"/>
  <c r="M215" i="6"/>
  <c r="N215" i="6"/>
  <c r="O215" i="6"/>
  <c r="M216" i="6"/>
  <c r="N216" i="6"/>
  <c r="O216" i="6"/>
  <c r="M217" i="6"/>
  <c r="N217" i="6"/>
  <c r="O217" i="6"/>
  <c r="M218" i="6"/>
  <c r="N218" i="6"/>
  <c r="O218" i="6"/>
  <c r="M219" i="6"/>
  <c r="N219" i="6"/>
  <c r="O219" i="6"/>
  <c r="M220" i="6"/>
  <c r="N220" i="6"/>
  <c r="O220" i="6"/>
  <c r="M221" i="6"/>
  <c r="N221" i="6"/>
  <c r="O221" i="6"/>
  <c r="M222" i="6"/>
  <c r="N222" i="6"/>
  <c r="O222" i="6"/>
  <c r="M223" i="6"/>
  <c r="N223" i="6"/>
  <c r="O223" i="6"/>
  <c r="M224" i="6"/>
  <c r="N224" i="6"/>
  <c r="O224" i="6"/>
  <c r="M225" i="6"/>
  <c r="N225" i="6"/>
  <c r="O225" i="6"/>
  <c r="M226" i="6"/>
  <c r="N226" i="6"/>
  <c r="O226" i="6"/>
  <c r="M227" i="6"/>
  <c r="N227" i="6"/>
  <c r="O227" i="6"/>
  <c r="M228" i="6"/>
  <c r="N228" i="6"/>
  <c r="O228" i="6"/>
  <c r="M229" i="6"/>
  <c r="N229" i="6"/>
  <c r="O229" i="6"/>
  <c r="M230" i="6"/>
  <c r="N230" i="6"/>
  <c r="O230" i="6"/>
  <c r="M231" i="6"/>
  <c r="N231" i="6"/>
  <c r="O231" i="6"/>
  <c r="M232" i="6"/>
  <c r="N232" i="6"/>
  <c r="O232" i="6"/>
  <c r="M233" i="6"/>
  <c r="N233" i="6"/>
  <c r="O233" i="6"/>
  <c r="M234" i="6"/>
  <c r="N234" i="6"/>
  <c r="O234" i="6"/>
  <c r="M235" i="6"/>
  <c r="N235" i="6"/>
  <c r="O235" i="6"/>
  <c r="M236" i="6"/>
  <c r="N236" i="6"/>
  <c r="O236" i="6"/>
  <c r="M237" i="6"/>
  <c r="N237" i="6"/>
  <c r="O237" i="6"/>
  <c r="M238" i="6"/>
  <c r="N238" i="6"/>
  <c r="O238" i="6"/>
  <c r="M239" i="6"/>
  <c r="N239" i="6"/>
  <c r="O239" i="6"/>
  <c r="M240" i="6"/>
  <c r="N240" i="6"/>
  <c r="O240" i="6"/>
  <c r="M241" i="6"/>
  <c r="N241" i="6"/>
  <c r="O241" i="6"/>
  <c r="M242" i="6"/>
  <c r="N242" i="6"/>
  <c r="O242" i="6"/>
  <c r="M243" i="6"/>
  <c r="N243" i="6"/>
  <c r="O243" i="6"/>
  <c r="M244" i="6"/>
  <c r="N244" i="6"/>
  <c r="O244" i="6"/>
  <c r="M245" i="6"/>
  <c r="N245" i="6"/>
  <c r="O245" i="6"/>
  <c r="M246" i="6"/>
  <c r="N246" i="6"/>
  <c r="O246" i="6"/>
  <c r="M247" i="6"/>
  <c r="N247" i="6"/>
  <c r="O247" i="6"/>
  <c r="M248" i="6"/>
  <c r="N248" i="6"/>
  <c r="O248" i="6"/>
  <c r="M249" i="6"/>
  <c r="N249" i="6"/>
  <c r="O249" i="6"/>
  <c r="M250" i="6"/>
  <c r="N250" i="6"/>
  <c r="O250" i="6"/>
  <c r="M251" i="6"/>
  <c r="N251" i="6"/>
  <c r="O251" i="6"/>
  <c r="M252" i="6"/>
  <c r="N252" i="6"/>
  <c r="O252" i="6"/>
  <c r="M253" i="6"/>
  <c r="N253" i="6"/>
  <c r="O253" i="6"/>
  <c r="M254" i="6"/>
  <c r="N254" i="6"/>
  <c r="O254" i="6"/>
  <c r="M255" i="6"/>
  <c r="N255" i="6"/>
  <c r="O255" i="6"/>
  <c r="M256" i="6"/>
  <c r="N256" i="6"/>
  <c r="O256" i="6"/>
  <c r="M257" i="6"/>
  <c r="N257" i="6"/>
  <c r="O257" i="6"/>
  <c r="M258" i="6"/>
  <c r="N258" i="6"/>
  <c r="O258" i="6"/>
  <c r="M259" i="6"/>
  <c r="N259" i="6"/>
  <c r="O259" i="6"/>
  <c r="M260" i="6"/>
  <c r="N260" i="6"/>
  <c r="O260" i="6"/>
  <c r="M261" i="6"/>
  <c r="N261" i="6"/>
  <c r="O261" i="6"/>
  <c r="M262" i="6"/>
  <c r="N262" i="6"/>
  <c r="O262" i="6"/>
  <c r="M263" i="6"/>
  <c r="N263" i="6"/>
  <c r="O263" i="6"/>
  <c r="M264" i="6"/>
  <c r="N264" i="6"/>
  <c r="O264" i="6"/>
  <c r="M265" i="6"/>
  <c r="N265" i="6"/>
  <c r="O265" i="6"/>
  <c r="M266" i="6"/>
  <c r="N266" i="6"/>
  <c r="O266" i="6"/>
  <c r="M267" i="6"/>
  <c r="N267" i="6"/>
  <c r="O267" i="6"/>
  <c r="M268" i="6"/>
  <c r="N268" i="6"/>
  <c r="O268" i="6"/>
  <c r="M269" i="6"/>
  <c r="N269" i="6"/>
  <c r="O269" i="6"/>
  <c r="M270" i="6"/>
  <c r="N270" i="6"/>
  <c r="O270" i="6"/>
  <c r="M271" i="6"/>
  <c r="N271" i="6"/>
  <c r="O271" i="6"/>
  <c r="M272" i="6"/>
  <c r="N272" i="6"/>
  <c r="O272" i="6"/>
  <c r="M273" i="6"/>
  <c r="N273" i="6"/>
  <c r="O273" i="6"/>
  <c r="M274" i="6"/>
  <c r="N274" i="6"/>
  <c r="O274" i="6"/>
  <c r="M275" i="6"/>
  <c r="N275" i="6"/>
  <c r="O275" i="6"/>
  <c r="M276" i="6"/>
  <c r="N276" i="6"/>
  <c r="O276" i="6"/>
  <c r="M277" i="6"/>
  <c r="N277" i="6"/>
  <c r="O277" i="6"/>
  <c r="M278" i="6"/>
  <c r="N278" i="6"/>
  <c r="O278" i="6"/>
  <c r="M279" i="6"/>
  <c r="N279" i="6"/>
  <c r="O279" i="6"/>
  <c r="M280" i="6"/>
  <c r="N280" i="6"/>
  <c r="O280" i="6"/>
  <c r="M281" i="6"/>
  <c r="N281" i="6"/>
  <c r="O281" i="6"/>
  <c r="M282" i="6"/>
  <c r="N282" i="6"/>
  <c r="O282" i="6"/>
  <c r="M283" i="6"/>
  <c r="N283" i="6"/>
  <c r="O283" i="6"/>
  <c r="M284" i="6"/>
  <c r="N284" i="6"/>
  <c r="O284" i="6"/>
  <c r="M285" i="6"/>
  <c r="N285" i="6"/>
  <c r="O285" i="6"/>
  <c r="M286" i="6"/>
  <c r="N286" i="6"/>
  <c r="O286" i="6"/>
  <c r="M287" i="6"/>
  <c r="N287" i="6"/>
  <c r="O287" i="6"/>
  <c r="M288" i="6"/>
  <c r="N288" i="6"/>
  <c r="O288" i="6"/>
  <c r="M289" i="6"/>
  <c r="N289" i="6"/>
  <c r="O289" i="6"/>
  <c r="M290" i="6"/>
  <c r="N290" i="6"/>
  <c r="O290" i="6"/>
  <c r="M291" i="6"/>
  <c r="N291" i="6"/>
  <c r="O291" i="6"/>
  <c r="M292" i="6"/>
  <c r="N292" i="6"/>
  <c r="O292" i="6"/>
  <c r="M293" i="6"/>
  <c r="N293" i="6"/>
  <c r="O293" i="6"/>
  <c r="M294" i="6"/>
  <c r="N294" i="6"/>
  <c r="O294" i="6"/>
  <c r="M295" i="6"/>
  <c r="N295" i="6"/>
  <c r="O295" i="6"/>
  <c r="M296" i="6"/>
  <c r="N296" i="6"/>
  <c r="O296" i="6"/>
  <c r="M297" i="6"/>
  <c r="N297" i="6"/>
  <c r="O297" i="6"/>
  <c r="M298" i="6"/>
  <c r="N298" i="6"/>
  <c r="O298" i="6"/>
  <c r="M299" i="6"/>
  <c r="N299" i="6"/>
  <c r="O299" i="6"/>
  <c r="M300" i="6"/>
  <c r="N300" i="6"/>
  <c r="O300" i="6"/>
  <c r="M301" i="6"/>
  <c r="N301" i="6"/>
  <c r="O301" i="6"/>
  <c r="M302" i="6"/>
  <c r="N302" i="6"/>
  <c r="O302" i="6"/>
  <c r="M303" i="6"/>
  <c r="N303" i="6"/>
  <c r="O303" i="6"/>
  <c r="M304" i="6"/>
  <c r="N304" i="6"/>
  <c r="O304" i="6"/>
  <c r="M305" i="6"/>
  <c r="N305" i="6"/>
  <c r="O305" i="6"/>
  <c r="M306" i="6"/>
  <c r="N306" i="6"/>
  <c r="O306" i="6"/>
  <c r="M307" i="6"/>
  <c r="N307" i="6"/>
  <c r="O307" i="6"/>
  <c r="M308" i="6"/>
  <c r="N308" i="6"/>
  <c r="O308" i="6"/>
  <c r="M309" i="6"/>
  <c r="N309" i="6"/>
  <c r="O309" i="6"/>
  <c r="M310" i="6"/>
  <c r="N310" i="6"/>
  <c r="O310" i="6"/>
  <c r="M311" i="6"/>
  <c r="N311" i="6"/>
  <c r="O311" i="6"/>
  <c r="M312" i="6"/>
  <c r="N312" i="6"/>
  <c r="O312" i="6"/>
  <c r="M313" i="6"/>
  <c r="N313" i="6"/>
  <c r="O313" i="6"/>
  <c r="M314" i="6"/>
  <c r="N314" i="6"/>
  <c r="O314" i="6"/>
  <c r="M315" i="6"/>
  <c r="N315" i="6"/>
  <c r="O315" i="6"/>
  <c r="M316" i="6"/>
  <c r="N316" i="6"/>
  <c r="O316" i="6"/>
  <c r="M317" i="6"/>
  <c r="N317" i="6"/>
  <c r="O317" i="6"/>
  <c r="M318" i="6"/>
  <c r="N318" i="6"/>
  <c r="O318" i="6"/>
  <c r="M319" i="6"/>
  <c r="N319" i="6"/>
  <c r="O319" i="6"/>
  <c r="M320" i="6"/>
  <c r="N320" i="6"/>
  <c r="O320" i="6"/>
  <c r="M321" i="6"/>
  <c r="N321" i="6"/>
  <c r="O321" i="6"/>
  <c r="M322" i="6"/>
  <c r="N322" i="6"/>
  <c r="O322" i="6"/>
  <c r="M323" i="6"/>
  <c r="N323" i="6"/>
  <c r="O323" i="6"/>
  <c r="M324" i="6"/>
  <c r="N324" i="6"/>
  <c r="O324" i="6"/>
  <c r="M325" i="6"/>
  <c r="N325" i="6"/>
  <c r="O325" i="6"/>
  <c r="M326" i="6"/>
  <c r="N326" i="6"/>
  <c r="O326" i="6"/>
  <c r="M327" i="6"/>
  <c r="N327" i="6"/>
  <c r="O327" i="6"/>
  <c r="M328" i="6"/>
  <c r="N328" i="6"/>
  <c r="O328" i="6"/>
  <c r="M329" i="6"/>
  <c r="N329" i="6"/>
  <c r="O329" i="6"/>
  <c r="M330" i="6"/>
  <c r="N330" i="6"/>
  <c r="O330" i="6"/>
  <c r="M331" i="6"/>
  <c r="N331" i="6"/>
  <c r="O331" i="6"/>
  <c r="M332" i="6"/>
  <c r="N332" i="6"/>
  <c r="O332" i="6"/>
  <c r="M333" i="6"/>
  <c r="N333" i="6"/>
  <c r="O333" i="6"/>
  <c r="M334" i="6"/>
  <c r="N334" i="6"/>
  <c r="O334" i="6"/>
  <c r="M335" i="6"/>
  <c r="N335" i="6"/>
  <c r="O335" i="6"/>
  <c r="M336" i="6"/>
  <c r="N336" i="6"/>
  <c r="O336" i="6"/>
  <c r="M337" i="6"/>
  <c r="N337" i="6"/>
  <c r="O337" i="6"/>
  <c r="M338" i="6"/>
  <c r="N338" i="6"/>
  <c r="O338" i="6"/>
  <c r="M339" i="6"/>
  <c r="N339" i="6"/>
  <c r="O339" i="6"/>
  <c r="M340" i="6"/>
  <c r="N340" i="6"/>
  <c r="O340" i="6"/>
  <c r="M341" i="6"/>
  <c r="N341" i="6"/>
  <c r="O341" i="6"/>
  <c r="M342" i="6"/>
  <c r="N342" i="6"/>
  <c r="O342" i="6"/>
  <c r="M343" i="6"/>
  <c r="N343" i="6"/>
  <c r="O343" i="6"/>
  <c r="M344" i="6"/>
  <c r="N344" i="6"/>
  <c r="O344" i="6"/>
  <c r="M345" i="6"/>
  <c r="N345" i="6"/>
  <c r="O345" i="6"/>
  <c r="M346" i="6"/>
  <c r="N346" i="6"/>
  <c r="O346" i="6"/>
  <c r="M347" i="6"/>
  <c r="N347" i="6"/>
  <c r="O347" i="6"/>
  <c r="M348" i="6"/>
  <c r="N348" i="6"/>
  <c r="O348" i="6"/>
  <c r="M349" i="6"/>
  <c r="N349" i="6"/>
  <c r="O349" i="6"/>
  <c r="M350" i="6"/>
  <c r="N350" i="6"/>
  <c r="O350" i="6"/>
  <c r="M351" i="6"/>
  <c r="N351" i="6"/>
  <c r="O351" i="6"/>
  <c r="M352" i="6"/>
  <c r="N352" i="6"/>
  <c r="O352" i="6"/>
  <c r="M353" i="6"/>
  <c r="N353" i="6"/>
  <c r="O353" i="6"/>
  <c r="M354" i="6"/>
  <c r="N354" i="6"/>
  <c r="O354" i="6"/>
  <c r="M355" i="6"/>
  <c r="N355" i="6"/>
  <c r="O355" i="6"/>
  <c r="M356" i="6"/>
  <c r="N356" i="6"/>
  <c r="O356" i="6"/>
  <c r="M357" i="6"/>
  <c r="N357" i="6"/>
  <c r="O357" i="6"/>
  <c r="M358" i="6"/>
  <c r="N358" i="6"/>
  <c r="O358" i="6"/>
  <c r="M359" i="6"/>
  <c r="N359" i="6"/>
  <c r="O359" i="6"/>
  <c r="M360" i="6"/>
  <c r="N360" i="6"/>
  <c r="O360" i="6"/>
  <c r="M361" i="6"/>
  <c r="N361" i="6"/>
  <c r="O361" i="6"/>
  <c r="M362" i="6"/>
  <c r="N362" i="6"/>
  <c r="O362" i="6"/>
  <c r="M363" i="6"/>
  <c r="N363" i="6"/>
  <c r="O363" i="6"/>
  <c r="M364" i="6"/>
  <c r="N364" i="6"/>
  <c r="O364" i="6"/>
  <c r="M365" i="6"/>
  <c r="N365" i="6"/>
  <c r="O365" i="6"/>
  <c r="M366" i="6"/>
  <c r="N366" i="6"/>
  <c r="O366" i="6"/>
  <c r="M367" i="6"/>
  <c r="N367" i="6"/>
  <c r="O367" i="6"/>
  <c r="M368" i="6"/>
  <c r="N368" i="6"/>
  <c r="O368" i="6"/>
  <c r="M369" i="6"/>
  <c r="N369" i="6"/>
  <c r="O369" i="6"/>
  <c r="M370" i="6"/>
  <c r="N370" i="6"/>
  <c r="O370" i="6"/>
  <c r="M371" i="6"/>
  <c r="N371" i="6"/>
  <c r="O371" i="6"/>
  <c r="M372" i="6"/>
  <c r="N372" i="6"/>
  <c r="O372" i="6"/>
  <c r="M373" i="6"/>
  <c r="N373" i="6"/>
  <c r="O373" i="6"/>
  <c r="M374" i="6"/>
  <c r="N374" i="6"/>
  <c r="O374" i="6"/>
  <c r="M375" i="6"/>
  <c r="N375" i="6"/>
  <c r="O375" i="6"/>
  <c r="M376" i="6"/>
  <c r="N376" i="6"/>
  <c r="O376" i="6"/>
  <c r="M377" i="6"/>
  <c r="N377" i="6"/>
  <c r="O377" i="6"/>
  <c r="M378" i="6"/>
  <c r="N378" i="6"/>
  <c r="O378" i="6"/>
  <c r="M379" i="6"/>
  <c r="N379" i="6"/>
  <c r="O379" i="6"/>
  <c r="M380" i="6"/>
  <c r="N380" i="6"/>
  <c r="O380" i="6"/>
  <c r="M381" i="6"/>
  <c r="N381" i="6"/>
  <c r="O381" i="6"/>
  <c r="M382" i="6"/>
  <c r="N382" i="6"/>
  <c r="O382" i="6"/>
  <c r="M383" i="6"/>
  <c r="N383" i="6"/>
  <c r="O383" i="6"/>
  <c r="M384" i="6"/>
  <c r="N384" i="6"/>
  <c r="O384" i="6"/>
  <c r="M385" i="6"/>
  <c r="N385" i="6"/>
  <c r="O385" i="6"/>
  <c r="M386" i="6"/>
  <c r="N386" i="6"/>
  <c r="O386" i="6"/>
  <c r="M387" i="6"/>
  <c r="N387" i="6"/>
  <c r="O387" i="6"/>
  <c r="M388" i="6"/>
  <c r="N388" i="6"/>
  <c r="O388" i="6"/>
  <c r="M389" i="6"/>
  <c r="N389" i="6"/>
  <c r="O389" i="6"/>
  <c r="M390" i="6"/>
  <c r="N390" i="6"/>
  <c r="O390" i="6"/>
  <c r="M391" i="6"/>
  <c r="N391" i="6"/>
  <c r="O391" i="6"/>
  <c r="M392" i="6"/>
  <c r="N392" i="6"/>
  <c r="O392" i="6"/>
  <c r="M393" i="6"/>
  <c r="N393" i="6"/>
  <c r="O393" i="6"/>
  <c r="M394" i="6"/>
  <c r="N394" i="6"/>
  <c r="O394" i="6"/>
  <c r="M395" i="6"/>
  <c r="N395" i="6"/>
  <c r="O395" i="6"/>
  <c r="M396" i="6"/>
  <c r="N396" i="6"/>
  <c r="O396" i="6"/>
  <c r="M397" i="6"/>
  <c r="N397" i="6"/>
  <c r="O397" i="6"/>
  <c r="M398" i="6"/>
  <c r="N398" i="6"/>
  <c r="O398" i="6"/>
  <c r="M399" i="6"/>
  <c r="N399" i="6"/>
  <c r="O399" i="6"/>
  <c r="M400" i="6"/>
  <c r="N400" i="6"/>
  <c r="O400" i="6"/>
  <c r="M401" i="6"/>
  <c r="N401" i="6"/>
  <c r="O401" i="6"/>
  <c r="M402" i="6"/>
  <c r="N402" i="6"/>
  <c r="O402" i="6"/>
  <c r="M403" i="6"/>
  <c r="N403" i="6"/>
  <c r="O403" i="6"/>
  <c r="M404" i="6"/>
  <c r="N404" i="6"/>
  <c r="O404" i="6"/>
  <c r="M405" i="6"/>
  <c r="N405" i="6"/>
  <c r="O405" i="6"/>
  <c r="M406" i="6"/>
  <c r="N406" i="6"/>
  <c r="O406" i="6"/>
  <c r="M407" i="6"/>
  <c r="N407" i="6"/>
  <c r="O407" i="6"/>
  <c r="M408" i="6"/>
  <c r="N408" i="6"/>
  <c r="O408" i="6"/>
  <c r="M409" i="6"/>
  <c r="N409" i="6"/>
  <c r="O409" i="6"/>
  <c r="M410" i="6"/>
  <c r="N410" i="6"/>
  <c r="O410" i="6"/>
  <c r="M411" i="6"/>
  <c r="N411" i="6"/>
  <c r="O411" i="6"/>
  <c r="M412" i="6"/>
  <c r="N412" i="6"/>
  <c r="O412" i="6"/>
  <c r="M413" i="6"/>
  <c r="N413" i="6"/>
  <c r="O413" i="6"/>
  <c r="M414" i="6"/>
  <c r="N414" i="6"/>
  <c r="O414" i="6"/>
  <c r="M415" i="6"/>
  <c r="N415" i="6"/>
  <c r="O415" i="6"/>
  <c r="M416" i="6"/>
  <c r="N416" i="6"/>
  <c r="O416" i="6"/>
  <c r="M417" i="6"/>
  <c r="N417" i="6"/>
  <c r="O417" i="6"/>
  <c r="M418" i="6"/>
  <c r="N418" i="6"/>
  <c r="O418" i="6"/>
  <c r="M419" i="6"/>
  <c r="N419" i="6"/>
  <c r="O419" i="6"/>
  <c r="M420" i="6"/>
  <c r="N420" i="6"/>
  <c r="O420" i="6"/>
  <c r="M421" i="6"/>
  <c r="N421" i="6"/>
  <c r="O421" i="6"/>
  <c r="M422" i="6"/>
  <c r="N422" i="6"/>
  <c r="O422" i="6"/>
  <c r="M423" i="6"/>
  <c r="N423" i="6"/>
  <c r="O423" i="6"/>
  <c r="M424" i="6"/>
  <c r="N424" i="6"/>
  <c r="O424" i="6"/>
  <c r="M425" i="6"/>
  <c r="N425" i="6"/>
  <c r="O425" i="6"/>
  <c r="M426" i="6"/>
  <c r="N426" i="6"/>
  <c r="O426" i="6"/>
  <c r="M427" i="6"/>
  <c r="N427" i="6"/>
  <c r="O427" i="6"/>
  <c r="M428" i="6"/>
  <c r="N428" i="6"/>
  <c r="O428" i="6"/>
  <c r="M429" i="6"/>
  <c r="N429" i="6"/>
  <c r="O429" i="6"/>
  <c r="M430" i="6"/>
  <c r="N430" i="6"/>
  <c r="O430" i="6"/>
  <c r="M431" i="6"/>
  <c r="N431" i="6"/>
  <c r="O431" i="6"/>
  <c r="M432" i="6"/>
  <c r="N432" i="6"/>
  <c r="O432" i="6"/>
  <c r="M433" i="6"/>
  <c r="N433" i="6"/>
  <c r="O433" i="6"/>
  <c r="M434" i="6"/>
  <c r="N434" i="6"/>
  <c r="O434" i="6"/>
  <c r="M435" i="6"/>
  <c r="N435" i="6"/>
  <c r="O435" i="6"/>
  <c r="M436" i="6"/>
  <c r="N436" i="6"/>
  <c r="O436" i="6"/>
  <c r="M437" i="6"/>
  <c r="N437" i="6"/>
  <c r="O437" i="6"/>
  <c r="M438" i="6"/>
  <c r="N438" i="6"/>
  <c r="O438" i="6"/>
  <c r="M439" i="6"/>
  <c r="N439" i="6"/>
  <c r="O439" i="6"/>
  <c r="M440" i="6"/>
  <c r="N440" i="6"/>
  <c r="O440" i="6"/>
  <c r="M441" i="6"/>
  <c r="N441" i="6"/>
  <c r="O441" i="6"/>
  <c r="M442" i="6"/>
  <c r="N442" i="6"/>
  <c r="O442" i="6"/>
  <c r="M443" i="6"/>
  <c r="N443" i="6"/>
  <c r="O443" i="6"/>
  <c r="M444" i="6"/>
  <c r="N444" i="6"/>
  <c r="O444" i="6"/>
  <c r="M445" i="6"/>
  <c r="N445" i="6"/>
  <c r="O445" i="6"/>
  <c r="M446" i="6"/>
  <c r="N446" i="6"/>
  <c r="O446" i="6"/>
  <c r="M447" i="6"/>
  <c r="N447" i="6"/>
  <c r="O447" i="6"/>
  <c r="M448" i="6"/>
  <c r="N448" i="6"/>
  <c r="O448" i="6"/>
  <c r="M449" i="6"/>
  <c r="N449" i="6"/>
  <c r="O449" i="6"/>
  <c r="M450" i="6"/>
  <c r="N450" i="6"/>
  <c r="O450" i="6"/>
  <c r="M451" i="6"/>
  <c r="N451" i="6"/>
  <c r="O451" i="6"/>
  <c r="M452" i="6"/>
  <c r="N452" i="6"/>
  <c r="O452" i="6"/>
  <c r="M453" i="6"/>
  <c r="N453" i="6"/>
  <c r="O453" i="6"/>
  <c r="M454" i="6"/>
  <c r="N454" i="6"/>
  <c r="O454" i="6"/>
  <c r="M455" i="6"/>
  <c r="N455" i="6"/>
  <c r="O455" i="6"/>
  <c r="M456" i="6"/>
  <c r="N456" i="6"/>
  <c r="O456" i="6"/>
  <c r="M457" i="6"/>
  <c r="N457" i="6"/>
  <c r="O457" i="6"/>
  <c r="M458" i="6"/>
  <c r="N458" i="6"/>
  <c r="O458" i="6"/>
  <c r="M459" i="6"/>
  <c r="N459" i="6"/>
  <c r="O459" i="6"/>
  <c r="M460" i="6"/>
  <c r="N460" i="6"/>
  <c r="O460" i="6"/>
  <c r="M461" i="6"/>
  <c r="N461" i="6"/>
  <c r="O461" i="6"/>
  <c r="M462" i="6"/>
  <c r="N462" i="6"/>
  <c r="O462" i="6"/>
  <c r="M463" i="6"/>
  <c r="N463" i="6"/>
  <c r="O463" i="6"/>
  <c r="M464" i="6"/>
  <c r="N464" i="6"/>
  <c r="O464" i="6"/>
  <c r="M465" i="6"/>
  <c r="N465" i="6"/>
  <c r="O465" i="6"/>
  <c r="M466" i="6"/>
  <c r="N466" i="6"/>
  <c r="O466" i="6"/>
  <c r="M467" i="6"/>
  <c r="N467" i="6"/>
  <c r="O467" i="6"/>
  <c r="M468" i="6"/>
  <c r="N468" i="6"/>
  <c r="O468" i="6"/>
  <c r="M469" i="6"/>
  <c r="N469" i="6"/>
  <c r="O469" i="6"/>
  <c r="M470" i="6"/>
  <c r="N470" i="6"/>
  <c r="O470" i="6"/>
  <c r="M471" i="6"/>
  <c r="N471" i="6"/>
  <c r="O471" i="6"/>
  <c r="M472" i="6"/>
  <c r="N472" i="6"/>
  <c r="O472" i="6"/>
  <c r="M473" i="6"/>
  <c r="N473" i="6"/>
  <c r="O473" i="6"/>
  <c r="M474" i="6"/>
  <c r="N474" i="6"/>
  <c r="O474" i="6"/>
  <c r="M475" i="6"/>
  <c r="N475" i="6"/>
  <c r="O475" i="6"/>
  <c r="M476" i="6"/>
  <c r="N476" i="6"/>
  <c r="O476" i="6"/>
  <c r="M477" i="6"/>
  <c r="N477" i="6"/>
  <c r="O477" i="6"/>
  <c r="M478" i="6"/>
  <c r="N478" i="6"/>
  <c r="O478" i="6"/>
  <c r="M479" i="6"/>
  <c r="N479" i="6"/>
  <c r="O479" i="6"/>
  <c r="M480" i="6"/>
  <c r="N480" i="6"/>
  <c r="O480" i="6"/>
  <c r="M481" i="6"/>
  <c r="N481" i="6"/>
  <c r="O481" i="6"/>
  <c r="M482" i="6"/>
  <c r="N482" i="6"/>
  <c r="O482" i="6"/>
  <c r="M483" i="6"/>
  <c r="N483" i="6"/>
  <c r="O483" i="6"/>
  <c r="M484" i="6"/>
  <c r="N484" i="6"/>
  <c r="O484" i="6"/>
  <c r="M485" i="6"/>
  <c r="N485" i="6"/>
  <c r="O485" i="6"/>
  <c r="M486" i="6"/>
  <c r="N486" i="6"/>
  <c r="O486" i="6"/>
  <c r="M487" i="6"/>
  <c r="N487" i="6"/>
  <c r="O487" i="6"/>
  <c r="M488" i="6"/>
  <c r="N488" i="6"/>
  <c r="O488" i="6"/>
  <c r="M489" i="6"/>
  <c r="N489" i="6"/>
  <c r="O489" i="6"/>
  <c r="M490" i="6"/>
  <c r="N490" i="6"/>
  <c r="O490" i="6"/>
  <c r="M491" i="6"/>
  <c r="N491" i="6"/>
  <c r="O491" i="6"/>
  <c r="M492" i="6"/>
  <c r="N492" i="6"/>
  <c r="O492" i="6"/>
  <c r="M493" i="6"/>
  <c r="N493" i="6"/>
  <c r="O493" i="6"/>
  <c r="M494" i="6"/>
  <c r="N494" i="6"/>
  <c r="O494" i="6"/>
  <c r="M495" i="6"/>
  <c r="N495" i="6"/>
  <c r="O495" i="6"/>
  <c r="M496" i="6"/>
  <c r="N496" i="6"/>
  <c r="O496" i="6"/>
  <c r="M497" i="6"/>
  <c r="N497" i="6"/>
  <c r="O497" i="6"/>
  <c r="M498" i="6"/>
  <c r="N498" i="6"/>
  <c r="O498" i="6"/>
  <c r="M499" i="6"/>
  <c r="N499" i="6"/>
  <c r="O499" i="6"/>
  <c r="M500" i="6"/>
  <c r="N500" i="6"/>
  <c r="O500" i="6"/>
  <c r="M501" i="6"/>
  <c r="N501" i="6"/>
  <c r="O501" i="6"/>
  <c r="M502" i="6"/>
  <c r="N502" i="6"/>
  <c r="O502" i="6"/>
  <c r="M503" i="6"/>
  <c r="N503" i="6"/>
  <c r="O503" i="6"/>
  <c r="M504" i="6"/>
  <c r="N504" i="6"/>
  <c r="O504" i="6"/>
  <c r="M505" i="6"/>
  <c r="N505" i="6"/>
  <c r="O505" i="6"/>
  <c r="M506" i="6"/>
  <c r="N506" i="6"/>
  <c r="O506" i="6"/>
  <c r="M507" i="6"/>
  <c r="N507" i="6"/>
  <c r="O507" i="6"/>
  <c r="M508" i="6"/>
  <c r="N508" i="6"/>
  <c r="O508" i="6"/>
  <c r="M509" i="6"/>
  <c r="N509" i="6"/>
  <c r="O509" i="6"/>
  <c r="M510" i="6"/>
  <c r="N510" i="6"/>
  <c r="O510" i="6"/>
  <c r="M511" i="6"/>
  <c r="N511" i="6"/>
  <c r="O511" i="6"/>
  <c r="M512" i="6"/>
  <c r="N512" i="6"/>
  <c r="O512" i="6"/>
  <c r="M513" i="6"/>
  <c r="N513" i="6"/>
  <c r="O513" i="6"/>
  <c r="M514" i="6"/>
  <c r="N514" i="6"/>
  <c r="O514" i="6"/>
  <c r="M515" i="6"/>
  <c r="N515" i="6"/>
  <c r="O515" i="6"/>
  <c r="M516" i="6"/>
  <c r="N516" i="6"/>
  <c r="O516" i="6"/>
  <c r="M517" i="6"/>
  <c r="N517" i="6"/>
  <c r="O517" i="6"/>
  <c r="M518" i="6"/>
  <c r="N518" i="6"/>
  <c r="O518" i="6"/>
  <c r="M519" i="6"/>
  <c r="N519" i="6"/>
  <c r="O519" i="6"/>
  <c r="M520" i="6"/>
  <c r="N520" i="6"/>
  <c r="O520" i="6"/>
  <c r="M521" i="6"/>
  <c r="N521" i="6"/>
  <c r="O521" i="6"/>
  <c r="M522" i="6"/>
  <c r="N522" i="6"/>
  <c r="O522" i="6"/>
  <c r="M523" i="6"/>
  <c r="N523" i="6"/>
  <c r="O523" i="6"/>
  <c r="M524" i="6"/>
  <c r="N524" i="6"/>
  <c r="O524" i="6"/>
  <c r="M525" i="6"/>
  <c r="N525" i="6"/>
  <c r="O525" i="6"/>
  <c r="M526" i="6"/>
  <c r="N526" i="6"/>
  <c r="O526" i="6"/>
  <c r="M527" i="6"/>
  <c r="N527" i="6"/>
  <c r="O527" i="6"/>
  <c r="M528" i="6"/>
  <c r="N528" i="6"/>
  <c r="O528" i="6"/>
  <c r="M529" i="6"/>
  <c r="N529" i="6"/>
  <c r="O529" i="6"/>
  <c r="M530" i="6"/>
  <c r="N530" i="6"/>
  <c r="O530" i="6"/>
  <c r="M531" i="6"/>
  <c r="N531" i="6"/>
  <c r="O531" i="6"/>
  <c r="M532" i="6"/>
  <c r="N532" i="6"/>
  <c r="O532" i="6"/>
  <c r="M533" i="6"/>
  <c r="N533" i="6"/>
  <c r="O533" i="6"/>
  <c r="M534" i="6"/>
  <c r="N534" i="6"/>
  <c r="O534" i="6"/>
  <c r="M535" i="6"/>
  <c r="N535" i="6"/>
  <c r="O535" i="6"/>
  <c r="M536" i="6"/>
  <c r="N536" i="6"/>
  <c r="O536" i="6"/>
  <c r="M537" i="6"/>
  <c r="N537" i="6"/>
  <c r="O537" i="6"/>
  <c r="M538" i="6"/>
  <c r="N538" i="6"/>
  <c r="O538" i="6"/>
  <c r="M539" i="6"/>
  <c r="N539" i="6"/>
  <c r="O539" i="6"/>
  <c r="M540" i="6"/>
  <c r="N540" i="6"/>
  <c r="O540" i="6"/>
  <c r="M541" i="6"/>
  <c r="N541" i="6"/>
  <c r="O541" i="6"/>
  <c r="M542" i="6"/>
  <c r="N542" i="6"/>
  <c r="O542" i="6"/>
  <c r="M543" i="6"/>
  <c r="N543" i="6"/>
  <c r="O543" i="6"/>
  <c r="M544" i="6"/>
  <c r="N544" i="6"/>
  <c r="O544" i="6"/>
  <c r="M545" i="6"/>
  <c r="N545" i="6"/>
  <c r="O545" i="6"/>
  <c r="M546" i="6"/>
  <c r="N546" i="6"/>
  <c r="O546" i="6"/>
  <c r="M547" i="6"/>
  <c r="N547" i="6"/>
  <c r="O547" i="6"/>
  <c r="M548" i="6"/>
  <c r="N548" i="6"/>
  <c r="O548" i="6"/>
  <c r="M549" i="6"/>
  <c r="N549" i="6"/>
  <c r="O549" i="6"/>
  <c r="M550" i="6"/>
  <c r="N550" i="6"/>
  <c r="O550" i="6"/>
  <c r="M551" i="6"/>
  <c r="N551" i="6"/>
  <c r="O551" i="6"/>
  <c r="M552" i="6"/>
  <c r="N552" i="6"/>
  <c r="O552" i="6"/>
  <c r="M553" i="6"/>
  <c r="N553" i="6"/>
  <c r="O553" i="6"/>
  <c r="M554" i="6"/>
  <c r="N554" i="6"/>
  <c r="O554" i="6"/>
  <c r="M555" i="6"/>
  <c r="N555" i="6"/>
  <c r="O555" i="6"/>
  <c r="M556" i="6"/>
  <c r="N556" i="6"/>
  <c r="O556" i="6"/>
  <c r="M557" i="6"/>
  <c r="N557" i="6"/>
  <c r="O557" i="6"/>
  <c r="M558" i="6"/>
  <c r="N558" i="6"/>
  <c r="O558" i="6"/>
  <c r="M559" i="6"/>
  <c r="N559" i="6"/>
  <c r="O559" i="6"/>
  <c r="M560" i="6"/>
  <c r="N560" i="6"/>
  <c r="O560" i="6"/>
  <c r="M561" i="6"/>
  <c r="N561" i="6"/>
  <c r="O561" i="6"/>
  <c r="M562" i="6"/>
  <c r="N562" i="6"/>
  <c r="O562" i="6"/>
  <c r="M563" i="6"/>
  <c r="N563" i="6"/>
  <c r="O563" i="6"/>
  <c r="M564" i="6"/>
  <c r="N564" i="6"/>
  <c r="O564" i="6"/>
  <c r="M565" i="6"/>
  <c r="N565" i="6"/>
  <c r="O565" i="6"/>
  <c r="M566" i="6"/>
  <c r="N566" i="6"/>
  <c r="O566" i="6"/>
  <c r="M567" i="6"/>
  <c r="N567" i="6"/>
  <c r="O567" i="6"/>
  <c r="M568" i="6"/>
  <c r="N568" i="6"/>
  <c r="O568" i="6"/>
  <c r="M569" i="6"/>
  <c r="N569" i="6"/>
  <c r="O569" i="6"/>
  <c r="M570" i="6"/>
  <c r="N570" i="6"/>
  <c r="O570" i="6"/>
  <c r="M571" i="6"/>
  <c r="N571" i="6"/>
  <c r="O571" i="6"/>
  <c r="M572" i="6"/>
  <c r="N572" i="6"/>
  <c r="O572" i="6"/>
  <c r="M573" i="6"/>
  <c r="N573" i="6"/>
  <c r="O573" i="6"/>
  <c r="M574" i="6"/>
  <c r="N574" i="6"/>
  <c r="O574" i="6"/>
  <c r="M575" i="6"/>
  <c r="N575" i="6"/>
  <c r="O575" i="6"/>
  <c r="M576" i="6"/>
  <c r="N576" i="6"/>
  <c r="O576" i="6"/>
  <c r="M577" i="6"/>
  <c r="N577" i="6"/>
  <c r="O577" i="6"/>
  <c r="M578" i="6"/>
  <c r="N578" i="6"/>
  <c r="O578" i="6"/>
  <c r="M579" i="6"/>
  <c r="N579" i="6"/>
  <c r="O579" i="6"/>
  <c r="M580" i="6"/>
  <c r="N580" i="6"/>
  <c r="O580" i="6"/>
  <c r="M581" i="6"/>
  <c r="N581" i="6"/>
  <c r="O581" i="6"/>
  <c r="M582" i="6"/>
  <c r="N582" i="6"/>
  <c r="O582" i="6"/>
  <c r="M583" i="6"/>
  <c r="N583" i="6"/>
  <c r="O583" i="6"/>
  <c r="M584" i="6"/>
  <c r="N584" i="6"/>
  <c r="O584" i="6"/>
  <c r="N2" i="6"/>
  <c r="O2" i="6"/>
  <c r="M2" i="6"/>
  <c r="K15" i="6"/>
  <c r="J15" i="6"/>
  <c r="I15" i="6"/>
  <c r="K52" i="6"/>
  <c r="K53" i="6"/>
  <c r="K55" i="6"/>
  <c r="K57" i="6"/>
  <c r="K219" i="6"/>
  <c r="K56" i="6"/>
  <c r="K54" i="6"/>
  <c r="K60" i="6"/>
  <c r="K22" i="6"/>
  <c r="K220" i="6"/>
  <c r="K58" i="6"/>
  <c r="K59" i="6"/>
  <c r="K221" i="6"/>
  <c r="K62" i="6"/>
  <c r="K61" i="6"/>
  <c r="K222" i="6"/>
  <c r="K223" i="6"/>
  <c r="K6" i="6"/>
  <c r="K5" i="6"/>
  <c r="K224" i="6"/>
  <c r="K64" i="6"/>
  <c r="K65" i="6"/>
  <c r="K71" i="6"/>
  <c r="K80" i="6"/>
  <c r="K67" i="6"/>
  <c r="K225" i="6"/>
  <c r="K226" i="6"/>
  <c r="K227" i="6"/>
  <c r="K75" i="6"/>
  <c r="K228" i="6"/>
  <c r="K73" i="6"/>
  <c r="K82" i="6"/>
  <c r="K229" i="6"/>
  <c r="K83" i="6"/>
  <c r="K230" i="6"/>
  <c r="K231" i="6"/>
  <c r="K232" i="6"/>
  <c r="K233" i="6"/>
  <c r="K76" i="6"/>
  <c r="K234" i="6"/>
  <c r="K89" i="6"/>
  <c r="K26" i="6"/>
  <c r="K79" i="6"/>
  <c r="K70" i="6"/>
  <c r="K96" i="6"/>
  <c r="K235" i="6"/>
  <c r="K236" i="6"/>
  <c r="K81" i="6"/>
  <c r="K102" i="6"/>
  <c r="K105" i="6"/>
  <c r="K69" i="6"/>
  <c r="K237" i="6"/>
  <c r="K101" i="6"/>
  <c r="K103" i="6"/>
  <c r="K99" i="6"/>
  <c r="K94" i="6"/>
  <c r="K86" i="6"/>
  <c r="K93" i="6"/>
  <c r="K88" i="6"/>
  <c r="K104" i="6"/>
  <c r="K238" i="6"/>
  <c r="K239" i="6"/>
  <c r="K106" i="6"/>
  <c r="K240" i="6"/>
  <c r="K10" i="6"/>
  <c r="K19" i="6"/>
  <c r="K113" i="6"/>
  <c r="K66" i="6"/>
  <c r="K241" i="6"/>
  <c r="K24" i="6"/>
  <c r="K117" i="6"/>
  <c r="K77" i="6"/>
  <c r="K242" i="6"/>
  <c r="K72" i="6"/>
  <c r="K84" i="6"/>
  <c r="K243" i="6"/>
  <c r="K244" i="6"/>
  <c r="K4" i="6"/>
  <c r="K87" i="6"/>
  <c r="K245" i="6"/>
  <c r="K246" i="6"/>
  <c r="K23" i="6"/>
  <c r="K107" i="6"/>
  <c r="K118" i="6"/>
  <c r="K247" i="6"/>
  <c r="K68" i="6"/>
  <c r="K248" i="6"/>
  <c r="K249" i="6"/>
  <c r="K250" i="6"/>
  <c r="K127" i="6"/>
  <c r="K27" i="6"/>
  <c r="K251" i="6"/>
  <c r="K252" i="6"/>
  <c r="K253" i="6"/>
  <c r="K12" i="6"/>
  <c r="K95" i="6"/>
  <c r="K124" i="6"/>
  <c r="K123" i="6"/>
  <c r="K100" i="6"/>
  <c r="K108" i="6"/>
  <c r="K254" i="6"/>
  <c r="K255" i="6"/>
  <c r="K110" i="6"/>
  <c r="K98" i="6"/>
  <c r="K116" i="6"/>
  <c r="K51" i="6"/>
  <c r="K138" i="6"/>
  <c r="K256" i="6"/>
  <c r="K13" i="6"/>
  <c r="K21" i="6"/>
  <c r="K97" i="6"/>
  <c r="K257" i="6"/>
  <c r="K20" i="6"/>
  <c r="K112" i="6"/>
  <c r="K91" i="6"/>
  <c r="K258" i="6"/>
  <c r="K259" i="6"/>
  <c r="K260" i="6"/>
  <c r="K261" i="6"/>
  <c r="K115" i="6"/>
  <c r="K134" i="6"/>
  <c r="K129" i="6"/>
  <c r="K135" i="6"/>
  <c r="K262" i="6"/>
  <c r="K9" i="6"/>
  <c r="K111" i="6"/>
  <c r="K142" i="6"/>
  <c r="K263" i="6"/>
  <c r="K8" i="6"/>
  <c r="K264" i="6"/>
  <c r="K265" i="6"/>
  <c r="K266" i="6"/>
  <c r="K146" i="6"/>
  <c r="K143" i="6"/>
  <c r="K119" i="6"/>
  <c r="K122" i="6"/>
  <c r="K90" i="6"/>
  <c r="K109" i="6"/>
  <c r="K267" i="6"/>
  <c r="K85" i="6"/>
  <c r="K141" i="6"/>
  <c r="K16" i="6"/>
  <c r="K11" i="6"/>
  <c r="K268" i="6"/>
  <c r="K269" i="6"/>
  <c r="K270" i="6"/>
  <c r="K271" i="6"/>
  <c r="K136" i="6"/>
  <c r="K145" i="6"/>
  <c r="K272" i="6"/>
  <c r="K139" i="6"/>
  <c r="K128" i="6"/>
  <c r="K273" i="6"/>
  <c r="K274" i="6"/>
  <c r="K74" i="6"/>
  <c r="K148" i="6"/>
  <c r="K275" i="6"/>
  <c r="K31" i="6"/>
  <c r="K276" i="6"/>
  <c r="K147" i="6"/>
  <c r="K140" i="6"/>
  <c r="K277" i="6"/>
  <c r="K14" i="6"/>
  <c r="K278" i="6"/>
  <c r="K279" i="6"/>
  <c r="K35" i="6"/>
  <c r="K280" i="6"/>
  <c r="K281" i="6"/>
  <c r="K282" i="6"/>
  <c r="K283" i="6"/>
  <c r="K32" i="6"/>
  <c r="K150" i="6"/>
  <c r="K284" i="6"/>
  <c r="K285" i="6"/>
  <c r="K152" i="6"/>
  <c r="K287" i="6"/>
  <c r="K154" i="6"/>
  <c r="K286" i="6"/>
  <c r="K288" i="6"/>
  <c r="K289" i="6"/>
  <c r="K121" i="6"/>
  <c r="K120" i="6"/>
  <c r="K290" i="6"/>
  <c r="K130" i="6"/>
  <c r="K2" i="6"/>
  <c r="K63" i="6"/>
  <c r="K137" i="6"/>
  <c r="K291" i="6"/>
  <c r="K292" i="6"/>
  <c r="K144" i="6"/>
  <c r="K28" i="6"/>
  <c r="K78" i="6"/>
  <c r="K125" i="6"/>
  <c r="K156" i="6"/>
  <c r="K34" i="6"/>
  <c r="K7" i="6"/>
  <c r="K293" i="6"/>
  <c r="K294" i="6"/>
  <c r="K126" i="6"/>
  <c r="K295" i="6"/>
  <c r="K160" i="6"/>
  <c r="K132" i="6"/>
  <c r="K33" i="6"/>
  <c r="K296" i="6"/>
  <c r="K157" i="6"/>
  <c r="K149" i="6"/>
  <c r="K297" i="6"/>
  <c r="K298" i="6"/>
  <c r="K153" i="6"/>
  <c r="K37" i="6"/>
  <c r="K30" i="6"/>
  <c r="K162" i="6"/>
  <c r="K18" i="6"/>
  <c r="K299" i="6"/>
  <c r="K300" i="6"/>
  <c r="K301" i="6"/>
  <c r="K302" i="6"/>
  <c r="K303" i="6"/>
  <c r="K304" i="6"/>
  <c r="K305" i="6"/>
  <c r="K159" i="6"/>
  <c r="K306" i="6"/>
  <c r="K131" i="6"/>
  <c r="K307" i="6"/>
  <c r="K308" i="6"/>
  <c r="K17" i="6"/>
  <c r="K309" i="6"/>
  <c r="K311" i="6"/>
  <c r="K310" i="6"/>
  <c r="K92" i="6"/>
  <c r="K312" i="6"/>
  <c r="K313" i="6"/>
  <c r="K314" i="6"/>
  <c r="K315" i="6"/>
  <c r="K163" i="6"/>
  <c r="K316" i="6"/>
  <c r="K317" i="6"/>
  <c r="K151" i="6"/>
  <c r="K164" i="6"/>
  <c r="K25" i="6"/>
  <c r="K161" i="6"/>
  <c r="K165" i="6"/>
  <c r="K133" i="6"/>
  <c r="K36" i="6"/>
  <c r="K318" i="6"/>
  <c r="K114" i="6"/>
  <c r="K155" i="6"/>
  <c r="K319" i="6"/>
  <c r="K320" i="6"/>
  <c r="K38" i="6"/>
  <c r="K321" i="6"/>
  <c r="K322" i="6"/>
  <c r="K323" i="6"/>
  <c r="K324" i="6"/>
  <c r="K29" i="6"/>
  <c r="K158" i="6"/>
  <c r="K177" i="6"/>
  <c r="K492" i="6"/>
  <c r="K459" i="6"/>
  <c r="K360" i="6"/>
  <c r="K473" i="6"/>
  <c r="K48" i="6"/>
  <c r="K431" i="6"/>
  <c r="K346" i="6"/>
  <c r="K483" i="6"/>
  <c r="K199" i="6"/>
  <c r="K505" i="6"/>
  <c r="K537" i="6"/>
  <c r="K41" i="6"/>
  <c r="K471" i="6"/>
  <c r="K376" i="6"/>
  <c r="K344" i="6"/>
  <c r="K518" i="6"/>
  <c r="K342" i="6"/>
  <c r="K363" i="6"/>
  <c r="K353" i="6"/>
  <c r="K345" i="6"/>
  <c r="K359" i="6"/>
  <c r="K466" i="6"/>
  <c r="K334" i="6"/>
  <c r="K343" i="6"/>
  <c r="K364" i="6"/>
  <c r="K327" i="6"/>
  <c r="K486" i="6"/>
  <c r="K438" i="6"/>
  <c r="K335" i="6"/>
  <c r="K388" i="6"/>
  <c r="K368" i="6"/>
  <c r="K480" i="6"/>
  <c r="K47" i="6"/>
  <c r="K212" i="6"/>
  <c r="K497" i="6"/>
  <c r="K551" i="6"/>
  <c r="K188" i="6"/>
  <c r="K380" i="6"/>
  <c r="K496" i="6"/>
  <c r="K491" i="6"/>
  <c r="K351" i="6"/>
  <c r="K391" i="6"/>
  <c r="K490" i="6"/>
  <c r="K40" i="6"/>
  <c r="K541" i="6"/>
  <c r="K372" i="6"/>
  <c r="K333" i="6"/>
  <c r="K533" i="6"/>
  <c r="K352" i="6"/>
  <c r="K337" i="6"/>
  <c r="K355" i="6"/>
  <c r="K520" i="6"/>
  <c r="K488" i="6"/>
  <c r="K174" i="6"/>
  <c r="K356" i="6"/>
  <c r="K369" i="6"/>
  <c r="K495" i="6"/>
  <c r="K503" i="6"/>
  <c r="K347" i="6"/>
  <c r="K501" i="6"/>
  <c r="K183" i="6"/>
  <c r="K479" i="6"/>
  <c r="K454" i="6"/>
  <c r="K435" i="6"/>
  <c r="K516" i="6"/>
  <c r="K215" i="6"/>
  <c r="K349" i="6"/>
  <c r="K45" i="6"/>
  <c r="K354" i="6"/>
  <c r="K382" i="6"/>
  <c r="K387" i="6"/>
  <c r="K362" i="6"/>
  <c r="K338" i="6"/>
  <c r="K540" i="6"/>
  <c r="K550" i="6"/>
  <c r="K465" i="6"/>
  <c r="K544" i="6"/>
  <c r="K339" i="6"/>
  <c r="K330" i="6"/>
  <c r="K411" i="6"/>
  <c r="K403" i="6"/>
  <c r="K366" i="6"/>
  <c r="K196" i="6"/>
  <c r="K439" i="6"/>
  <c r="K358" i="6"/>
  <c r="K332" i="6"/>
  <c r="K487" i="6"/>
  <c r="K494" i="6"/>
  <c r="K401" i="6"/>
  <c r="K329" i="6"/>
  <c r="K393" i="6"/>
  <c r="K397" i="6"/>
  <c r="K203" i="6"/>
  <c r="K440" i="6"/>
  <c r="K328" i="6"/>
  <c r="K197" i="6"/>
  <c r="K361" i="6"/>
  <c r="K557" i="6"/>
  <c r="K357" i="6"/>
  <c r="K218" i="6"/>
  <c r="K392" i="6"/>
  <c r="K510" i="6"/>
  <c r="K348" i="6"/>
  <c r="K481" i="6"/>
  <c r="K519" i="6"/>
  <c r="K417" i="6"/>
  <c r="K485" i="6"/>
  <c r="K549" i="6"/>
  <c r="K386" i="6"/>
  <c r="K390" i="6"/>
  <c r="K506" i="6"/>
  <c r="K379" i="6"/>
  <c r="K171" i="6"/>
  <c r="K377" i="6"/>
  <c r="K545" i="6"/>
  <c r="K546" i="6"/>
  <c r="K209" i="6"/>
  <c r="K463" i="6"/>
  <c r="K527" i="6"/>
  <c r="K189" i="6"/>
  <c r="K381" i="6"/>
  <c r="K419" i="6"/>
  <c r="K504" i="6"/>
  <c r="K477" i="6"/>
  <c r="K450" i="6"/>
  <c r="K556" i="6"/>
  <c r="K472" i="6"/>
  <c r="K202" i="6"/>
  <c r="K194" i="6"/>
  <c r="K489" i="6"/>
  <c r="K367" i="6"/>
  <c r="K416" i="6"/>
  <c r="K378" i="6"/>
  <c r="K375" i="6"/>
  <c r="K409" i="6"/>
  <c r="K525" i="6"/>
  <c r="K405" i="6"/>
  <c r="K370" i="6"/>
  <c r="K173" i="6"/>
  <c r="K554" i="6"/>
  <c r="K50" i="6"/>
  <c r="K371" i="6"/>
  <c r="K396" i="6"/>
  <c r="K205" i="6"/>
  <c r="K539" i="6"/>
  <c r="K461" i="6"/>
  <c r="K428" i="6"/>
  <c r="K478" i="6"/>
  <c r="K211" i="6"/>
  <c r="K500" i="6"/>
  <c r="K46" i="6"/>
  <c r="K408" i="6"/>
  <c r="K469" i="6"/>
  <c r="K198" i="6"/>
  <c r="K432" i="6"/>
  <c r="K195" i="6"/>
  <c r="K200" i="6"/>
  <c r="K399" i="6"/>
  <c r="K402" i="6"/>
  <c r="K216" i="6"/>
  <c r="K210" i="6"/>
  <c r="K383" i="6"/>
  <c r="K44" i="6"/>
  <c r="K474" i="6"/>
  <c r="K468" i="6"/>
  <c r="K43" i="6"/>
  <c r="K389" i="6"/>
  <c r="K186" i="6"/>
  <c r="K350" i="6"/>
  <c r="K185" i="6"/>
  <c r="K374" i="6"/>
  <c r="K484" i="6"/>
  <c r="K442" i="6"/>
  <c r="K531" i="6"/>
  <c r="K535" i="6"/>
  <c r="K178" i="6"/>
  <c r="K553" i="6"/>
  <c r="K482" i="6"/>
  <c r="K475" i="6"/>
  <c r="K412" i="6"/>
  <c r="K508" i="6"/>
  <c r="K365" i="6"/>
  <c r="K373" i="6"/>
  <c r="K206" i="6"/>
  <c r="K413" i="6"/>
  <c r="K398" i="6"/>
  <c r="K521" i="6"/>
  <c r="K340" i="6"/>
  <c r="K331" i="6"/>
  <c r="K534" i="6"/>
  <c r="K441" i="6"/>
  <c r="K452" i="6"/>
  <c r="K470" i="6"/>
  <c r="K436" i="6"/>
  <c r="K415" i="6"/>
  <c r="K424" i="6"/>
  <c r="K499" i="6"/>
  <c r="K528" i="6"/>
  <c r="K444" i="6"/>
  <c r="K524" i="6"/>
  <c r="K341" i="6"/>
  <c r="K529" i="6"/>
  <c r="K462" i="6"/>
  <c r="K400" i="6"/>
  <c r="K208" i="6"/>
  <c r="K179" i="6"/>
  <c r="K530" i="6"/>
  <c r="K193" i="6"/>
  <c r="K414" i="6"/>
  <c r="K523" i="6"/>
  <c r="K464" i="6"/>
  <c r="K395" i="6"/>
  <c r="K536" i="6"/>
  <c r="K394" i="6"/>
  <c r="K384" i="6"/>
  <c r="K49" i="6"/>
  <c r="K190" i="6"/>
  <c r="K542" i="6"/>
  <c r="K404" i="6"/>
  <c r="K547" i="6"/>
  <c r="K526" i="6"/>
  <c r="K191" i="6"/>
  <c r="K502" i="6"/>
  <c r="K543" i="6"/>
  <c r="K476" i="6"/>
  <c r="K423" i="6"/>
  <c r="K421" i="6"/>
  <c r="K538" i="6"/>
  <c r="K429" i="6"/>
  <c r="K42" i="6"/>
  <c r="K555" i="6"/>
  <c r="K430" i="6"/>
  <c r="K558" i="6"/>
  <c r="K201" i="6"/>
  <c r="K407" i="6"/>
  <c r="K447" i="6"/>
  <c r="K187" i="6"/>
  <c r="K445" i="6"/>
  <c r="K493" i="6"/>
  <c r="K182" i="6"/>
  <c r="K192" i="6"/>
  <c r="K451" i="6"/>
  <c r="K434" i="6"/>
  <c r="K517" i="6"/>
  <c r="K467" i="6"/>
  <c r="K443" i="6"/>
  <c r="K548" i="6"/>
  <c r="K39" i="6"/>
  <c r="K181" i="6"/>
  <c r="K437" i="6"/>
  <c r="K385" i="6"/>
  <c r="K522" i="6"/>
  <c r="K326" i="6"/>
  <c r="K433" i="6"/>
  <c r="K420" i="6"/>
  <c r="K406" i="6"/>
  <c r="K449" i="6"/>
  <c r="K448" i="6"/>
  <c r="K418" i="6"/>
  <c r="K460" i="6"/>
  <c r="K422" i="6"/>
  <c r="K509" i="6"/>
  <c r="K410" i="6"/>
  <c r="K169" i="6"/>
  <c r="K167" i="6"/>
  <c r="K427" i="6"/>
  <c r="K325" i="6"/>
  <c r="K453" i="6"/>
  <c r="K532" i="6"/>
  <c r="K446" i="6"/>
  <c r="K498" i="6"/>
  <c r="K217" i="6"/>
  <c r="K175" i="6"/>
  <c r="K507" i="6"/>
  <c r="K425" i="6"/>
  <c r="K552" i="6"/>
  <c r="K207" i="6"/>
  <c r="K426" i="6"/>
  <c r="K336" i="6"/>
  <c r="K562" i="6"/>
  <c r="K578" i="6"/>
  <c r="K512" i="6"/>
  <c r="K455" i="6"/>
  <c r="K563" i="6"/>
  <c r="K176" i="6"/>
  <c r="K571" i="6"/>
  <c r="K456" i="6"/>
  <c r="K560" i="6"/>
  <c r="K565" i="6"/>
  <c r="K559" i="6"/>
  <c r="K583" i="6"/>
  <c r="K582" i="6"/>
  <c r="K457" i="6"/>
  <c r="K515" i="6"/>
  <c r="K184" i="6"/>
  <c r="K574" i="6"/>
  <c r="K204" i="6"/>
  <c r="K166" i="6"/>
  <c r="K581" i="6"/>
  <c r="K561" i="6"/>
  <c r="K573" i="6"/>
  <c r="K577" i="6"/>
  <c r="K511" i="6"/>
  <c r="K513" i="6"/>
  <c r="K566" i="6"/>
  <c r="K569" i="6"/>
  <c r="K568" i="6"/>
  <c r="K214" i="6"/>
  <c r="K572" i="6"/>
  <c r="K579" i="6"/>
  <c r="K514" i="6"/>
  <c r="K458" i="6"/>
  <c r="K564" i="6"/>
  <c r="K180" i="6"/>
  <c r="K576" i="6"/>
  <c r="K570" i="6"/>
  <c r="K172" i="6"/>
  <c r="K567" i="6"/>
  <c r="K170" i="6"/>
  <c r="K580" i="6"/>
  <c r="K213" i="6"/>
  <c r="K575" i="6"/>
  <c r="K584" i="6"/>
  <c r="K168" i="6"/>
  <c r="K3" i="6"/>
  <c r="J52" i="6"/>
  <c r="J53" i="6"/>
  <c r="J55" i="6"/>
  <c r="J57" i="6"/>
  <c r="J219" i="6"/>
  <c r="J56" i="6"/>
  <c r="J54" i="6"/>
  <c r="J60" i="6"/>
  <c r="J22" i="6"/>
  <c r="J220" i="6"/>
  <c r="J58" i="6"/>
  <c r="J59" i="6"/>
  <c r="J221" i="6"/>
  <c r="J62" i="6"/>
  <c r="J61" i="6"/>
  <c r="J222" i="6"/>
  <c r="J223" i="6"/>
  <c r="J6" i="6"/>
  <c r="J5" i="6"/>
  <c r="J224" i="6"/>
  <c r="J64" i="6"/>
  <c r="J65" i="6"/>
  <c r="J71" i="6"/>
  <c r="J80" i="6"/>
  <c r="J67" i="6"/>
  <c r="J225" i="6"/>
  <c r="J226" i="6"/>
  <c r="J227" i="6"/>
  <c r="J75" i="6"/>
  <c r="J228" i="6"/>
  <c r="J73" i="6"/>
  <c r="J82" i="6"/>
  <c r="J229" i="6"/>
  <c r="J83" i="6"/>
  <c r="J230" i="6"/>
  <c r="J231" i="6"/>
  <c r="J232" i="6"/>
  <c r="J233" i="6"/>
  <c r="J76" i="6"/>
  <c r="J234" i="6"/>
  <c r="J89" i="6"/>
  <c r="J26" i="6"/>
  <c r="J79" i="6"/>
  <c r="J70" i="6"/>
  <c r="J96" i="6"/>
  <c r="J235" i="6"/>
  <c r="J236" i="6"/>
  <c r="J81" i="6"/>
  <c r="J102" i="6"/>
  <c r="J105" i="6"/>
  <c r="J69" i="6"/>
  <c r="J237" i="6"/>
  <c r="J101" i="6"/>
  <c r="J103" i="6"/>
  <c r="J99" i="6"/>
  <c r="J94" i="6"/>
  <c r="J86" i="6"/>
  <c r="J93" i="6"/>
  <c r="J88" i="6"/>
  <c r="J104" i="6"/>
  <c r="J238" i="6"/>
  <c r="J239" i="6"/>
  <c r="J106" i="6"/>
  <c r="J240" i="6"/>
  <c r="J10" i="6"/>
  <c r="J19" i="6"/>
  <c r="J113" i="6"/>
  <c r="J66" i="6"/>
  <c r="J241" i="6"/>
  <c r="J24" i="6"/>
  <c r="J117" i="6"/>
  <c r="J77" i="6"/>
  <c r="J242" i="6"/>
  <c r="J72" i="6"/>
  <c r="J84" i="6"/>
  <c r="J243" i="6"/>
  <c r="J244" i="6"/>
  <c r="J4" i="6"/>
  <c r="J87" i="6"/>
  <c r="J245" i="6"/>
  <c r="J246" i="6"/>
  <c r="J23" i="6"/>
  <c r="J107" i="6"/>
  <c r="J118" i="6"/>
  <c r="J247" i="6"/>
  <c r="J68" i="6"/>
  <c r="J248" i="6"/>
  <c r="J249" i="6"/>
  <c r="J250" i="6"/>
  <c r="J127" i="6"/>
  <c r="J27" i="6"/>
  <c r="J251" i="6"/>
  <c r="J252" i="6"/>
  <c r="J253" i="6"/>
  <c r="J12" i="6"/>
  <c r="J95" i="6"/>
  <c r="J124" i="6"/>
  <c r="J123" i="6"/>
  <c r="J100" i="6"/>
  <c r="J108" i="6"/>
  <c r="J254" i="6"/>
  <c r="J255" i="6"/>
  <c r="J110" i="6"/>
  <c r="J98" i="6"/>
  <c r="J116" i="6"/>
  <c r="J51" i="6"/>
  <c r="J138" i="6"/>
  <c r="J256" i="6"/>
  <c r="J13" i="6"/>
  <c r="J21" i="6"/>
  <c r="J97" i="6"/>
  <c r="J257" i="6"/>
  <c r="J20" i="6"/>
  <c r="J112" i="6"/>
  <c r="J91" i="6"/>
  <c r="J258" i="6"/>
  <c r="J259" i="6"/>
  <c r="J260" i="6"/>
  <c r="J261" i="6"/>
  <c r="J115" i="6"/>
  <c r="J134" i="6"/>
  <c r="J129" i="6"/>
  <c r="J135" i="6"/>
  <c r="J262" i="6"/>
  <c r="J9" i="6"/>
  <c r="J111" i="6"/>
  <c r="J142" i="6"/>
  <c r="J263" i="6"/>
  <c r="J8" i="6"/>
  <c r="J264" i="6"/>
  <c r="J265" i="6"/>
  <c r="J266" i="6"/>
  <c r="J146" i="6"/>
  <c r="J143" i="6"/>
  <c r="J119" i="6"/>
  <c r="J122" i="6"/>
  <c r="J90" i="6"/>
  <c r="J109" i="6"/>
  <c r="J267" i="6"/>
  <c r="J85" i="6"/>
  <c r="J141" i="6"/>
  <c r="J16" i="6"/>
  <c r="J11" i="6"/>
  <c r="J268" i="6"/>
  <c r="J269" i="6"/>
  <c r="J270" i="6"/>
  <c r="J271" i="6"/>
  <c r="J136" i="6"/>
  <c r="J145" i="6"/>
  <c r="J272" i="6"/>
  <c r="J139" i="6"/>
  <c r="J128" i="6"/>
  <c r="J273" i="6"/>
  <c r="J274" i="6"/>
  <c r="J74" i="6"/>
  <c r="J148" i="6"/>
  <c r="J275" i="6"/>
  <c r="J31" i="6"/>
  <c r="J276" i="6"/>
  <c r="J147" i="6"/>
  <c r="J140" i="6"/>
  <c r="J277" i="6"/>
  <c r="J14" i="6"/>
  <c r="J278" i="6"/>
  <c r="J279" i="6"/>
  <c r="J35" i="6"/>
  <c r="J280" i="6"/>
  <c r="J281" i="6"/>
  <c r="J282" i="6"/>
  <c r="J283" i="6"/>
  <c r="J32" i="6"/>
  <c r="J150" i="6"/>
  <c r="J284" i="6"/>
  <c r="J285" i="6"/>
  <c r="J152" i="6"/>
  <c r="J287" i="6"/>
  <c r="J154" i="6"/>
  <c r="J286" i="6"/>
  <c r="J288" i="6"/>
  <c r="J289" i="6"/>
  <c r="J121" i="6"/>
  <c r="J120" i="6"/>
  <c r="J290" i="6"/>
  <c r="J130" i="6"/>
  <c r="J2" i="6"/>
  <c r="J63" i="6"/>
  <c r="J137" i="6"/>
  <c r="J291" i="6"/>
  <c r="J292" i="6"/>
  <c r="J144" i="6"/>
  <c r="J28" i="6"/>
  <c r="J78" i="6"/>
  <c r="J125" i="6"/>
  <c r="J156" i="6"/>
  <c r="J34" i="6"/>
  <c r="J7" i="6"/>
  <c r="J293" i="6"/>
  <c r="J294" i="6"/>
  <c r="J126" i="6"/>
  <c r="J295" i="6"/>
  <c r="J160" i="6"/>
  <c r="J132" i="6"/>
  <c r="J33" i="6"/>
  <c r="J296" i="6"/>
  <c r="J157" i="6"/>
  <c r="J149" i="6"/>
  <c r="J297" i="6"/>
  <c r="J298" i="6"/>
  <c r="J153" i="6"/>
  <c r="J37" i="6"/>
  <c r="J30" i="6"/>
  <c r="J162" i="6"/>
  <c r="J18" i="6"/>
  <c r="J299" i="6"/>
  <c r="J300" i="6"/>
  <c r="J301" i="6"/>
  <c r="J302" i="6"/>
  <c r="J303" i="6"/>
  <c r="J304" i="6"/>
  <c r="J305" i="6"/>
  <c r="J159" i="6"/>
  <c r="J306" i="6"/>
  <c r="J131" i="6"/>
  <c r="J307" i="6"/>
  <c r="J308" i="6"/>
  <c r="J17" i="6"/>
  <c r="J309" i="6"/>
  <c r="J311" i="6"/>
  <c r="J310" i="6"/>
  <c r="J92" i="6"/>
  <c r="J312" i="6"/>
  <c r="J313" i="6"/>
  <c r="J314" i="6"/>
  <c r="J315" i="6"/>
  <c r="J163" i="6"/>
  <c r="J316" i="6"/>
  <c r="J317" i="6"/>
  <c r="J151" i="6"/>
  <c r="J164" i="6"/>
  <c r="J25" i="6"/>
  <c r="J161" i="6"/>
  <c r="J165" i="6"/>
  <c r="J133" i="6"/>
  <c r="J36" i="6"/>
  <c r="J318" i="6"/>
  <c r="J114" i="6"/>
  <c r="J155" i="6"/>
  <c r="J319" i="6"/>
  <c r="J320" i="6"/>
  <c r="J38" i="6"/>
  <c r="J321" i="6"/>
  <c r="J322" i="6"/>
  <c r="J323" i="6"/>
  <c r="J324" i="6"/>
  <c r="J29" i="6"/>
  <c r="J158" i="6"/>
  <c r="J177" i="6"/>
  <c r="J492" i="6"/>
  <c r="J459" i="6"/>
  <c r="J360" i="6"/>
  <c r="J473" i="6"/>
  <c r="J48" i="6"/>
  <c r="J431" i="6"/>
  <c r="J346" i="6"/>
  <c r="J483" i="6"/>
  <c r="J199" i="6"/>
  <c r="J505" i="6"/>
  <c r="J537" i="6"/>
  <c r="J41" i="6"/>
  <c r="J471" i="6"/>
  <c r="J376" i="6"/>
  <c r="J344" i="6"/>
  <c r="J518" i="6"/>
  <c r="J342" i="6"/>
  <c r="J363" i="6"/>
  <c r="J353" i="6"/>
  <c r="J345" i="6"/>
  <c r="J359" i="6"/>
  <c r="J466" i="6"/>
  <c r="J334" i="6"/>
  <c r="J343" i="6"/>
  <c r="J364" i="6"/>
  <c r="J327" i="6"/>
  <c r="J486" i="6"/>
  <c r="J438" i="6"/>
  <c r="J335" i="6"/>
  <c r="J388" i="6"/>
  <c r="J368" i="6"/>
  <c r="J480" i="6"/>
  <c r="J47" i="6"/>
  <c r="J212" i="6"/>
  <c r="J497" i="6"/>
  <c r="J551" i="6"/>
  <c r="J188" i="6"/>
  <c r="J380" i="6"/>
  <c r="J496" i="6"/>
  <c r="J491" i="6"/>
  <c r="J351" i="6"/>
  <c r="J391" i="6"/>
  <c r="J490" i="6"/>
  <c r="J40" i="6"/>
  <c r="J541" i="6"/>
  <c r="J372" i="6"/>
  <c r="J333" i="6"/>
  <c r="J533" i="6"/>
  <c r="J352" i="6"/>
  <c r="J337" i="6"/>
  <c r="J355" i="6"/>
  <c r="J520" i="6"/>
  <c r="J488" i="6"/>
  <c r="J174" i="6"/>
  <c r="J356" i="6"/>
  <c r="J369" i="6"/>
  <c r="J495" i="6"/>
  <c r="J503" i="6"/>
  <c r="J347" i="6"/>
  <c r="J501" i="6"/>
  <c r="J183" i="6"/>
  <c r="J479" i="6"/>
  <c r="J454" i="6"/>
  <c r="J435" i="6"/>
  <c r="J516" i="6"/>
  <c r="J215" i="6"/>
  <c r="J349" i="6"/>
  <c r="J45" i="6"/>
  <c r="J354" i="6"/>
  <c r="J382" i="6"/>
  <c r="J387" i="6"/>
  <c r="J362" i="6"/>
  <c r="J338" i="6"/>
  <c r="J540" i="6"/>
  <c r="J550" i="6"/>
  <c r="J465" i="6"/>
  <c r="J544" i="6"/>
  <c r="J339" i="6"/>
  <c r="J330" i="6"/>
  <c r="J411" i="6"/>
  <c r="J403" i="6"/>
  <c r="J366" i="6"/>
  <c r="J196" i="6"/>
  <c r="J439" i="6"/>
  <c r="J358" i="6"/>
  <c r="J332" i="6"/>
  <c r="J487" i="6"/>
  <c r="J494" i="6"/>
  <c r="J401" i="6"/>
  <c r="J329" i="6"/>
  <c r="J393" i="6"/>
  <c r="J397" i="6"/>
  <c r="J203" i="6"/>
  <c r="J440" i="6"/>
  <c r="J328" i="6"/>
  <c r="J197" i="6"/>
  <c r="J361" i="6"/>
  <c r="J557" i="6"/>
  <c r="J357" i="6"/>
  <c r="J218" i="6"/>
  <c r="J392" i="6"/>
  <c r="J510" i="6"/>
  <c r="J348" i="6"/>
  <c r="J481" i="6"/>
  <c r="J519" i="6"/>
  <c r="J417" i="6"/>
  <c r="J485" i="6"/>
  <c r="J549" i="6"/>
  <c r="J386" i="6"/>
  <c r="J390" i="6"/>
  <c r="J506" i="6"/>
  <c r="J379" i="6"/>
  <c r="J171" i="6"/>
  <c r="J377" i="6"/>
  <c r="J545" i="6"/>
  <c r="J546" i="6"/>
  <c r="J209" i="6"/>
  <c r="J463" i="6"/>
  <c r="J527" i="6"/>
  <c r="J189" i="6"/>
  <c r="J381" i="6"/>
  <c r="J419" i="6"/>
  <c r="J504" i="6"/>
  <c r="J477" i="6"/>
  <c r="J450" i="6"/>
  <c r="J556" i="6"/>
  <c r="J472" i="6"/>
  <c r="J202" i="6"/>
  <c r="J194" i="6"/>
  <c r="J489" i="6"/>
  <c r="J367" i="6"/>
  <c r="J416" i="6"/>
  <c r="J378" i="6"/>
  <c r="J375" i="6"/>
  <c r="J409" i="6"/>
  <c r="J525" i="6"/>
  <c r="J405" i="6"/>
  <c r="J370" i="6"/>
  <c r="J173" i="6"/>
  <c r="J554" i="6"/>
  <c r="J50" i="6"/>
  <c r="J371" i="6"/>
  <c r="J396" i="6"/>
  <c r="J205" i="6"/>
  <c r="J539" i="6"/>
  <c r="J461" i="6"/>
  <c r="J428" i="6"/>
  <c r="J478" i="6"/>
  <c r="J211" i="6"/>
  <c r="J500" i="6"/>
  <c r="J46" i="6"/>
  <c r="J408" i="6"/>
  <c r="J469" i="6"/>
  <c r="J198" i="6"/>
  <c r="J432" i="6"/>
  <c r="J195" i="6"/>
  <c r="J200" i="6"/>
  <c r="J399" i="6"/>
  <c r="J402" i="6"/>
  <c r="J216" i="6"/>
  <c r="J210" i="6"/>
  <c r="J383" i="6"/>
  <c r="J44" i="6"/>
  <c r="J474" i="6"/>
  <c r="J468" i="6"/>
  <c r="J43" i="6"/>
  <c r="J389" i="6"/>
  <c r="J186" i="6"/>
  <c r="J350" i="6"/>
  <c r="J185" i="6"/>
  <c r="J374" i="6"/>
  <c r="J484" i="6"/>
  <c r="J442" i="6"/>
  <c r="J531" i="6"/>
  <c r="J535" i="6"/>
  <c r="J178" i="6"/>
  <c r="J553" i="6"/>
  <c r="J482" i="6"/>
  <c r="J475" i="6"/>
  <c r="J412" i="6"/>
  <c r="J508" i="6"/>
  <c r="J365" i="6"/>
  <c r="J373" i="6"/>
  <c r="J206" i="6"/>
  <c r="J413" i="6"/>
  <c r="J398" i="6"/>
  <c r="J521" i="6"/>
  <c r="J340" i="6"/>
  <c r="J331" i="6"/>
  <c r="J534" i="6"/>
  <c r="J441" i="6"/>
  <c r="J452" i="6"/>
  <c r="J470" i="6"/>
  <c r="J436" i="6"/>
  <c r="J415" i="6"/>
  <c r="J424" i="6"/>
  <c r="J499" i="6"/>
  <c r="J528" i="6"/>
  <c r="J444" i="6"/>
  <c r="J524" i="6"/>
  <c r="J341" i="6"/>
  <c r="J529" i="6"/>
  <c r="J462" i="6"/>
  <c r="J400" i="6"/>
  <c r="J208" i="6"/>
  <c r="J179" i="6"/>
  <c r="J530" i="6"/>
  <c r="J193" i="6"/>
  <c r="J414" i="6"/>
  <c r="J523" i="6"/>
  <c r="J464" i="6"/>
  <c r="J395" i="6"/>
  <c r="J536" i="6"/>
  <c r="J394" i="6"/>
  <c r="J384" i="6"/>
  <c r="J49" i="6"/>
  <c r="J190" i="6"/>
  <c r="J542" i="6"/>
  <c r="J404" i="6"/>
  <c r="J547" i="6"/>
  <c r="J526" i="6"/>
  <c r="J191" i="6"/>
  <c r="J502" i="6"/>
  <c r="J543" i="6"/>
  <c r="J476" i="6"/>
  <c r="J423" i="6"/>
  <c r="J421" i="6"/>
  <c r="J538" i="6"/>
  <c r="J429" i="6"/>
  <c r="J42" i="6"/>
  <c r="J555" i="6"/>
  <c r="J430" i="6"/>
  <c r="J558" i="6"/>
  <c r="J201" i="6"/>
  <c r="J407" i="6"/>
  <c r="J447" i="6"/>
  <c r="J187" i="6"/>
  <c r="J445" i="6"/>
  <c r="J493" i="6"/>
  <c r="J182" i="6"/>
  <c r="J192" i="6"/>
  <c r="J451" i="6"/>
  <c r="J434" i="6"/>
  <c r="J517" i="6"/>
  <c r="J467" i="6"/>
  <c r="J443" i="6"/>
  <c r="J548" i="6"/>
  <c r="J39" i="6"/>
  <c r="J181" i="6"/>
  <c r="J437" i="6"/>
  <c r="J385" i="6"/>
  <c r="J522" i="6"/>
  <c r="J326" i="6"/>
  <c r="J433" i="6"/>
  <c r="J420" i="6"/>
  <c r="J406" i="6"/>
  <c r="J449" i="6"/>
  <c r="J448" i="6"/>
  <c r="J418" i="6"/>
  <c r="J460" i="6"/>
  <c r="J422" i="6"/>
  <c r="J509" i="6"/>
  <c r="J410" i="6"/>
  <c r="J169" i="6"/>
  <c r="J167" i="6"/>
  <c r="J427" i="6"/>
  <c r="J325" i="6"/>
  <c r="J453" i="6"/>
  <c r="J532" i="6"/>
  <c r="J446" i="6"/>
  <c r="J498" i="6"/>
  <c r="J217" i="6"/>
  <c r="J175" i="6"/>
  <c r="J507" i="6"/>
  <c r="J425" i="6"/>
  <c r="J552" i="6"/>
  <c r="J207" i="6"/>
  <c r="J426" i="6"/>
  <c r="J336" i="6"/>
  <c r="J562" i="6"/>
  <c r="J578" i="6"/>
  <c r="J512" i="6"/>
  <c r="J455" i="6"/>
  <c r="J563" i="6"/>
  <c r="J176" i="6"/>
  <c r="J571" i="6"/>
  <c r="J456" i="6"/>
  <c r="J560" i="6"/>
  <c r="J565" i="6"/>
  <c r="J559" i="6"/>
  <c r="J583" i="6"/>
  <c r="J582" i="6"/>
  <c r="J457" i="6"/>
  <c r="J515" i="6"/>
  <c r="J184" i="6"/>
  <c r="J574" i="6"/>
  <c r="J204" i="6"/>
  <c r="J166" i="6"/>
  <c r="J581" i="6"/>
  <c r="J561" i="6"/>
  <c r="J573" i="6"/>
  <c r="J577" i="6"/>
  <c r="J511" i="6"/>
  <c r="J513" i="6"/>
  <c r="J566" i="6"/>
  <c r="J569" i="6"/>
  <c r="J568" i="6"/>
  <c r="J214" i="6"/>
  <c r="J572" i="6"/>
  <c r="J579" i="6"/>
  <c r="J514" i="6"/>
  <c r="J458" i="6"/>
  <c r="J564" i="6"/>
  <c r="J180" i="6"/>
  <c r="J576" i="6"/>
  <c r="J570" i="6"/>
  <c r="J172" i="6"/>
  <c r="J567" i="6"/>
  <c r="J170" i="6"/>
  <c r="J580" i="6"/>
  <c r="J213" i="6"/>
  <c r="J575" i="6"/>
  <c r="J584" i="6"/>
  <c r="J168" i="6"/>
  <c r="J3" i="6"/>
  <c r="I52" i="6"/>
  <c r="I53" i="6"/>
  <c r="I55" i="6"/>
  <c r="I57" i="6"/>
  <c r="I219" i="6"/>
  <c r="I56" i="6"/>
  <c r="I54" i="6"/>
  <c r="I60" i="6"/>
  <c r="I22" i="6"/>
  <c r="I220" i="6"/>
  <c r="I58" i="6"/>
  <c r="I59" i="6"/>
  <c r="I221" i="6"/>
  <c r="I62" i="6"/>
  <c r="I61" i="6"/>
  <c r="I222" i="6"/>
  <c r="I223" i="6"/>
  <c r="I6" i="6"/>
  <c r="I5" i="6"/>
  <c r="I224" i="6"/>
  <c r="I64" i="6"/>
  <c r="I65" i="6"/>
  <c r="I71" i="6"/>
  <c r="I80" i="6"/>
  <c r="I67" i="6"/>
  <c r="I225" i="6"/>
  <c r="I226" i="6"/>
  <c r="I227" i="6"/>
  <c r="I75" i="6"/>
  <c r="I228" i="6"/>
  <c r="I73" i="6"/>
  <c r="I82" i="6"/>
  <c r="I229" i="6"/>
  <c r="I83" i="6"/>
  <c r="I230" i="6"/>
  <c r="I231" i="6"/>
  <c r="I232" i="6"/>
  <c r="I233" i="6"/>
  <c r="I76" i="6"/>
  <c r="I234" i="6"/>
  <c r="I89" i="6"/>
  <c r="I26" i="6"/>
  <c r="I79" i="6"/>
  <c r="I70" i="6"/>
  <c r="I96" i="6"/>
  <c r="I235" i="6"/>
  <c r="I236" i="6"/>
  <c r="I81" i="6"/>
  <c r="I102" i="6"/>
  <c r="I105" i="6"/>
  <c r="I69" i="6"/>
  <c r="I237" i="6"/>
  <c r="I101" i="6"/>
  <c r="I103" i="6"/>
  <c r="I99" i="6"/>
  <c r="I94" i="6"/>
  <c r="I86" i="6"/>
  <c r="I93" i="6"/>
  <c r="I88" i="6"/>
  <c r="I104" i="6"/>
  <c r="I238" i="6"/>
  <c r="I239" i="6"/>
  <c r="I106" i="6"/>
  <c r="I240" i="6"/>
  <c r="I10" i="6"/>
  <c r="I19" i="6"/>
  <c r="I113" i="6"/>
  <c r="I66" i="6"/>
  <c r="I241" i="6"/>
  <c r="I24" i="6"/>
  <c r="I117" i="6"/>
  <c r="I77" i="6"/>
  <c r="I242" i="6"/>
  <c r="I72" i="6"/>
  <c r="I84" i="6"/>
  <c r="I243" i="6"/>
  <c r="I244" i="6"/>
  <c r="I4" i="6"/>
  <c r="I87" i="6"/>
  <c r="I245" i="6"/>
  <c r="I246" i="6"/>
  <c r="I23" i="6"/>
  <c r="I107" i="6"/>
  <c r="I118" i="6"/>
  <c r="I247" i="6"/>
  <c r="I68" i="6"/>
  <c r="I248" i="6"/>
  <c r="I249" i="6"/>
  <c r="I250" i="6"/>
  <c r="I127" i="6"/>
  <c r="I27" i="6"/>
  <c r="I251" i="6"/>
  <c r="I252" i="6"/>
  <c r="I253" i="6"/>
  <c r="I12" i="6"/>
  <c r="I95" i="6"/>
  <c r="I124" i="6"/>
  <c r="I123" i="6"/>
  <c r="I100" i="6"/>
  <c r="I108" i="6"/>
  <c r="I254" i="6"/>
  <c r="I255" i="6"/>
  <c r="I110" i="6"/>
  <c r="I98" i="6"/>
  <c r="I116" i="6"/>
  <c r="I51" i="6"/>
  <c r="I138" i="6"/>
  <c r="I256" i="6"/>
  <c r="I13" i="6"/>
  <c r="I21" i="6"/>
  <c r="I97" i="6"/>
  <c r="I257" i="6"/>
  <c r="I20" i="6"/>
  <c r="I112" i="6"/>
  <c r="I91" i="6"/>
  <c r="I258" i="6"/>
  <c r="I259" i="6"/>
  <c r="I260" i="6"/>
  <c r="I261" i="6"/>
  <c r="I115" i="6"/>
  <c r="I134" i="6"/>
  <c r="I129" i="6"/>
  <c r="I135" i="6"/>
  <c r="I262" i="6"/>
  <c r="I9" i="6"/>
  <c r="I111" i="6"/>
  <c r="I142" i="6"/>
  <c r="I263" i="6"/>
  <c r="I8" i="6"/>
  <c r="I264" i="6"/>
  <c r="I265" i="6"/>
  <c r="I266" i="6"/>
  <c r="I146" i="6"/>
  <c r="I143" i="6"/>
  <c r="I119" i="6"/>
  <c r="I122" i="6"/>
  <c r="I90" i="6"/>
  <c r="I109" i="6"/>
  <c r="I267" i="6"/>
  <c r="I85" i="6"/>
  <c r="I141" i="6"/>
  <c r="I16" i="6"/>
  <c r="I11" i="6"/>
  <c r="I268" i="6"/>
  <c r="I269" i="6"/>
  <c r="I270" i="6"/>
  <c r="I271" i="6"/>
  <c r="I136" i="6"/>
  <c r="I145" i="6"/>
  <c r="I272" i="6"/>
  <c r="I139" i="6"/>
  <c r="I128" i="6"/>
  <c r="I273" i="6"/>
  <c r="I274" i="6"/>
  <c r="I74" i="6"/>
  <c r="I148" i="6"/>
  <c r="I275" i="6"/>
  <c r="I31" i="6"/>
  <c r="I276" i="6"/>
  <c r="I147" i="6"/>
  <c r="I140" i="6"/>
  <c r="I277" i="6"/>
  <c r="I14" i="6"/>
  <c r="I278" i="6"/>
  <c r="I279" i="6"/>
  <c r="I35" i="6"/>
  <c r="I280" i="6"/>
  <c r="I281" i="6"/>
  <c r="I282" i="6"/>
  <c r="I283" i="6"/>
  <c r="I32" i="6"/>
  <c r="I150" i="6"/>
  <c r="I284" i="6"/>
  <c r="I285" i="6"/>
  <c r="I152" i="6"/>
  <c r="I287" i="6"/>
  <c r="I154" i="6"/>
  <c r="I286" i="6"/>
  <c r="I288" i="6"/>
  <c r="I289" i="6"/>
  <c r="I121" i="6"/>
  <c r="I120" i="6"/>
  <c r="I290" i="6"/>
  <c r="I130" i="6"/>
  <c r="I2" i="6"/>
  <c r="I63" i="6"/>
  <c r="I137" i="6"/>
  <c r="I291" i="6"/>
  <c r="I292" i="6"/>
  <c r="I144" i="6"/>
  <c r="I28" i="6"/>
  <c r="I78" i="6"/>
  <c r="I125" i="6"/>
  <c r="I156" i="6"/>
  <c r="I34" i="6"/>
  <c r="I7" i="6"/>
  <c r="I293" i="6"/>
  <c r="I294" i="6"/>
  <c r="I126" i="6"/>
  <c r="I295" i="6"/>
  <c r="I160" i="6"/>
  <c r="I132" i="6"/>
  <c r="I33" i="6"/>
  <c r="I296" i="6"/>
  <c r="I157" i="6"/>
  <c r="I149" i="6"/>
  <c r="I297" i="6"/>
  <c r="I298" i="6"/>
  <c r="I153" i="6"/>
  <c r="I37" i="6"/>
  <c r="I30" i="6"/>
  <c r="I162" i="6"/>
  <c r="I18" i="6"/>
  <c r="I299" i="6"/>
  <c r="I300" i="6"/>
  <c r="I301" i="6"/>
  <c r="I302" i="6"/>
  <c r="I303" i="6"/>
  <c r="I304" i="6"/>
  <c r="I305" i="6"/>
  <c r="I159" i="6"/>
  <c r="I306" i="6"/>
  <c r="I131" i="6"/>
  <c r="I307" i="6"/>
  <c r="I308" i="6"/>
  <c r="I17" i="6"/>
  <c r="I309" i="6"/>
  <c r="I311" i="6"/>
  <c r="I310" i="6"/>
  <c r="I92" i="6"/>
  <c r="I312" i="6"/>
  <c r="I313" i="6"/>
  <c r="I314" i="6"/>
  <c r="I315" i="6"/>
  <c r="I163" i="6"/>
  <c r="I316" i="6"/>
  <c r="I317" i="6"/>
  <c r="I151" i="6"/>
  <c r="I164" i="6"/>
  <c r="I25" i="6"/>
  <c r="I161" i="6"/>
  <c r="I165" i="6"/>
  <c r="I133" i="6"/>
  <c r="I36" i="6"/>
  <c r="I318" i="6"/>
  <c r="I114" i="6"/>
  <c r="I155" i="6"/>
  <c r="I319" i="6"/>
  <c r="I320" i="6"/>
  <c r="I38" i="6"/>
  <c r="I321" i="6"/>
  <c r="I322" i="6"/>
  <c r="I323" i="6"/>
  <c r="I324" i="6"/>
  <c r="I29" i="6"/>
  <c r="I158" i="6"/>
  <c r="I177" i="6"/>
  <c r="I492" i="6"/>
  <c r="I459" i="6"/>
  <c r="I360" i="6"/>
  <c r="I473" i="6"/>
  <c r="I48" i="6"/>
  <c r="I431" i="6"/>
  <c r="I346" i="6"/>
  <c r="I483" i="6"/>
  <c r="I199" i="6"/>
  <c r="I505" i="6"/>
  <c r="I537" i="6"/>
  <c r="I41" i="6"/>
  <c r="I471" i="6"/>
  <c r="I376" i="6"/>
  <c r="I344" i="6"/>
  <c r="I518" i="6"/>
  <c r="I342" i="6"/>
  <c r="I363" i="6"/>
  <c r="I353" i="6"/>
  <c r="I345" i="6"/>
  <c r="I359" i="6"/>
  <c r="I466" i="6"/>
  <c r="I334" i="6"/>
  <c r="I343" i="6"/>
  <c r="I364" i="6"/>
  <c r="I327" i="6"/>
  <c r="I486" i="6"/>
  <c r="I438" i="6"/>
  <c r="I335" i="6"/>
  <c r="I388" i="6"/>
  <c r="I368" i="6"/>
  <c r="I480" i="6"/>
  <c r="I47" i="6"/>
  <c r="I212" i="6"/>
  <c r="I497" i="6"/>
  <c r="I551" i="6"/>
  <c r="I188" i="6"/>
  <c r="I380" i="6"/>
  <c r="I496" i="6"/>
  <c r="I491" i="6"/>
  <c r="I351" i="6"/>
  <c r="I391" i="6"/>
  <c r="I490" i="6"/>
  <c r="I40" i="6"/>
  <c r="I541" i="6"/>
  <c r="I372" i="6"/>
  <c r="I333" i="6"/>
  <c r="I533" i="6"/>
  <c r="I352" i="6"/>
  <c r="I337" i="6"/>
  <c r="I355" i="6"/>
  <c r="I520" i="6"/>
  <c r="I488" i="6"/>
  <c r="I174" i="6"/>
  <c r="I356" i="6"/>
  <c r="I369" i="6"/>
  <c r="I495" i="6"/>
  <c r="I503" i="6"/>
  <c r="I347" i="6"/>
  <c r="I501" i="6"/>
  <c r="I183" i="6"/>
  <c r="I479" i="6"/>
  <c r="I454" i="6"/>
  <c r="I435" i="6"/>
  <c r="I516" i="6"/>
  <c r="I215" i="6"/>
  <c r="I349" i="6"/>
  <c r="I45" i="6"/>
  <c r="I354" i="6"/>
  <c r="I382" i="6"/>
  <c r="I387" i="6"/>
  <c r="I362" i="6"/>
  <c r="I338" i="6"/>
  <c r="I540" i="6"/>
  <c r="I550" i="6"/>
  <c r="I465" i="6"/>
  <c r="I544" i="6"/>
  <c r="I339" i="6"/>
  <c r="I330" i="6"/>
  <c r="I411" i="6"/>
  <c r="I403" i="6"/>
  <c r="I366" i="6"/>
  <c r="I196" i="6"/>
  <c r="I439" i="6"/>
  <c r="I358" i="6"/>
  <c r="I332" i="6"/>
  <c r="I487" i="6"/>
  <c r="I494" i="6"/>
  <c r="I401" i="6"/>
  <c r="I329" i="6"/>
  <c r="I393" i="6"/>
  <c r="I397" i="6"/>
  <c r="I203" i="6"/>
  <c r="I440" i="6"/>
  <c r="I328" i="6"/>
  <c r="I197" i="6"/>
  <c r="I361" i="6"/>
  <c r="I557" i="6"/>
  <c r="I357" i="6"/>
  <c r="I218" i="6"/>
  <c r="I392" i="6"/>
  <c r="I510" i="6"/>
  <c r="I348" i="6"/>
  <c r="I481" i="6"/>
  <c r="I519" i="6"/>
  <c r="I417" i="6"/>
  <c r="I485" i="6"/>
  <c r="I549" i="6"/>
  <c r="I386" i="6"/>
  <c r="I390" i="6"/>
  <c r="I506" i="6"/>
  <c r="I379" i="6"/>
  <c r="I171" i="6"/>
  <c r="I377" i="6"/>
  <c r="I545" i="6"/>
  <c r="I546" i="6"/>
  <c r="I209" i="6"/>
  <c r="I463" i="6"/>
  <c r="I527" i="6"/>
  <c r="I189" i="6"/>
  <c r="I381" i="6"/>
  <c r="I419" i="6"/>
  <c r="I504" i="6"/>
  <c r="I477" i="6"/>
  <c r="I450" i="6"/>
  <c r="I556" i="6"/>
  <c r="I472" i="6"/>
  <c r="I202" i="6"/>
  <c r="I194" i="6"/>
  <c r="I489" i="6"/>
  <c r="I367" i="6"/>
  <c r="I416" i="6"/>
  <c r="I378" i="6"/>
  <c r="I375" i="6"/>
  <c r="I409" i="6"/>
  <c r="I525" i="6"/>
  <c r="I405" i="6"/>
  <c r="I370" i="6"/>
  <c r="I173" i="6"/>
  <c r="I554" i="6"/>
  <c r="I50" i="6"/>
  <c r="I371" i="6"/>
  <c r="I396" i="6"/>
  <c r="I205" i="6"/>
  <c r="I539" i="6"/>
  <c r="I461" i="6"/>
  <c r="I428" i="6"/>
  <c r="I478" i="6"/>
  <c r="I211" i="6"/>
  <c r="I500" i="6"/>
  <c r="I46" i="6"/>
  <c r="I408" i="6"/>
  <c r="I469" i="6"/>
  <c r="I198" i="6"/>
  <c r="I432" i="6"/>
  <c r="I195" i="6"/>
  <c r="I200" i="6"/>
  <c r="I399" i="6"/>
  <c r="I402" i="6"/>
  <c r="I216" i="6"/>
  <c r="I210" i="6"/>
  <c r="I383" i="6"/>
  <c r="I44" i="6"/>
  <c r="I474" i="6"/>
  <c r="I468" i="6"/>
  <c r="I43" i="6"/>
  <c r="I389" i="6"/>
  <c r="I186" i="6"/>
  <c r="I350" i="6"/>
  <c r="I185" i="6"/>
  <c r="I374" i="6"/>
  <c r="I484" i="6"/>
  <c r="I442" i="6"/>
  <c r="I531" i="6"/>
  <c r="I535" i="6"/>
  <c r="I178" i="6"/>
  <c r="I553" i="6"/>
  <c r="I482" i="6"/>
  <c r="I475" i="6"/>
  <c r="I412" i="6"/>
  <c r="I508" i="6"/>
  <c r="I365" i="6"/>
  <c r="I373" i="6"/>
  <c r="I206" i="6"/>
  <c r="I413" i="6"/>
  <c r="I398" i="6"/>
  <c r="I521" i="6"/>
  <c r="I340" i="6"/>
  <c r="I331" i="6"/>
  <c r="I534" i="6"/>
  <c r="I441" i="6"/>
  <c r="I452" i="6"/>
  <c r="I470" i="6"/>
  <c r="I436" i="6"/>
  <c r="I415" i="6"/>
  <c r="I424" i="6"/>
  <c r="I499" i="6"/>
  <c r="I528" i="6"/>
  <c r="I444" i="6"/>
  <c r="I524" i="6"/>
  <c r="I341" i="6"/>
  <c r="I529" i="6"/>
  <c r="I462" i="6"/>
  <c r="I400" i="6"/>
  <c r="I208" i="6"/>
  <c r="I179" i="6"/>
  <c r="I530" i="6"/>
  <c r="I193" i="6"/>
  <c r="I414" i="6"/>
  <c r="I523" i="6"/>
  <c r="I464" i="6"/>
  <c r="I395" i="6"/>
  <c r="I536" i="6"/>
  <c r="I394" i="6"/>
  <c r="I384" i="6"/>
  <c r="I49" i="6"/>
  <c r="I190" i="6"/>
  <c r="I542" i="6"/>
  <c r="I404" i="6"/>
  <c r="I547" i="6"/>
  <c r="I526" i="6"/>
  <c r="I191" i="6"/>
  <c r="I502" i="6"/>
  <c r="I543" i="6"/>
  <c r="I476" i="6"/>
  <c r="I423" i="6"/>
  <c r="I421" i="6"/>
  <c r="I538" i="6"/>
  <c r="I429" i="6"/>
  <c r="I42" i="6"/>
  <c r="I555" i="6"/>
  <c r="I430" i="6"/>
  <c r="I558" i="6"/>
  <c r="I201" i="6"/>
  <c r="I407" i="6"/>
  <c r="I447" i="6"/>
  <c r="I187" i="6"/>
  <c r="I445" i="6"/>
  <c r="I493" i="6"/>
  <c r="I182" i="6"/>
  <c r="I192" i="6"/>
  <c r="I451" i="6"/>
  <c r="I434" i="6"/>
  <c r="I517" i="6"/>
  <c r="I467" i="6"/>
  <c r="I443" i="6"/>
  <c r="I548" i="6"/>
  <c r="I39" i="6"/>
  <c r="I181" i="6"/>
  <c r="I437" i="6"/>
  <c r="I385" i="6"/>
  <c r="I522" i="6"/>
  <c r="I326" i="6"/>
  <c r="I433" i="6"/>
  <c r="I420" i="6"/>
  <c r="I406" i="6"/>
  <c r="I449" i="6"/>
  <c r="I448" i="6"/>
  <c r="I418" i="6"/>
  <c r="I460" i="6"/>
  <c r="I422" i="6"/>
  <c r="I509" i="6"/>
  <c r="I410" i="6"/>
  <c r="I169" i="6"/>
  <c r="I167" i="6"/>
  <c r="I427" i="6"/>
  <c r="I325" i="6"/>
  <c r="I453" i="6"/>
  <c r="I532" i="6"/>
  <c r="I446" i="6"/>
  <c r="I498" i="6"/>
  <c r="I217" i="6"/>
  <c r="I175" i="6"/>
  <c r="I507" i="6"/>
  <c r="I425" i="6"/>
  <c r="I552" i="6"/>
  <c r="I207" i="6"/>
  <c r="I426" i="6"/>
  <c r="I336" i="6"/>
  <c r="I562" i="6"/>
  <c r="I578" i="6"/>
  <c r="I512" i="6"/>
  <c r="I455" i="6"/>
  <c r="I563" i="6"/>
  <c r="I176" i="6"/>
  <c r="I571" i="6"/>
  <c r="I456" i="6"/>
  <c r="I560" i="6"/>
  <c r="I565" i="6"/>
  <c r="I559" i="6"/>
  <c r="I583" i="6"/>
  <c r="I582" i="6"/>
  <c r="I457" i="6"/>
  <c r="I515" i="6"/>
  <c r="I184" i="6"/>
  <c r="I574" i="6"/>
  <c r="I204" i="6"/>
  <c r="I166" i="6"/>
  <c r="I581" i="6"/>
  <c r="I561" i="6"/>
  <c r="I573" i="6"/>
  <c r="I577" i="6"/>
  <c r="I511" i="6"/>
  <c r="I513" i="6"/>
  <c r="I566" i="6"/>
  <c r="I569" i="6"/>
  <c r="I568" i="6"/>
  <c r="I214" i="6"/>
  <c r="I572" i="6"/>
  <c r="I579" i="6"/>
  <c r="I514" i="6"/>
  <c r="I458" i="6"/>
  <c r="I564" i="6"/>
  <c r="I180" i="6"/>
  <c r="I576" i="6"/>
  <c r="I570" i="6"/>
  <c r="I172" i="6"/>
  <c r="I567" i="6"/>
  <c r="I170" i="6"/>
  <c r="I580" i="6"/>
  <c r="I213" i="6"/>
  <c r="I575" i="6"/>
  <c r="I584" i="6"/>
  <c r="I168" i="6"/>
  <c r="I3" i="6"/>
  <c r="H3" i="3" l="1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57" i="3"/>
  <c r="H58" i="3"/>
  <c r="H59" i="3"/>
  <c r="H60" i="3"/>
  <c r="H61" i="3"/>
  <c r="H62" i="3"/>
  <c r="H63" i="3"/>
  <c r="H64" i="3"/>
  <c r="H65" i="3"/>
  <c r="H66" i="3"/>
  <c r="H67" i="3"/>
  <c r="H68" i="3"/>
  <c r="H69" i="3"/>
  <c r="H70" i="3"/>
  <c r="H71" i="3"/>
  <c r="H72" i="3"/>
  <c r="H73" i="3"/>
  <c r="H74" i="3"/>
  <c r="H75" i="3"/>
  <c r="H76" i="3"/>
  <c r="H77" i="3"/>
  <c r="H78" i="3"/>
  <c r="H79" i="3"/>
  <c r="H80" i="3"/>
  <c r="H81" i="3"/>
  <c r="H82" i="3"/>
  <c r="H83" i="3"/>
  <c r="H84" i="3"/>
  <c r="H85" i="3"/>
  <c r="H86" i="3"/>
  <c r="H87" i="3"/>
  <c r="H88" i="3"/>
  <c r="H89" i="3"/>
  <c r="H90" i="3"/>
  <c r="H91" i="3"/>
  <c r="H92" i="3"/>
  <c r="H93" i="3"/>
  <c r="H94" i="3"/>
  <c r="H95" i="3"/>
  <c r="H96" i="3"/>
  <c r="H97" i="3"/>
  <c r="H98" i="3"/>
  <c r="H99" i="3"/>
  <c r="H100" i="3"/>
  <c r="H101" i="3"/>
  <c r="H102" i="3"/>
  <c r="H103" i="3"/>
  <c r="H104" i="3"/>
  <c r="H105" i="3"/>
  <c r="H106" i="3"/>
  <c r="H107" i="3"/>
  <c r="H108" i="3"/>
  <c r="H109" i="3"/>
  <c r="H110" i="3"/>
  <c r="H111" i="3"/>
  <c r="H112" i="3"/>
  <c r="H113" i="3"/>
  <c r="H114" i="3"/>
  <c r="H115" i="3"/>
  <c r="H116" i="3"/>
  <c r="H117" i="3"/>
  <c r="H118" i="3"/>
  <c r="H119" i="3"/>
  <c r="H120" i="3"/>
  <c r="H121" i="3"/>
  <c r="H122" i="3"/>
  <c r="H123" i="3"/>
  <c r="H124" i="3"/>
  <c r="H125" i="3"/>
  <c r="H126" i="3"/>
  <c r="H127" i="3"/>
  <c r="H128" i="3"/>
  <c r="H129" i="3"/>
  <c r="H130" i="3"/>
  <c r="H131" i="3"/>
  <c r="H132" i="3"/>
  <c r="H133" i="3"/>
  <c r="H134" i="3"/>
  <c r="H135" i="3"/>
  <c r="H136" i="3"/>
  <c r="H137" i="3"/>
  <c r="H138" i="3"/>
  <c r="H139" i="3"/>
  <c r="H140" i="3"/>
  <c r="H141" i="3"/>
  <c r="H142" i="3"/>
  <c r="H143" i="3"/>
  <c r="H144" i="3"/>
  <c r="H145" i="3"/>
  <c r="H146" i="3"/>
  <c r="H147" i="3"/>
  <c r="H148" i="3"/>
  <c r="H149" i="3"/>
  <c r="H150" i="3"/>
  <c r="H151" i="3"/>
  <c r="H152" i="3"/>
  <c r="H153" i="3"/>
  <c r="H154" i="3"/>
  <c r="H155" i="3"/>
  <c r="H156" i="3"/>
  <c r="H157" i="3"/>
  <c r="H158" i="3"/>
  <c r="H159" i="3"/>
  <c r="H160" i="3"/>
  <c r="H161" i="3"/>
  <c r="H162" i="3"/>
  <c r="H163" i="3"/>
  <c r="H164" i="3"/>
  <c r="H165" i="3"/>
  <c r="H166" i="3"/>
  <c r="H167" i="3"/>
  <c r="H168" i="3"/>
  <c r="H169" i="3"/>
  <c r="H170" i="3"/>
  <c r="H171" i="3"/>
  <c r="H172" i="3"/>
  <c r="H173" i="3"/>
  <c r="H174" i="3"/>
  <c r="H175" i="3"/>
  <c r="H176" i="3"/>
  <c r="H177" i="3"/>
  <c r="H178" i="3"/>
  <c r="H179" i="3"/>
  <c r="H180" i="3"/>
  <c r="H181" i="3"/>
  <c r="H182" i="3"/>
  <c r="H183" i="3"/>
  <c r="H184" i="3"/>
  <c r="H185" i="3"/>
  <c r="H186" i="3"/>
  <c r="H187" i="3"/>
  <c r="H188" i="3"/>
  <c r="H189" i="3"/>
  <c r="H190" i="3"/>
  <c r="H191" i="3"/>
  <c r="H192" i="3"/>
  <c r="H193" i="3"/>
  <c r="H194" i="3"/>
  <c r="H195" i="3"/>
  <c r="H196" i="3"/>
  <c r="H197" i="3"/>
  <c r="H198" i="3"/>
  <c r="H199" i="3"/>
  <c r="H200" i="3"/>
  <c r="H201" i="3"/>
  <c r="H202" i="3"/>
  <c r="H203" i="3"/>
  <c r="H204" i="3"/>
  <c r="H205" i="3"/>
  <c r="H206" i="3"/>
  <c r="H207" i="3"/>
  <c r="H208" i="3"/>
  <c r="H209" i="3"/>
  <c r="H210" i="3"/>
  <c r="H211" i="3"/>
  <c r="H212" i="3"/>
  <c r="H213" i="3"/>
  <c r="H214" i="3"/>
  <c r="H215" i="3"/>
  <c r="H216" i="3"/>
  <c r="H217" i="3"/>
  <c r="H218" i="3"/>
  <c r="H219" i="3"/>
  <c r="H220" i="3"/>
  <c r="H221" i="3"/>
  <c r="H222" i="3"/>
  <c r="H223" i="3"/>
  <c r="H224" i="3"/>
  <c r="H225" i="3"/>
  <c r="H226" i="3"/>
  <c r="H227" i="3"/>
  <c r="H228" i="3"/>
  <c r="H229" i="3"/>
  <c r="H230" i="3"/>
  <c r="H231" i="3"/>
  <c r="H232" i="3"/>
  <c r="H233" i="3"/>
  <c r="H234" i="3"/>
  <c r="H235" i="3"/>
  <c r="H236" i="3"/>
  <c r="H237" i="3"/>
  <c r="H238" i="3"/>
  <c r="H239" i="3"/>
  <c r="H240" i="3"/>
  <c r="H241" i="3"/>
  <c r="H242" i="3"/>
  <c r="H243" i="3"/>
  <c r="H244" i="3"/>
  <c r="H245" i="3"/>
  <c r="H246" i="3"/>
  <c r="H247" i="3"/>
  <c r="H248" i="3"/>
  <c r="H249" i="3"/>
  <c r="H250" i="3"/>
  <c r="H251" i="3"/>
  <c r="H252" i="3"/>
  <c r="H253" i="3"/>
  <c r="H254" i="3"/>
  <c r="H255" i="3"/>
  <c r="H256" i="3"/>
  <c r="H257" i="3"/>
  <c r="H258" i="3"/>
  <c r="H259" i="3"/>
  <c r="H260" i="3"/>
  <c r="H261" i="3"/>
  <c r="H262" i="3"/>
  <c r="H263" i="3"/>
  <c r="H264" i="3"/>
  <c r="H265" i="3"/>
  <c r="H266" i="3"/>
  <c r="H267" i="3"/>
  <c r="H268" i="3"/>
  <c r="H269" i="3"/>
  <c r="H270" i="3"/>
  <c r="H271" i="3"/>
  <c r="H272" i="3"/>
  <c r="H273" i="3"/>
  <c r="H274" i="3"/>
  <c r="H275" i="3"/>
  <c r="H276" i="3"/>
  <c r="H277" i="3"/>
  <c r="H278" i="3"/>
  <c r="H279" i="3"/>
  <c r="H280" i="3"/>
  <c r="H281" i="3"/>
  <c r="H282" i="3"/>
  <c r="H283" i="3"/>
  <c r="H284" i="3"/>
  <c r="H285" i="3"/>
  <c r="H286" i="3"/>
  <c r="H287" i="3"/>
  <c r="H288" i="3"/>
  <c r="H289" i="3"/>
  <c r="H290" i="3"/>
  <c r="H291" i="3"/>
  <c r="H292" i="3"/>
  <c r="H293" i="3"/>
  <c r="H294" i="3"/>
  <c r="H295" i="3"/>
  <c r="H296" i="3"/>
  <c r="H297" i="3"/>
  <c r="H298" i="3"/>
  <c r="H299" i="3"/>
  <c r="H300" i="3"/>
  <c r="H301" i="3"/>
  <c r="H302" i="3"/>
  <c r="H303" i="3"/>
  <c r="H304" i="3"/>
  <c r="H305" i="3"/>
  <c r="H306" i="3"/>
  <c r="H307" i="3"/>
  <c r="H308" i="3"/>
  <c r="H309" i="3"/>
  <c r="H310" i="3"/>
  <c r="H311" i="3"/>
  <c r="H312" i="3"/>
  <c r="H313" i="3"/>
  <c r="H314" i="3"/>
  <c r="H315" i="3"/>
  <c r="H316" i="3"/>
  <c r="H317" i="3"/>
  <c r="H318" i="3"/>
  <c r="H319" i="3"/>
  <c r="H320" i="3"/>
  <c r="H321" i="3"/>
  <c r="H322" i="3"/>
  <c r="H323" i="3"/>
  <c r="H324" i="3"/>
  <c r="H325" i="3"/>
  <c r="H326" i="3"/>
  <c r="H327" i="3"/>
  <c r="H328" i="3"/>
  <c r="H329" i="3"/>
  <c r="H330" i="3"/>
  <c r="H331" i="3"/>
  <c r="H332" i="3"/>
  <c r="H333" i="3"/>
  <c r="H334" i="3"/>
  <c r="H335" i="3"/>
  <c r="H336" i="3"/>
  <c r="H337" i="3"/>
  <c r="H338" i="3"/>
  <c r="H339" i="3"/>
  <c r="H340" i="3"/>
  <c r="H341" i="3"/>
  <c r="H342" i="3"/>
  <c r="H343" i="3"/>
  <c r="H344" i="3"/>
  <c r="H345" i="3"/>
  <c r="H346" i="3"/>
  <c r="H347" i="3"/>
  <c r="H348" i="3"/>
  <c r="H349" i="3"/>
  <c r="H350" i="3"/>
  <c r="H351" i="3"/>
  <c r="H352" i="3"/>
  <c r="H353" i="3"/>
  <c r="H354" i="3"/>
  <c r="H355" i="3"/>
  <c r="H356" i="3"/>
  <c r="H357" i="3"/>
  <c r="H358" i="3"/>
  <c r="H359" i="3"/>
  <c r="H360" i="3"/>
  <c r="H361" i="3"/>
  <c r="H362" i="3"/>
  <c r="H363" i="3"/>
  <c r="H364" i="3"/>
  <c r="H365" i="3"/>
  <c r="H366" i="3"/>
  <c r="H367" i="3"/>
  <c r="H368" i="3"/>
  <c r="H369" i="3"/>
  <c r="H370" i="3"/>
  <c r="H371" i="3"/>
  <c r="H372" i="3"/>
  <c r="H373" i="3"/>
  <c r="H374" i="3"/>
  <c r="H375" i="3"/>
  <c r="H376" i="3"/>
  <c r="H377" i="3"/>
  <c r="H378" i="3"/>
  <c r="H379" i="3"/>
  <c r="H380" i="3"/>
  <c r="H381" i="3"/>
  <c r="H382" i="3"/>
  <c r="H383" i="3"/>
  <c r="H384" i="3"/>
  <c r="H385" i="3"/>
  <c r="H386" i="3"/>
  <c r="H387" i="3"/>
  <c r="H388" i="3"/>
  <c r="H389" i="3"/>
  <c r="H390" i="3"/>
  <c r="H391" i="3"/>
  <c r="H392" i="3"/>
  <c r="H393" i="3"/>
  <c r="H394" i="3"/>
  <c r="H395" i="3"/>
  <c r="H396" i="3"/>
  <c r="H397" i="3"/>
  <c r="H398" i="3"/>
  <c r="H399" i="3"/>
  <c r="H400" i="3"/>
  <c r="H401" i="3"/>
  <c r="H402" i="3"/>
  <c r="H403" i="3"/>
  <c r="H404" i="3"/>
  <c r="H405" i="3"/>
  <c r="H406" i="3"/>
  <c r="H407" i="3"/>
  <c r="H408" i="3"/>
  <c r="H409" i="3"/>
  <c r="H410" i="3"/>
  <c r="H411" i="3"/>
  <c r="H412" i="3"/>
  <c r="H413" i="3"/>
  <c r="H414" i="3"/>
  <c r="H415" i="3"/>
  <c r="H416" i="3"/>
  <c r="H417" i="3"/>
  <c r="H418" i="3"/>
  <c r="H419" i="3"/>
  <c r="H420" i="3"/>
  <c r="H421" i="3"/>
  <c r="H422" i="3"/>
  <c r="H423" i="3"/>
  <c r="H424" i="3"/>
  <c r="H425" i="3"/>
  <c r="H426" i="3"/>
  <c r="H427" i="3"/>
  <c r="H428" i="3"/>
  <c r="H429" i="3"/>
  <c r="H430" i="3"/>
  <c r="H431" i="3"/>
  <c r="H432" i="3"/>
  <c r="H433" i="3"/>
  <c r="H434" i="3"/>
  <c r="H435" i="3"/>
  <c r="H436" i="3"/>
  <c r="H437" i="3"/>
  <c r="H438" i="3"/>
  <c r="H439" i="3"/>
  <c r="H440" i="3"/>
  <c r="H441" i="3"/>
  <c r="H442" i="3"/>
  <c r="H443" i="3"/>
  <c r="H444" i="3"/>
  <c r="H445" i="3"/>
  <c r="H446" i="3"/>
  <c r="H447" i="3"/>
  <c r="H448" i="3"/>
  <c r="H449" i="3"/>
  <c r="H450" i="3"/>
  <c r="H451" i="3"/>
  <c r="H452" i="3"/>
  <c r="H453" i="3"/>
  <c r="H454" i="3"/>
  <c r="H455" i="3"/>
  <c r="H456" i="3"/>
  <c r="H457" i="3"/>
  <c r="H458" i="3"/>
  <c r="H459" i="3"/>
  <c r="H460" i="3"/>
  <c r="H461" i="3"/>
  <c r="H462" i="3"/>
  <c r="H463" i="3"/>
  <c r="H464" i="3"/>
  <c r="H465" i="3"/>
  <c r="H466" i="3"/>
  <c r="H467" i="3"/>
  <c r="H468" i="3"/>
  <c r="H469" i="3"/>
  <c r="H470" i="3"/>
  <c r="H471" i="3"/>
  <c r="H472" i="3"/>
  <c r="H473" i="3"/>
  <c r="H474" i="3"/>
  <c r="H475" i="3"/>
  <c r="H476" i="3"/>
  <c r="H477" i="3"/>
  <c r="H478" i="3"/>
  <c r="H479" i="3"/>
  <c r="H480" i="3"/>
  <c r="H481" i="3"/>
  <c r="H482" i="3"/>
  <c r="H483" i="3"/>
  <c r="H484" i="3"/>
  <c r="H485" i="3"/>
  <c r="H486" i="3"/>
  <c r="H487" i="3"/>
  <c r="H488" i="3"/>
  <c r="H489" i="3"/>
  <c r="H490" i="3"/>
  <c r="H491" i="3"/>
  <c r="H492" i="3"/>
  <c r="H493" i="3"/>
  <c r="H494" i="3"/>
  <c r="H495" i="3"/>
  <c r="H496" i="3"/>
  <c r="H497" i="3"/>
  <c r="H498" i="3"/>
  <c r="H499" i="3"/>
  <c r="H500" i="3"/>
  <c r="H501" i="3"/>
  <c r="H502" i="3"/>
  <c r="H503" i="3"/>
  <c r="H504" i="3"/>
  <c r="H505" i="3"/>
  <c r="H506" i="3"/>
  <c r="H507" i="3"/>
  <c r="H508" i="3"/>
  <c r="H509" i="3"/>
  <c r="H510" i="3"/>
  <c r="H511" i="3"/>
  <c r="H512" i="3"/>
  <c r="H513" i="3"/>
  <c r="H514" i="3"/>
  <c r="H515" i="3"/>
  <c r="H516" i="3"/>
  <c r="H517" i="3"/>
  <c r="H518" i="3"/>
  <c r="H519" i="3"/>
  <c r="H520" i="3"/>
  <c r="H521" i="3"/>
  <c r="H522" i="3"/>
  <c r="H523" i="3"/>
  <c r="H524" i="3"/>
  <c r="H525" i="3"/>
  <c r="H526" i="3"/>
  <c r="H527" i="3"/>
  <c r="H528" i="3"/>
  <c r="H529" i="3"/>
  <c r="H530" i="3"/>
  <c r="H531" i="3"/>
  <c r="H532" i="3"/>
  <c r="H533" i="3"/>
  <c r="H534" i="3"/>
  <c r="H535" i="3"/>
  <c r="H536" i="3"/>
  <c r="K536" i="3" s="1"/>
  <c r="H537" i="3"/>
  <c r="M537" i="3" s="1"/>
  <c r="H538" i="3"/>
  <c r="K538" i="3" s="1"/>
  <c r="H539" i="3"/>
  <c r="M539" i="3" s="1"/>
  <c r="H540" i="3"/>
  <c r="K540" i="3" s="1"/>
  <c r="H541" i="3"/>
  <c r="M541" i="3" s="1"/>
  <c r="H542" i="3"/>
  <c r="K542" i="3" s="1"/>
  <c r="H543" i="3"/>
  <c r="M543" i="3" s="1"/>
  <c r="H544" i="3"/>
  <c r="K544" i="3" s="1"/>
  <c r="H545" i="3"/>
  <c r="M545" i="3" s="1"/>
  <c r="H546" i="3"/>
  <c r="K546" i="3" s="1"/>
  <c r="H547" i="3"/>
  <c r="M547" i="3" s="1"/>
  <c r="H548" i="3"/>
  <c r="K548" i="3" s="1"/>
  <c r="H549" i="3"/>
  <c r="M549" i="3" s="1"/>
  <c r="H550" i="3"/>
  <c r="K550" i="3" s="1"/>
  <c r="H551" i="3"/>
  <c r="M551" i="3" s="1"/>
  <c r="H552" i="3"/>
  <c r="K552" i="3" s="1"/>
  <c r="H553" i="3"/>
  <c r="M553" i="3" s="1"/>
  <c r="H554" i="3"/>
  <c r="K554" i="3" s="1"/>
  <c r="H555" i="3"/>
  <c r="M555" i="3" s="1"/>
  <c r="H556" i="3"/>
  <c r="K556" i="3" s="1"/>
  <c r="H557" i="3"/>
  <c r="M557" i="3" s="1"/>
  <c r="H558" i="3"/>
  <c r="K558" i="3" s="1"/>
  <c r="H559" i="3"/>
  <c r="M559" i="3" s="1"/>
  <c r="H560" i="3"/>
  <c r="K560" i="3" s="1"/>
  <c r="H561" i="3"/>
  <c r="M561" i="3" s="1"/>
  <c r="H562" i="3"/>
  <c r="K562" i="3" s="1"/>
  <c r="H563" i="3"/>
  <c r="M563" i="3" s="1"/>
  <c r="H564" i="3"/>
  <c r="K564" i="3" s="1"/>
  <c r="H565" i="3"/>
  <c r="M565" i="3" s="1"/>
  <c r="H566" i="3"/>
  <c r="K566" i="3" s="1"/>
  <c r="H567" i="3"/>
  <c r="M567" i="3" s="1"/>
  <c r="H568" i="3"/>
  <c r="K568" i="3" s="1"/>
  <c r="H569" i="3"/>
  <c r="M569" i="3" s="1"/>
  <c r="H570" i="3"/>
  <c r="K570" i="3" s="1"/>
  <c r="H571" i="3"/>
  <c r="M571" i="3" s="1"/>
  <c r="H572" i="3"/>
  <c r="K572" i="3" s="1"/>
  <c r="H573" i="3"/>
  <c r="M573" i="3" s="1"/>
  <c r="H574" i="3"/>
  <c r="K574" i="3" s="1"/>
  <c r="H575" i="3"/>
  <c r="M575" i="3" s="1"/>
  <c r="H576" i="3"/>
  <c r="K576" i="3" s="1"/>
  <c r="H577" i="3"/>
  <c r="M577" i="3" s="1"/>
  <c r="H578" i="3"/>
  <c r="K578" i="3" s="1"/>
  <c r="H579" i="3"/>
  <c r="M579" i="3" s="1"/>
  <c r="H580" i="3"/>
  <c r="K580" i="3" s="1"/>
  <c r="H581" i="3"/>
  <c r="M581" i="3" s="1"/>
  <c r="H582" i="3"/>
  <c r="K582" i="3" s="1"/>
  <c r="H583" i="3"/>
  <c r="M583" i="3" s="1"/>
  <c r="H584" i="3"/>
  <c r="K584" i="3" s="1"/>
  <c r="H2" i="3"/>
  <c r="N2" i="3" s="1"/>
  <c r="J535" i="3" l="1"/>
  <c r="K535" i="3"/>
  <c r="L535" i="3"/>
  <c r="J531" i="3"/>
  <c r="N531" i="3"/>
  <c r="K531" i="3"/>
  <c r="O531" i="3"/>
  <c r="L531" i="3"/>
  <c r="M531" i="3"/>
  <c r="J527" i="3"/>
  <c r="N527" i="3"/>
  <c r="K527" i="3"/>
  <c r="O527" i="3"/>
  <c r="L527" i="3"/>
  <c r="M527" i="3"/>
  <c r="J523" i="3"/>
  <c r="N523" i="3"/>
  <c r="K523" i="3"/>
  <c r="O523" i="3"/>
  <c r="L523" i="3"/>
  <c r="M523" i="3"/>
  <c r="J519" i="3"/>
  <c r="N519" i="3"/>
  <c r="K519" i="3"/>
  <c r="O519" i="3"/>
  <c r="L519" i="3"/>
  <c r="M519" i="3"/>
  <c r="J515" i="3"/>
  <c r="N515" i="3"/>
  <c r="K515" i="3"/>
  <c r="O515" i="3"/>
  <c r="L515" i="3"/>
  <c r="M515" i="3"/>
  <c r="J511" i="3"/>
  <c r="N511" i="3"/>
  <c r="K511" i="3"/>
  <c r="O511" i="3"/>
  <c r="L511" i="3"/>
  <c r="M511" i="3"/>
  <c r="J507" i="3"/>
  <c r="N507" i="3"/>
  <c r="K507" i="3"/>
  <c r="O507" i="3"/>
  <c r="L507" i="3"/>
  <c r="M507" i="3"/>
  <c r="J503" i="3"/>
  <c r="N503" i="3"/>
  <c r="K503" i="3"/>
  <c r="O503" i="3"/>
  <c r="L503" i="3"/>
  <c r="M503" i="3"/>
  <c r="J499" i="3"/>
  <c r="N499" i="3"/>
  <c r="K499" i="3"/>
  <c r="O499" i="3"/>
  <c r="L499" i="3"/>
  <c r="M499" i="3"/>
  <c r="J495" i="3"/>
  <c r="N495" i="3"/>
  <c r="K495" i="3"/>
  <c r="O495" i="3"/>
  <c r="L495" i="3"/>
  <c r="M495" i="3"/>
  <c r="J491" i="3"/>
  <c r="N491" i="3"/>
  <c r="K491" i="3"/>
  <c r="O491" i="3"/>
  <c r="L491" i="3"/>
  <c r="M491" i="3"/>
  <c r="J487" i="3"/>
  <c r="N487" i="3"/>
  <c r="K487" i="3"/>
  <c r="O487" i="3"/>
  <c r="L487" i="3"/>
  <c r="M487" i="3"/>
  <c r="J483" i="3"/>
  <c r="N483" i="3"/>
  <c r="K483" i="3"/>
  <c r="O483" i="3"/>
  <c r="L483" i="3"/>
  <c r="M483" i="3"/>
  <c r="J479" i="3"/>
  <c r="N479" i="3"/>
  <c r="K479" i="3"/>
  <c r="O479" i="3"/>
  <c r="L479" i="3"/>
  <c r="M479" i="3"/>
  <c r="J475" i="3"/>
  <c r="N475" i="3"/>
  <c r="K475" i="3"/>
  <c r="O475" i="3"/>
  <c r="L475" i="3"/>
  <c r="M475" i="3"/>
  <c r="J471" i="3"/>
  <c r="N471" i="3"/>
  <c r="K471" i="3"/>
  <c r="O471" i="3"/>
  <c r="L471" i="3"/>
  <c r="M471" i="3"/>
  <c r="J467" i="3"/>
  <c r="N467" i="3"/>
  <c r="K467" i="3"/>
  <c r="O467" i="3"/>
  <c r="L467" i="3"/>
  <c r="M467" i="3"/>
  <c r="J463" i="3"/>
  <c r="N463" i="3"/>
  <c r="K463" i="3"/>
  <c r="O463" i="3"/>
  <c r="L463" i="3"/>
  <c r="M463" i="3"/>
  <c r="J459" i="3"/>
  <c r="N459" i="3"/>
  <c r="K459" i="3"/>
  <c r="O459" i="3"/>
  <c r="L459" i="3"/>
  <c r="M459" i="3"/>
  <c r="J455" i="3"/>
  <c r="N455" i="3"/>
  <c r="K455" i="3"/>
  <c r="O455" i="3"/>
  <c r="L455" i="3"/>
  <c r="M455" i="3"/>
  <c r="J451" i="3"/>
  <c r="N451" i="3"/>
  <c r="K451" i="3"/>
  <c r="O451" i="3"/>
  <c r="L451" i="3"/>
  <c r="M451" i="3"/>
  <c r="J447" i="3"/>
  <c r="N447" i="3"/>
  <c r="K447" i="3"/>
  <c r="O447" i="3"/>
  <c r="L447" i="3"/>
  <c r="M447" i="3"/>
  <c r="J443" i="3"/>
  <c r="N443" i="3"/>
  <c r="K443" i="3"/>
  <c r="O443" i="3"/>
  <c r="L443" i="3"/>
  <c r="M443" i="3"/>
  <c r="J439" i="3"/>
  <c r="N439" i="3"/>
  <c r="K439" i="3"/>
  <c r="O439" i="3"/>
  <c r="L439" i="3"/>
  <c r="M439" i="3"/>
  <c r="J435" i="3"/>
  <c r="N435" i="3"/>
  <c r="K435" i="3"/>
  <c r="O435" i="3"/>
  <c r="L435" i="3"/>
  <c r="M435" i="3"/>
  <c r="J431" i="3"/>
  <c r="N431" i="3"/>
  <c r="K431" i="3"/>
  <c r="O431" i="3"/>
  <c r="L431" i="3"/>
  <c r="M431" i="3"/>
  <c r="J427" i="3"/>
  <c r="N427" i="3"/>
  <c r="K427" i="3"/>
  <c r="O427" i="3"/>
  <c r="L427" i="3"/>
  <c r="M427" i="3"/>
  <c r="J423" i="3"/>
  <c r="N423" i="3"/>
  <c r="K423" i="3"/>
  <c r="O423" i="3"/>
  <c r="L423" i="3"/>
  <c r="M423" i="3"/>
  <c r="K419" i="3"/>
  <c r="O419" i="3"/>
  <c r="L419" i="3"/>
  <c r="M419" i="3"/>
  <c r="J419" i="3"/>
  <c r="N419" i="3"/>
  <c r="K415" i="3"/>
  <c r="O415" i="3"/>
  <c r="L415" i="3"/>
  <c r="M415" i="3"/>
  <c r="J415" i="3"/>
  <c r="N415" i="3"/>
  <c r="K411" i="3"/>
  <c r="O411" i="3"/>
  <c r="L411" i="3"/>
  <c r="M411" i="3"/>
  <c r="J411" i="3"/>
  <c r="N411" i="3"/>
  <c r="K407" i="3"/>
  <c r="O407" i="3"/>
  <c r="L407" i="3"/>
  <c r="M407" i="3"/>
  <c r="J407" i="3"/>
  <c r="N407" i="3"/>
  <c r="K403" i="3"/>
  <c r="O403" i="3"/>
  <c r="L403" i="3"/>
  <c r="M403" i="3"/>
  <c r="J403" i="3"/>
  <c r="N403" i="3"/>
  <c r="K399" i="3"/>
  <c r="O399" i="3"/>
  <c r="L399" i="3"/>
  <c r="M399" i="3"/>
  <c r="J399" i="3"/>
  <c r="N399" i="3"/>
  <c r="K395" i="3"/>
  <c r="O395" i="3"/>
  <c r="L395" i="3"/>
  <c r="M395" i="3"/>
  <c r="J395" i="3"/>
  <c r="N395" i="3"/>
  <c r="K391" i="3"/>
  <c r="O391" i="3"/>
  <c r="L391" i="3"/>
  <c r="M391" i="3"/>
  <c r="J391" i="3"/>
  <c r="N391" i="3"/>
  <c r="K387" i="3"/>
  <c r="O387" i="3"/>
  <c r="L387" i="3"/>
  <c r="M387" i="3"/>
  <c r="J387" i="3"/>
  <c r="N387" i="3"/>
  <c r="K383" i="3"/>
  <c r="O383" i="3"/>
  <c r="L383" i="3"/>
  <c r="M383" i="3"/>
  <c r="J383" i="3"/>
  <c r="N383" i="3"/>
  <c r="K379" i="3"/>
  <c r="O379" i="3"/>
  <c r="L379" i="3"/>
  <c r="M379" i="3"/>
  <c r="J379" i="3"/>
  <c r="N379" i="3"/>
  <c r="K375" i="3"/>
  <c r="O375" i="3"/>
  <c r="L375" i="3"/>
  <c r="M375" i="3"/>
  <c r="J375" i="3"/>
  <c r="N375" i="3"/>
  <c r="K371" i="3"/>
  <c r="O371" i="3"/>
  <c r="L371" i="3"/>
  <c r="M371" i="3"/>
  <c r="J371" i="3"/>
  <c r="N371" i="3"/>
  <c r="K367" i="3"/>
  <c r="O367" i="3"/>
  <c r="L367" i="3"/>
  <c r="M367" i="3"/>
  <c r="J367" i="3"/>
  <c r="N367" i="3"/>
  <c r="K363" i="3"/>
  <c r="O363" i="3"/>
  <c r="L363" i="3"/>
  <c r="M363" i="3"/>
  <c r="J363" i="3"/>
  <c r="N363" i="3"/>
  <c r="K359" i="3"/>
  <c r="O359" i="3"/>
  <c r="L359" i="3"/>
  <c r="M359" i="3"/>
  <c r="J359" i="3"/>
  <c r="N359" i="3"/>
  <c r="K355" i="3"/>
  <c r="O355" i="3"/>
  <c r="L355" i="3"/>
  <c r="M355" i="3"/>
  <c r="J355" i="3"/>
  <c r="N355" i="3"/>
  <c r="K351" i="3"/>
  <c r="O351" i="3"/>
  <c r="L351" i="3"/>
  <c r="M351" i="3"/>
  <c r="J351" i="3"/>
  <c r="N351" i="3"/>
  <c r="K347" i="3"/>
  <c r="O347" i="3"/>
  <c r="L347" i="3"/>
  <c r="M347" i="3"/>
  <c r="J347" i="3"/>
  <c r="N347" i="3"/>
  <c r="K343" i="3"/>
  <c r="O343" i="3"/>
  <c r="L343" i="3"/>
  <c r="M343" i="3"/>
  <c r="J343" i="3"/>
  <c r="N343" i="3"/>
  <c r="K339" i="3"/>
  <c r="O339" i="3"/>
  <c r="L339" i="3"/>
  <c r="M339" i="3"/>
  <c r="J339" i="3"/>
  <c r="N339" i="3"/>
  <c r="K335" i="3"/>
  <c r="O335" i="3"/>
  <c r="L335" i="3"/>
  <c r="M335" i="3"/>
  <c r="J335" i="3"/>
  <c r="N335" i="3"/>
  <c r="K331" i="3"/>
  <c r="O331" i="3"/>
  <c r="L331" i="3"/>
  <c r="M331" i="3"/>
  <c r="J331" i="3"/>
  <c r="N331" i="3"/>
  <c r="K327" i="3"/>
  <c r="O327" i="3"/>
  <c r="L327" i="3"/>
  <c r="M327" i="3"/>
  <c r="J327" i="3"/>
  <c r="N327" i="3"/>
  <c r="K323" i="3"/>
  <c r="O323" i="3"/>
  <c r="L323" i="3"/>
  <c r="M323" i="3"/>
  <c r="J323" i="3"/>
  <c r="N323" i="3"/>
  <c r="K319" i="3"/>
  <c r="O319" i="3"/>
  <c r="L319" i="3"/>
  <c r="M319" i="3"/>
  <c r="J319" i="3"/>
  <c r="N319" i="3"/>
  <c r="K315" i="3"/>
  <c r="O315" i="3"/>
  <c r="L315" i="3"/>
  <c r="M315" i="3"/>
  <c r="J315" i="3"/>
  <c r="N315" i="3"/>
  <c r="K311" i="3"/>
  <c r="O311" i="3"/>
  <c r="L311" i="3"/>
  <c r="M311" i="3"/>
  <c r="J311" i="3"/>
  <c r="N311" i="3"/>
  <c r="J307" i="3"/>
  <c r="N307" i="3"/>
  <c r="L307" i="3"/>
  <c r="M307" i="3"/>
  <c r="K307" i="3"/>
  <c r="O307" i="3"/>
  <c r="J303" i="3"/>
  <c r="N303" i="3"/>
  <c r="K303" i="3"/>
  <c r="O303" i="3"/>
  <c r="L303" i="3"/>
  <c r="M303" i="3"/>
  <c r="J299" i="3"/>
  <c r="N299" i="3"/>
  <c r="K299" i="3"/>
  <c r="O299" i="3"/>
  <c r="L299" i="3"/>
  <c r="M299" i="3"/>
  <c r="J295" i="3"/>
  <c r="N295" i="3"/>
  <c r="K295" i="3"/>
  <c r="O295" i="3"/>
  <c r="L295" i="3"/>
  <c r="M295" i="3"/>
  <c r="J291" i="3"/>
  <c r="N291" i="3"/>
  <c r="K291" i="3"/>
  <c r="O291" i="3"/>
  <c r="L291" i="3"/>
  <c r="M291" i="3"/>
  <c r="J287" i="3"/>
  <c r="N287" i="3"/>
  <c r="K287" i="3"/>
  <c r="O287" i="3"/>
  <c r="L287" i="3"/>
  <c r="M287" i="3"/>
  <c r="J283" i="3"/>
  <c r="N283" i="3"/>
  <c r="K283" i="3"/>
  <c r="O283" i="3"/>
  <c r="L283" i="3"/>
  <c r="M283" i="3"/>
  <c r="J279" i="3"/>
  <c r="N279" i="3"/>
  <c r="K279" i="3"/>
  <c r="O279" i="3"/>
  <c r="L279" i="3"/>
  <c r="M279" i="3"/>
  <c r="J275" i="3"/>
  <c r="N275" i="3"/>
  <c r="K275" i="3"/>
  <c r="O275" i="3"/>
  <c r="L275" i="3"/>
  <c r="M275" i="3"/>
  <c r="J271" i="3"/>
  <c r="N271" i="3"/>
  <c r="K271" i="3"/>
  <c r="O271" i="3"/>
  <c r="L271" i="3"/>
  <c r="M271" i="3"/>
  <c r="J267" i="3"/>
  <c r="N267" i="3"/>
  <c r="K267" i="3"/>
  <c r="O267" i="3"/>
  <c r="L267" i="3"/>
  <c r="M267" i="3"/>
  <c r="J263" i="3"/>
  <c r="N263" i="3"/>
  <c r="K263" i="3"/>
  <c r="O263" i="3"/>
  <c r="L263" i="3"/>
  <c r="M263" i="3"/>
  <c r="J259" i="3"/>
  <c r="N259" i="3"/>
  <c r="K259" i="3"/>
  <c r="O259" i="3"/>
  <c r="L259" i="3"/>
  <c r="M259" i="3"/>
  <c r="J255" i="3"/>
  <c r="N255" i="3"/>
  <c r="K255" i="3"/>
  <c r="O255" i="3"/>
  <c r="L255" i="3"/>
  <c r="M255" i="3"/>
  <c r="J251" i="3"/>
  <c r="N251" i="3"/>
  <c r="K251" i="3"/>
  <c r="O251" i="3"/>
  <c r="L251" i="3"/>
  <c r="M251" i="3"/>
  <c r="J247" i="3"/>
  <c r="N247" i="3"/>
  <c r="K247" i="3"/>
  <c r="O247" i="3"/>
  <c r="L247" i="3"/>
  <c r="M247" i="3"/>
  <c r="J243" i="3"/>
  <c r="N243" i="3"/>
  <c r="K243" i="3"/>
  <c r="O243" i="3"/>
  <c r="L243" i="3"/>
  <c r="M243" i="3"/>
  <c r="J239" i="3"/>
  <c r="N239" i="3"/>
  <c r="K239" i="3"/>
  <c r="O239" i="3"/>
  <c r="L239" i="3"/>
  <c r="M239" i="3"/>
  <c r="J235" i="3"/>
  <c r="N235" i="3"/>
  <c r="K235" i="3"/>
  <c r="O235" i="3"/>
  <c r="L235" i="3"/>
  <c r="M235" i="3"/>
  <c r="J231" i="3"/>
  <c r="N231" i="3"/>
  <c r="K231" i="3"/>
  <c r="O231" i="3"/>
  <c r="L231" i="3"/>
  <c r="M231" i="3"/>
  <c r="J227" i="3"/>
  <c r="N227" i="3"/>
  <c r="K227" i="3"/>
  <c r="O227" i="3"/>
  <c r="L227" i="3"/>
  <c r="M227" i="3"/>
  <c r="J223" i="3"/>
  <c r="N223" i="3"/>
  <c r="K223" i="3"/>
  <c r="O223" i="3"/>
  <c r="L223" i="3"/>
  <c r="M223" i="3"/>
  <c r="J219" i="3"/>
  <c r="N219" i="3"/>
  <c r="K219" i="3"/>
  <c r="O219" i="3"/>
  <c r="L219" i="3"/>
  <c r="M219" i="3"/>
  <c r="J215" i="3"/>
  <c r="N215" i="3"/>
  <c r="K215" i="3"/>
  <c r="O215" i="3"/>
  <c r="L215" i="3"/>
  <c r="M215" i="3"/>
  <c r="J211" i="3"/>
  <c r="N211" i="3"/>
  <c r="K211" i="3"/>
  <c r="O211" i="3"/>
  <c r="L211" i="3"/>
  <c r="M211" i="3"/>
  <c r="J207" i="3"/>
  <c r="N207" i="3"/>
  <c r="K207" i="3"/>
  <c r="O207" i="3"/>
  <c r="L207" i="3"/>
  <c r="M207" i="3"/>
  <c r="J203" i="3"/>
  <c r="N203" i="3"/>
  <c r="K203" i="3"/>
  <c r="O203" i="3"/>
  <c r="L203" i="3"/>
  <c r="M203" i="3"/>
  <c r="M199" i="3"/>
  <c r="K199" i="3"/>
  <c r="O199" i="3"/>
  <c r="L199" i="3"/>
  <c r="N199" i="3"/>
  <c r="J199" i="3"/>
  <c r="M195" i="3"/>
  <c r="K195" i="3"/>
  <c r="O195" i="3"/>
  <c r="L195" i="3"/>
  <c r="N195" i="3"/>
  <c r="J195" i="3"/>
  <c r="M191" i="3"/>
  <c r="K191" i="3"/>
  <c r="O191" i="3"/>
  <c r="L191" i="3"/>
  <c r="N191" i="3"/>
  <c r="J191" i="3"/>
  <c r="M187" i="3"/>
  <c r="J187" i="3"/>
  <c r="K187" i="3"/>
  <c r="O187" i="3"/>
  <c r="L187" i="3"/>
  <c r="N187" i="3"/>
  <c r="L183" i="3"/>
  <c r="M183" i="3"/>
  <c r="J183" i="3"/>
  <c r="N183" i="3"/>
  <c r="K183" i="3"/>
  <c r="O183" i="3"/>
  <c r="L179" i="3"/>
  <c r="M179" i="3"/>
  <c r="J179" i="3"/>
  <c r="N179" i="3"/>
  <c r="K179" i="3"/>
  <c r="O179" i="3"/>
  <c r="L175" i="3"/>
  <c r="M175" i="3"/>
  <c r="J175" i="3"/>
  <c r="N175" i="3"/>
  <c r="K175" i="3"/>
  <c r="O175" i="3"/>
  <c r="L171" i="3"/>
  <c r="M171" i="3"/>
  <c r="J171" i="3"/>
  <c r="N171" i="3"/>
  <c r="K171" i="3"/>
  <c r="O171" i="3"/>
  <c r="L167" i="3"/>
  <c r="M167" i="3"/>
  <c r="J167" i="3"/>
  <c r="N167" i="3"/>
  <c r="K167" i="3"/>
  <c r="O167" i="3"/>
  <c r="L163" i="3"/>
  <c r="M163" i="3"/>
  <c r="J163" i="3"/>
  <c r="N163" i="3"/>
  <c r="K163" i="3"/>
  <c r="O163" i="3"/>
  <c r="L159" i="3"/>
  <c r="M159" i="3"/>
  <c r="J159" i="3"/>
  <c r="N159" i="3"/>
  <c r="K159" i="3"/>
  <c r="O159" i="3"/>
  <c r="L155" i="3"/>
  <c r="M155" i="3"/>
  <c r="J155" i="3"/>
  <c r="N155" i="3"/>
  <c r="K155" i="3"/>
  <c r="O155" i="3"/>
  <c r="L151" i="3"/>
  <c r="M151" i="3"/>
  <c r="J151" i="3"/>
  <c r="N151" i="3"/>
  <c r="K151" i="3"/>
  <c r="O151" i="3"/>
  <c r="L147" i="3"/>
  <c r="M147" i="3"/>
  <c r="J147" i="3"/>
  <c r="N147" i="3"/>
  <c r="K147" i="3"/>
  <c r="O147" i="3"/>
  <c r="L143" i="3"/>
  <c r="M143" i="3"/>
  <c r="J143" i="3"/>
  <c r="N143" i="3"/>
  <c r="K143" i="3"/>
  <c r="O143" i="3"/>
  <c r="L139" i="3"/>
  <c r="M139" i="3"/>
  <c r="J139" i="3"/>
  <c r="N139" i="3"/>
  <c r="K139" i="3"/>
  <c r="O139" i="3"/>
  <c r="L135" i="3"/>
  <c r="M135" i="3"/>
  <c r="J135" i="3"/>
  <c r="N135" i="3"/>
  <c r="K135" i="3"/>
  <c r="O135" i="3"/>
  <c r="L131" i="3"/>
  <c r="M131" i="3"/>
  <c r="J131" i="3"/>
  <c r="N131" i="3"/>
  <c r="K131" i="3"/>
  <c r="O131" i="3"/>
  <c r="L127" i="3"/>
  <c r="M127" i="3"/>
  <c r="J127" i="3"/>
  <c r="N127" i="3"/>
  <c r="K127" i="3"/>
  <c r="O127" i="3"/>
  <c r="L123" i="3"/>
  <c r="M123" i="3"/>
  <c r="J123" i="3"/>
  <c r="N123" i="3"/>
  <c r="K123" i="3"/>
  <c r="O123" i="3"/>
  <c r="L119" i="3"/>
  <c r="M119" i="3"/>
  <c r="J119" i="3"/>
  <c r="N119" i="3"/>
  <c r="K119" i="3"/>
  <c r="O119" i="3"/>
  <c r="L115" i="3"/>
  <c r="M115" i="3"/>
  <c r="J115" i="3"/>
  <c r="N115" i="3"/>
  <c r="K115" i="3"/>
  <c r="O115" i="3"/>
  <c r="L111" i="3"/>
  <c r="M111" i="3"/>
  <c r="J111" i="3"/>
  <c r="N111" i="3"/>
  <c r="K111" i="3"/>
  <c r="O111" i="3"/>
  <c r="L107" i="3"/>
  <c r="M107" i="3"/>
  <c r="J107" i="3"/>
  <c r="N107" i="3"/>
  <c r="K107" i="3"/>
  <c r="O107" i="3"/>
  <c r="L103" i="3"/>
  <c r="M103" i="3"/>
  <c r="J103" i="3"/>
  <c r="N103" i="3"/>
  <c r="K103" i="3"/>
  <c r="O103" i="3"/>
  <c r="L99" i="3"/>
  <c r="M99" i="3"/>
  <c r="J99" i="3"/>
  <c r="N99" i="3"/>
  <c r="K99" i="3"/>
  <c r="O99" i="3"/>
  <c r="L95" i="3"/>
  <c r="M95" i="3"/>
  <c r="J95" i="3"/>
  <c r="N95" i="3"/>
  <c r="K95" i="3"/>
  <c r="O95" i="3"/>
  <c r="L91" i="3"/>
  <c r="M91" i="3"/>
  <c r="J91" i="3"/>
  <c r="N91" i="3"/>
  <c r="K91" i="3"/>
  <c r="O91" i="3"/>
  <c r="J87" i="3"/>
  <c r="N87" i="3"/>
  <c r="K87" i="3"/>
  <c r="O87" i="3"/>
  <c r="L87" i="3"/>
  <c r="M87" i="3"/>
  <c r="J83" i="3"/>
  <c r="N83" i="3"/>
  <c r="K83" i="3"/>
  <c r="O83" i="3"/>
  <c r="L83" i="3"/>
  <c r="M83" i="3"/>
  <c r="J79" i="3"/>
  <c r="N79" i="3"/>
  <c r="K79" i="3"/>
  <c r="O79" i="3"/>
  <c r="L79" i="3"/>
  <c r="M79" i="3"/>
  <c r="J75" i="3"/>
  <c r="N75" i="3"/>
  <c r="K75" i="3"/>
  <c r="O75" i="3"/>
  <c r="L75" i="3"/>
  <c r="M75" i="3"/>
  <c r="J71" i="3"/>
  <c r="N71" i="3"/>
  <c r="K71" i="3"/>
  <c r="O71" i="3"/>
  <c r="L71" i="3"/>
  <c r="M71" i="3"/>
  <c r="J67" i="3"/>
  <c r="N67" i="3"/>
  <c r="K67" i="3"/>
  <c r="O67" i="3"/>
  <c r="L67" i="3"/>
  <c r="M67" i="3"/>
  <c r="J63" i="3"/>
  <c r="N63" i="3"/>
  <c r="K63" i="3"/>
  <c r="O63" i="3"/>
  <c r="L63" i="3"/>
  <c r="M63" i="3"/>
  <c r="J59" i="3"/>
  <c r="K59" i="3"/>
  <c r="N59" i="3"/>
  <c r="O59" i="3"/>
  <c r="L59" i="3"/>
  <c r="M59" i="3"/>
  <c r="J55" i="3"/>
  <c r="N55" i="3"/>
  <c r="K55" i="3"/>
  <c r="O55" i="3"/>
  <c r="L55" i="3"/>
  <c r="M55" i="3"/>
  <c r="J51" i="3"/>
  <c r="N51" i="3"/>
  <c r="K51" i="3"/>
  <c r="O51" i="3"/>
  <c r="L51" i="3"/>
  <c r="M51" i="3"/>
  <c r="J47" i="3"/>
  <c r="N47" i="3"/>
  <c r="K47" i="3"/>
  <c r="O47" i="3"/>
  <c r="L47" i="3"/>
  <c r="M47" i="3"/>
  <c r="J43" i="3"/>
  <c r="N43" i="3"/>
  <c r="K43" i="3"/>
  <c r="O43" i="3"/>
  <c r="L43" i="3"/>
  <c r="M43" i="3"/>
  <c r="J39" i="3"/>
  <c r="N39" i="3"/>
  <c r="K39" i="3"/>
  <c r="O39" i="3"/>
  <c r="L39" i="3"/>
  <c r="M39" i="3"/>
  <c r="J35" i="3"/>
  <c r="N35" i="3"/>
  <c r="K35" i="3"/>
  <c r="O35" i="3"/>
  <c r="L35" i="3"/>
  <c r="M35" i="3"/>
  <c r="J31" i="3"/>
  <c r="N31" i="3"/>
  <c r="K31" i="3"/>
  <c r="O31" i="3"/>
  <c r="L31" i="3"/>
  <c r="M31" i="3"/>
  <c r="J27" i="3"/>
  <c r="N27" i="3"/>
  <c r="K27" i="3"/>
  <c r="O27" i="3"/>
  <c r="L27" i="3"/>
  <c r="M27" i="3"/>
  <c r="J23" i="3"/>
  <c r="N23" i="3"/>
  <c r="K23" i="3"/>
  <c r="O23" i="3"/>
  <c r="L23" i="3"/>
  <c r="M23" i="3"/>
  <c r="J19" i="3"/>
  <c r="N19" i="3"/>
  <c r="K19" i="3"/>
  <c r="O19" i="3"/>
  <c r="L19" i="3"/>
  <c r="M19" i="3"/>
  <c r="J15" i="3"/>
  <c r="N15" i="3"/>
  <c r="K15" i="3"/>
  <c r="O15" i="3"/>
  <c r="L15" i="3"/>
  <c r="M15" i="3"/>
  <c r="J11" i="3"/>
  <c r="N11" i="3"/>
  <c r="K11" i="3"/>
  <c r="O11" i="3"/>
  <c r="L11" i="3"/>
  <c r="M11" i="3"/>
  <c r="J7" i="3"/>
  <c r="N7" i="3"/>
  <c r="K7" i="3"/>
  <c r="O7" i="3"/>
  <c r="L7" i="3"/>
  <c r="M7" i="3"/>
  <c r="J3" i="3"/>
  <c r="N3" i="3"/>
  <c r="K3" i="3"/>
  <c r="O3" i="3"/>
  <c r="L3" i="3"/>
  <c r="M3" i="3"/>
  <c r="M2" i="3"/>
  <c r="N584" i="3"/>
  <c r="J584" i="3"/>
  <c r="L583" i="3"/>
  <c r="N582" i="3"/>
  <c r="J582" i="3"/>
  <c r="L581" i="3"/>
  <c r="N580" i="3"/>
  <c r="J580" i="3"/>
  <c r="L579" i="3"/>
  <c r="N578" i="3"/>
  <c r="J578" i="3"/>
  <c r="L577" i="3"/>
  <c r="N576" i="3"/>
  <c r="J576" i="3"/>
  <c r="L575" i="3"/>
  <c r="N574" i="3"/>
  <c r="J574" i="3"/>
  <c r="L573" i="3"/>
  <c r="N572" i="3"/>
  <c r="J572" i="3"/>
  <c r="L571" i="3"/>
  <c r="N570" i="3"/>
  <c r="J570" i="3"/>
  <c r="L569" i="3"/>
  <c r="N568" i="3"/>
  <c r="J568" i="3"/>
  <c r="L567" i="3"/>
  <c r="N566" i="3"/>
  <c r="J566" i="3"/>
  <c r="L565" i="3"/>
  <c r="N564" i="3"/>
  <c r="J564" i="3"/>
  <c r="L563" i="3"/>
  <c r="N562" i="3"/>
  <c r="J562" i="3"/>
  <c r="L561" i="3"/>
  <c r="N560" i="3"/>
  <c r="J560" i="3"/>
  <c r="L559" i="3"/>
  <c r="N558" i="3"/>
  <c r="J558" i="3"/>
  <c r="L557" i="3"/>
  <c r="N556" i="3"/>
  <c r="J556" i="3"/>
  <c r="L555" i="3"/>
  <c r="N554" i="3"/>
  <c r="J554" i="3"/>
  <c r="L553" i="3"/>
  <c r="N552" i="3"/>
  <c r="J552" i="3"/>
  <c r="L551" i="3"/>
  <c r="N550" i="3"/>
  <c r="J550" i="3"/>
  <c r="L549" i="3"/>
  <c r="N548" i="3"/>
  <c r="J548" i="3"/>
  <c r="L547" i="3"/>
  <c r="N546" i="3"/>
  <c r="J546" i="3"/>
  <c r="L545" i="3"/>
  <c r="N544" i="3"/>
  <c r="J544" i="3"/>
  <c r="L543" i="3"/>
  <c r="N542" i="3"/>
  <c r="J542" i="3"/>
  <c r="L541" i="3"/>
  <c r="N540" i="3"/>
  <c r="J540" i="3"/>
  <c r="L539" i="3"/>
  <c r="N538" i="3"/>
  <c r="J538" i="3"/>
  <c r="L537" i="3"/>
  <c r="N536" i="3"/>
  <c r="J536" i="3"/>
  <c r="L534" i="3"/>
  <c r="M534" i="3"/>
  <c r="J534" i="3"/>
  <c r="N534" i="3"/>
  <c r="K534" i="3"/>
  <c r="O534" i="3"/>
  <c r="L530" i="3"/>
  <c r="M530" i="3"/>
  <c r="J530" i="3"/>
  <c r="N530" i="3"/>
  <c r="K530" i="3"/>
  <c r="O530" i="3"/>
  <c r="L526" i="3"/>
  <c r="M526" i="3"/>
  <c r="J526" i="3"/>
  <c r="N526" i="3"/>
  <c r="K526" i="3"/>
  <c r="O526" i="3"/>
  <c r="L522" i="3"/>
  <c r="M522" i="3"/>
  <c r="J522" i="3"/>
  <c r="N522" i="3"/>
  <c r="K522" i="3"/>
  <c r="O522" i="3"/>
  <c r="L518" i="3"/>
  <c r="M518" i="3"/>
  <c r="J518" i="3"/>
  <c r="N518" i="3"/>
  <c r="K518" i="3"/>
  <c r="O518" i="3"/>
  <c r="L514" i="3"/>
  <c r="M514" i="3"/>
  <c r="J514" i="3"/>
  <c r="N514" i="3"/>
  <c r="K514" i="3"/>
  <c r="O514" i="3"/>
  <c r="L510" i="3"/>
  <c r="M510" i="3"/>
  <c r="J510" i="3"/>
  <c r="N510" i="3"/>
  <c r="K510" i="3"/>
  <c r="O510" i="3"/>
  <c r="L506" i="3"/>
  <c r="M506" i="3"/>
  <c r="J506" i="3"/>
  <c r="N506" i="3"/>
  <c r="K506" i="3"/>
  <c r="O506" i="3"/>
  <c r="L502" i="3"/>
  <c r="M502" i="3"/>
  <c r="J502" i="3"/>
  <c r="N502" i="3"/>
  <c r="K502" i="3"/>
  <c r="O502" i="3"/>
  <c r="L498" i="3"/>
  <c r="M498" i="3"/>
  <c r="J498" i="3"/>
  <c r="N498" i="3"/>
  <c r="K498" i="3"/>
  <c r="O498" i="3"/>
  <c r="L494" i="3"/>
  <c r="M494" i="3"/>
  <c r="J494" i="3"/>
  <c r="N494" i="3"/>
  <c r="K494" i="3"/>
  <c r="O494" i="3"/>
  <c r="L490" i="3"/>
  <c r="M490" i="3"/>
  <c r="J490" i="3"/>
  <c r="N490" i="3"/>
  <c r="K490" i="3"/>
  <c r="O490" i="3"/>
  <c r="L486" i="3"/>
  <c r="M486" i="3"/>
  <c r="J486" i="3"/>
  <c r="N486" i="3"/>
  <c r="K486" i="3"/>
  <c r="O486" i="3"/>
  <c r="L482" i="3"/>
  <c r="M482" i="3"/>
  <c r="J482" i="3"/>
  <c r="N482" i="3"/>
  <c r="K482" i="3"/>
  <c r="O482" i="3"/>
  <c r="L478" i="3"/>
  <c r="M478" i="3"/>
  <c r="J478" i="3"/>
  <c r="N478" i="3"/>
  <c r="K478" i="3"/>
  <c r="O478" i="3"/>
  <c r="L474" i="3"/>
  <c r="M474" i="3"/>
  <c r="J474" i="3"/>
  <c r="N474" i="3"/>
  <c r="K474" i="3"/>
  <c r="O474" i="3"/>
  <c r="L470" i="3"/>
  <c r="M470" i="3"/>
  <c r="J470" i="3"/>
  <c r="N470" i="3"/>
  <c r="K470" i="3"/>
  <c r="O470" i="3"/>
  <c r="L466" i="3"/>
  <c r="M466" i="3"/>
  <c r="J466" i="3"/>
  <c r="N466" i="3"/>
  <c r="K466" i="3"/>
  <c r="O466" i="3"/>
  <c r="L462" i="3"/>
  <c r="M462" i="3"/>
  <c r="J462" i="3"/>
  <c r="N462" i="3"/>
  <c r="K462" i="3"/>
  <c r="O462" i="3"/>
  <c r="L458" i="3"/>
  <c r="M458" i="3"/>
  <c r="J458" i="3"/>
  <c r="N458" i="3"/>
  <c r="K458" i="3"/>
  <c r="O458" i="3"/>
  <c r="L454" i="3"/>
  <c r="M454" i="3"/>
  <c r="J454" i="3"/>
  <c r="N454" i="3"/>
  <c r="K454" i="3"/>
  <c r="O454" i="3"/>
  <c r="L450" i="3"/>
  <c r="M450" i="3"/>
  <c r="J450" i="3"/>
  <c r="N450" i="3"/>
  <c r="K450" i="3"/>
  <c r="O450" i="3"/>
  <c r="L446" i="3"/>
  <c r="M446" i="3"/>
  <c r="J446" i="3"/>
  <c r="N446" i="3"/>
  <c r="K446" i="3"/>
  <c r="O446" i="3"/>
  <c r="L442" i="3"/>
  <c r="M442" i="3"/>
  <c r="J442" i="3"/>
  <c r="N442" i="3"/>
  <c r="K442" i="3"/>
  <c r="O442" i="3"/>
  <c r="L438" i="3"/>
  <c r="M438" i="3"/>
  <c r="J438" i="3"/>
  <c r="N438" i="3"/>
  <c r="K438" i="3"/>
  <c r="O438" i="3"/>
  <c r="L434" i="3"/>
  <c r="M434" i="3"/>
  <c r="J434" i="3"/>
  <c r="N434" i="3"/>
  <c r="K434" i="3"/>
  <c r="O434" i="3"/>
  <c r="L430" i="3"/>
  <c r="M430" i="3"/>
  <c r="J430" i="3"/>
  <c r="N430" i="3"/>
  <c r="K430" i="3"/>
  <c r="O430" i="3"/>
  <c r="L426" i="3"/>
  <c r="M426" i="3"/>
  <c r="J426" i="3"/>
  <c r="N426" i="3"/>
  <c r="K426" i="3"/>
  <c r="O426" i="3"/>
  <c r="L422" i="3"/>
  <c r="M422" i="3"/>
  <c r="J422" i="3"/>
  <c r="N422" i="3"/>
  <c r="K422" i="3"/>
  <c r="O422" i="3"/>
  <c r="M418" i="3"/>
  <c r="J418" i="3"/>
  <c r="N418" i="3"/>
  <c r="K418" i="3"/>
  <c r="O418" i="3"/>
  <c r="L418" i="3"/>
  <c r="M414" i="3"/>
  <c r="J414" i="3"/>
  <c r="N414" i="3"/>
  <c r="K414" i="3"/>
  <c r="O414" i="3"/>
  <c r="L414" i="3"/>
  <c r="M410" i="3"/>
  <c r="J410" i="3"/>
  <c r="N410" i="3"/>
  <c r="K410" i="3"/>
  <c r="O410" i="3"/>
  <c r="L410" i="3"/>
  <c r="M406" i="3"/>
  <c r="J406" i="3"/>
  <c r="N406" i="3"/>
  <c r="K406" i="3"/>
  <c r="O406" i="3"/>
  <c r="L406" i="3"/>
  <c r="M402" i="3"/>
  <c r="J402" i="3"/>
  <c r="N402" i="3"/>
  <c r="K402" i="3"/>
  <c r="O402" i="3"/>
  <c r="L402" i="3"/>
  <c r="M398" i="3"/>
  <c r="J398" i="3"/>
  <c r="N398" i="3"/>
  <c r="K398" i="3"/>
  <c r="O398" i="3"/>
  <c r="L398" i="3"/>
  <c r="M394" i="3"/>
  <c r="J394" i="3"/>
  <c r="N394" i="3"/>
  <c r="K394" i="3"/>
  <c r="O394" i="3"/>
  <c r="L394" i="3"/>
  <c r="M390" i="3"/>
  <c r="J390" i="3"/>
  <c r="N390" i="3"/>
  <c r="K390" i="3"/>
  <c r="O390" i="3"/>
  <c r="L390" i="3"/>
  <c r="M386" i="3"/>
  <c r="J386" i="3"/>
  <c r="N386" i="3"/>
  <c r="K386" i="3"/>
  <c r="O386" i="3"/>
  <c r="L386" i="3"/>
  <c r="M382" i="3"/>
  <c r="J382" i="3"/>
  <c r="N382" i="3"/>
  <c r="K382" i="3"/>
  <c r="O382" i="3"/>
  <c r="L382" i="3"/>
  <c r="M378" i="3"/>
  <c r="J378" i="3"/>
  <c r="N378" i="3"/>
  <c r="K378" i="3"/>
  <c r="O378" i="3"/>
  <c r="L378" i="3"/>
  <c r="M374" i="3"/>
  <c r="J374" i="3"/>
  <c r="N374" i="3"/>
  <c r="K374" i="3"/>
  <c r="O374" i="3"/>
  <c r="L374" i="3"/>
  <c r="M370" i="3"/>
  <c r="J370" i="3"/>
  <c r="N370" i="3"/>
  <c r="K370" i="3"/>
  <c r="O370" i="3"/>
  <c r="L370" i="3"/>
  <c r="M366" i="3"/>
  <c r="J366" i="3"/>
  <c r="N366" i="3"/>
  <c r="K366" i="3"/>
  <c r="O366" i="3"/>
  <c r="L366" i="3"/>
  <c r="M362" i="3"/>
  <c r="J362" i="3"/>
  <c r="N362" i="3"/>
  <c r="K362" i="3"/>
  <c r="O362" i="3"/>
  <c r="L362" i="3"/>
  <c r="M358" i="3"/>
  <c r="J358" i="3"/>
  <c r="N358" i="3"/>
  <c r="K358" i="3"/>
  <c r="O358" i="3"/>
  <c r="L358" i="3"/>
  <c r="M354" i="3"/>
  <c r="J354" i="3"/>
  <c r="N354" i="3"/>
  <c r="K354" i="3"/>
  <c r="O354" i="3"/>
  <c r="L354" i="3"/>
  <c r="M350" i="3"/>
  <c r="J350" i="3"/>
  <c r="N350" i="3"/>
  <c r="K350" i="3"/>
  <c r="O350" i="3"/>
  <c r="L350" i="3"/>
  <c r="M346" i="3"/>
  <c r="J346" i="3"/>
  <c r="N346" i="3"/>
  <c r="K346" i="3"/>
  <c r="O346" i="3"/>
  <c r="L346" i="3"/>
  <c r="M342" i="3"/>
  <c r="J342" i="3"/>
  <c r="N342" i="3"/>
  <c r="K342" i="3"/>
  <c r="O342" i="3"/>
  <c r="L342" i="3"/>
  <c r="M338" i="3"/>
  <c r="J338" i="3"/>
  <c r="N338" i="3"/>
  <c r="K338" i="3"/>
  <c r="O338" i="3"/>
  <c r="L338" i="3"/>
  <c r="M334" i="3"/>
  <c r="J334" i="3"/>
  <c r="N334" i="3"/>
  <c r="K334" i="3"/>
  <c r="O334" i="3"/>
  <c r="L334" i="3"/>
  <c r="M330" i="3"/>
  <c r="J330" i="3"/>
  <c r="N330" i="3"/>
  <c r="K330" i="3"/>
  <c r="O330" i="3"/>
  <c r="L330" i="3"/>
  <c r="M326" i="3"/>
  <c r="J326" i="3"/>
  <c r="N326" i="3"/>
  <c r="K326" i="3"/>
  <c r="O326" i="3"/>
  <c r="L326" i="3"/>
  <c r="M322" i="3"/>
  <c r="J322" i="3"/>
  <c r="N322" i="3"/>
  <c r="K322" i="3"/>
  <c r="O322" i="3"/>
  <c r="L322" i="3"/>
  <c r="M318" i="3"/>
  <c r="J318" i="3"/>
  <c r="N318" i="3"/>
  <c r="K318" i="3"/>
  <c r="O318" i="3"/>
  <c r="L318" i="3"/>
  <c r="M314" i="3"/>
  <c r="J314" i="3"/>
  <c r="N314" i="3"/>
  <c r="K314" i="3"/>
  <c r="O314" i="3"/>
  <c r="L314" i="3"/>
  <c r="M310" i="3"/>
  <c r="J310" i="3"/>
  <c r="N310" i="3"/>
  <c r="K310" i="3"/>
  <c r="O310" i="3"/>
  <c r="L310" i="3"/>
  <c r="L306" i="3"/>
  <c r="J306" i="3"/>
  <c r="N306" i="3"/>
  <c r="K306" i="3"/>
  <c r="O306" i="3"/>
  <c r="M306" i="3"/>
  <c r="L302" i="3"/>
  <c r="M302" i="3"/>
  <c r="J302" i="3"/>
  <c r="N302" i="3"/>
  <c r="K302" i="3"/>
  <c r="O302" i="3"/>
  <c r="L298" i="3"/>
  <c r="M298" i="3"/>
  <c r="J298" i="3"/>
  <c r="N298" i="3"/>
  <c r="K298" i="3"/>
  <c r="O298" i="3"/>
  <c r="L294" i="3"/>
  <c r="M294" i="3"/>
  <c r="J294" i="3"/>
  <c r="N294" i="3"/>
  <c r="K294" i="3"/>
  <c r="O294" i="3"/>
  <c r="L290" i="3"/>
  <c r="M290" i="3"/>
  <c r="J290" i="3"/>
  <c r="N290" i="3"/>
  <c r="K290" i="3"/>
  <c r="O290" i="3"/>
  <c r="L286" i="3"/>
  <c r="M286" i="3"/>
  <c r="J286" i="3"/>
  <c r="N286" i="3"/>
  <c r="K286" i="3"/>
  <c r="O286" i="3"/>
  <c r="L282" i="3"/>
  <c r="M282" i="3"/>
  <c r="J282" i="3"/>
  <c r="N282" i="3"/>
  <c r="K282" i="3"/>
  <c r="O282" i="3"/>
  <c r="L278" i="3"/>
  <c r="M278" i="3"/>
  <c r="J278" i="3"/>
  <c r="N278" i="3"/>
  <c r="K278" i="3"/>
  <c r="O278" i="3"/>
  <c r="L274" i="3"/>
  <c r="M274" i="3"/>
  <c r="J274" i="3"/>
  <c r="N274" i="3"/>
  <c r="K274" i="3"/>
  <c r="O274" i="3"/>
  <c r="L270" i="3"/>
  <c r="M270" i="3"/>
  <c r="J270" i="3"/>
  <c r="N270" i="3"/>
  <c r="K270" i="3"/>
  <c r="O270" i="3"/>
  <c r="L266" i="3"/>
  <c r="M266" i="3"/>
  <c r="J266" i="3"/>
  <c r="N266" i="3"/>
  <c r="K266" i="3"/>
  <c r="O266" i="3"/>
  <c r="L262" i="3"/>
  <c r="M262" i="3"/>
  <c r="J262" i="3"/>
  <c r="N262" i="3"/>
  <c r="K262" i="3"/>
  <c r="O262" i="3"/>
  <c r="L258" i="3"/>
  <c r="M258" i="3"/>
  <c r="J258" i="3"/>
  <c r="N258" i="3"/>
  <c r="K258" i="3"/>
  <c r="O258" i="3"/>
  <c r="L254" i="3"/>
  <c r="M254" i="3"/>
  <c r="J254" i="3"/>
  <c r="N254" i="3"/>
  <c r="K254" i="3"/>
  <c r="O254" i="3"/>
  <c r="L250" i="3"/>
  <c r="M250" i="3"/>
  <c r="J250" i="3"/>
  <c r="N250" i="3"/>
  <c r="K250" i="3"/>
  <c r="O250" i="3"/>
  <c r="L246" i="3"/>
  <c r="M246" i="3"/>
  <c r="J246" i="3"/>
  <c r="N246" i="3"/>
  <c r="K246" i="3"/>
  <c r="O246" i="3"/>
  <c r="L242" i="3"/>
  <c r="M242" i="3"/>
  <c r="J242" i="3"/>
  <c r="N242" i="3"/>
  <c r="K242" i="3"/>
  <c r="O242" i="3"/>
  <c r="L238" i="3"/>
  <c r="M238" i="3"/>
  <c r="J238" i="3"/>
  <c r="N238" i="3"/>
  <c r="K238" i="3"/>
  <c r="O238" i="3"/>
  <c r="L234" i="3"/>
  <c r="M234" i="3"/>
  <c r="J234" i="3"/>
  <c r="N234" i="3"/>
  <c r="K234" i="3"/>
  <c r="O234" i="3"/>
  <c r="L230" i="3"/>
  <c r="M230" i="3"/>
  <c r="J230" i="3"/>
  <c r="N230" i="3"/>
  <c r="K230" i="3"/>
  <c r="O230" i="3"/>
  <c r="L226" i="3"/>
  <c r="M226" i="3"/>
  <c r="J226" i="3"/>
  <c r="N226" i="3"/>
  <c r="K226" i="3"/>
  <c r="O226" i="3"/>
  <c r="L222" i="3"/>
  <c r="M222" i="3"/>
  <c r="J222" i="3"/>
  <c r="N222" i="3"/>
  <c r="K222" i="3"/>
  <c r="O222" i="3"/>
  <c r="L218" i="3"/>
  <c r="M218" i="3"/>
  <c r="J218" i="3"/>
  <c r="N218" i="3"/>
  <c r="K218" i="3"/>
  <c r="O218" i="3"/>
  <c r="L214" i="3"/>
  <c r="M214" i="3"/>
  <c r="J214" i="3"/>
  <c r="N214" i="3"/>
  <c r="K214" i="3"/>
  <c r="O214" i="3"/>
  <c r="L210" i="3"/>
  <c r="M210" i="3"/>
  <c r="J210" i="3"/>
  <c r="N210" i="3"/>
  <c r="K210" i="3"/>
  <c r="O210" i="3"/>
  <c r="L206" i="3"/>
  <c r="M206" i="3"/>
  <c r="J206" i="3"/>
  <c r="N206" i="3"/>
  <c r="K206" i="3"/>
  <c r="O206" i="3"/>
  <c r="K202" i="3"/>
  <c r="M202" i="3"/>
  <c r="J202" i="3"/>
  <c r="L202" i="3"/>
  <c r="N202" i="3"/>
  <c r="O202" i="3"/>
  <c r="K198" i="3"/>
  <c r="O198" i="3"/>
  <c r="M198" i="3"/>
  <c r="J198" i="3"/>
  <c r="L198" i="3"/>
  <c r="N198" i="3"/>
  <c r="K194" i="3"/>
  <c r="O194" i="3"/>
  <c r="M194" i="3"/>
  <c r="J194" i="3"/>
  <c r="L194" i="3"/>
  <c r="N194" i="3"/>
  <c r="K190" i="3"/>
  <c r="O190" i="3"/>
  <c r="M190" i="3"/>
  <c r="J190" i="3"/>
  <c r="L190" i="3"/>
  <c r="N190" i="3"/>
  <c r="J186" i="3"/>
  <c r="N186" i="3"/>
  <c r="K186" i="3"/>
  <c r="O186" i="3"/>
  <c r="L186" i="3"/>
  <c r="M186" i="3"/>
  <c r="J182" i="3"/>
  <c r="N182" i="3"/>
  <c r="K182" i="3"/>
  <c r="O182" i="3"/>
  <c r="L182" i="3"/>
  <c r="M182" i="3"/>
  <c r="J178" i="3"/>
  <c r="N178" i="3"/>
  <c r="K178" i="3"/>
  <c r="O178" i="3"/>
  <c r="L178" i="3"/>
  <c r="M178" i="3"/>
  <c r="J174" i="3"/>
  <c r="N174" i="3"/>
  <c r="K174" i="3"/>
  <c r="O174" i="3"/>
  <c r="L174" i="3"/>
  <c r="M174" i="3"/>
  <c r="J170" i="3"/>
  <c r="N170" i="3"/>
  <c r="K170" i="3"/>
  <c r="O170" i="3"/>
  <c r="L170" i="3"/>
  <c r="M170" i="3"/>
  <c r="J166" i="3"/>
  <c r="N166" i="3"/>
  <c r="K166" i="3"/>
  <c r="O166" i="3"/>
  <c r="L166" i="3"/>
  <c r="M166" i="3"/>
  <c r="J162" i="3"/>
  <c r="N162" i="3"/>
  <c r="K162" i="3"/>
  <c r="O162" i="3"/>
  <c r="L162" i="3"/>
  <c r="M162" i="3"/>
  <c r="J158" i="3"/>
  <c r="N158" i="3"/>
  <c r="K158" i="3"/>
  <c r="O158" i="3"/>
  <c r="L158" i="3"/>
  <c r="M158" i="3"/>
  <c r="J154" i="3"/>
  <c r="N154" i="3"/>
  <c r="K154" i="3"/>
  <c r="O154" i="3"/>
  <c r="L154" i="3"/>
  <c r="M154" i="3"/>
  <c r="J150" i="3"/>
  <c r="N150" i="3"/>
  <c r="K150" i="3"/>
  <c r="O150" i="3"/>
  <c r="L150" i="3"/>
  <c r="M150" i="3"/>
  <c r="J146" i="3"/>
  <c r="N146" i="3"/>
  <c r="K146" i="3"/>
  <c r="O146" i="3"/>
  <c r="L146" i="3"/>
  <c r="M146" i="3"/>
  <c r="J142" i="3"/>
  <c r="N142" i="3"/>
  <c r="K142" i="3"/>
  <c r="O142" i="3"/>
  <c r="L142" i="3"/>
  <c r="M142" i="3"/>
  <c r="J138" i="3"/>
  <c r="N138" i="3"/>
  <c r="K138" i="3"/>
  <c r="O138" i="3"/>
  <c r="L138" i="3"/>
  <c r="M138" i="3"/>
  <c r="J134" i="3"/>
  <c r="N134" i="3"/>
  <c r="K134" i="3"/>
  <c r="O134" i="3"/>
  <c r="L134" i="3"/>
  <c r="M134" i="3"/>
  <c r="J130" i="3"/>
  <c r="N130" i="3"/>
  <c r="K130" i="3"/>
  <c r="O130" i="3"/>
  <c r="L130" i="3"/>
  <c r="M130" i="3"/>
  <c r="J126" i="3"/>
  <c r="N126" i="3"/>
  <c r="K126" i="3"/>
  <c r="O126" i="3"/>
  <c r="L126" i="3"/>
  <c r="M126" i="3"/>
  <c r="J122" i="3"/>
  <c r="N122" i="3"/>
  <c r="K122" i="3"/>
  <c r="O122" i="3"/>
  <c r="L122" i="3"/>
  <c r="M122" i="3"/>
  <c r="J118" i="3"/>
  <c r="N118" i="3"/>
  <c r="K118" i="3"/>
  <c r="O118" i="3"/>
  <c r="L118" i="3"/>
  <c r="M118" i="3"/>
  <c r="J114" i="3"/>
  <c r="N114" i="3"/>
  <c r="K114" i="3"/>
  <c r="O114" i="3"/>
  <c r="L114" i="3"/>
  <c r="M114" i="3"/>
  <c r="J110" i="3"/>
  <c r="N110" i="3"/>
  <c r="K110" i="3"/>
  <c r="O110" i="3"/>
  <c r="L110" i="3"/>
  <c r="M110" i="3"/>
  <c r="J106" i="3"/>
  <c r="N106" i="3"/>
  <c r="K106" i="3"/>
  <c r="O106" i="3"/>
  <c r="L106" i="3"/>
  <c r="M106" i="3"/>
  <c r="J102" i="3"/>
  <c r="N102" i="3"/>
  <c r="K102" i="3"/>
  <c r="O102" i="3"/>
  <c r="L102" i="3"/>
  <c r="M102" i="3"/>
  <c r="J98" i="3"/>
  <c r="N98" i="3"/>
  <c r="K98" i="3"/>
  <c r="O98" i="3"/>
  <c r="L98" i="3"/>
  <c r="M98" i="3"/>
  <c r="J94" i="3"/>
  <c r="N94" i="3"/>
  <c r="K94" i="3"/>
  <c r="O94" i="3"/>
  <c r="L94" i="3"/>
  <c r="M94" i="3"/>
  <c r="J90" i="3"/>
  <c r="N90" i="3"/>
  <c r="K90" i="3"/>
  <c r="O90" i="3"/>
  <c r="L90" i="3"/>
  <c r="M90" i="3"/>
  <c r="L86" i="3"/>
  <c r="M86" i="3"/>
  <c r="J86" i="3"/>
  <c r="N86" i="3"/>
  <c r="K86" i="3"/>
  <c r="O86" i="3"/>
  <c r="L82" i="3"/>
  <c r="M82" i="3"/>
  <c r="J82" i="3"/>
  <c r="N82" i="3"/>
  <c r="K82" i="3"/>
  <c r="O82" i="3"/>
  <c r="L78" i="3"/>
  <c r="M78" i="3"/>
  <c r="J78" i="3"/>
  <c r="N78" i="3"/>
  <c r="K78" i="3"/>
  <c r="O78" i="3"/>
  <c r="L74" i="3"/>
  <c r="M74" i="3"/>
  <c r="J74" i="3"/>
  <c r="N74" i="3"/>
  <c r="K74" i="3"/>
  <c r="O74" i="3"/>
  <c r="L70" i="3"/>
  <c r="M70" i="3"/>
  <c r="J70" i="3"/>
  <c r="N70" i="3"/>
  <c r="K70" i="3"/>
  <c r="O70" i="3"/>
  <c r="L66" i="3"/>
  <c r="M66" i="3"/>
  <c r="J66" i="3"/>
  <c r="N66" i="3"/>
  <c r="K66" i="3"/>
  <c r="O66" i="3"/>
  <c r="L62" i="3"/>
  <c r="M62" i="3"/>
  <c r="J62" i="3"/>
  <c r="N62" i="3"/>
  <c r="K62" i="3"/>
  <c r="O62" i="3"/>
  <c r="L58" i="3"/>
  <c r="M58" i="3"/>
  <c r="N58" i="3"/>
  <c r="O58" i="3"/>
  <c r="J58" i="3"/>
  <c r="K58" i="3"/>
  <c r="L54" i="3"/>
  <c r="M54" i="3"/>
  <c r="N54" i="3"/>
  <c r="O54" i="3"/>
  <c r="J54" i="3"/>
  <c r="K54" i="3"/>
  <c r="L50" i="3"/>
  <c r="M50" i="3"/>
  <c r="N50" i="3"/>
  <c r="O50" i="3"/>
  <c r="J50" i="3"/>
  <c r="K50" i="3"/>
  <c r="L46" i="3"/>
  <c r="M46" i="3"/>
  <c r="N46" i="3"/>
  <c r="O46" i="3"/>
  <c r="J46" i="3"/>
  <c r="K46" i="3"/>
  <c r="L42" i="3"/>
  <c r="M42" i="3"/>
  <c r="N42" i="3"/>
  <c r="O42" i="3"/>
  <c r="J42" i="3"/>
  <c r="K42" i="3"/>
  <c r="L38" i="3"/>
  <c r="M38" i="3"/>
  <c r="N38" i="3"/>
  <c r="O38" i="3"/>
  <c r="J38" i="3"/>
  <c r="K38" i="3"/>
  <c r="L34" i="3"/>
  <c r="M34" i="3"/>
  <c r="N34" i="3"/>
  <c r="O34" i="3"/>
  <c r="J34" i="3"/>
  <c r="K34" i="3"/>
  <c r="L30" i="3"/>
  <c r="M30" i="3"/>
  <c r="N30" i="3"/>
  <c r="O30" i="3"/>
  <c r="J30" i="3"/>
  <c r="K30" i="3"/>
  <c r="L26" i="3"/>
  <c r="M26" i="3"/>
  <c r="N26" i="3"/>
  <c r="O26" i="3"/>
  <c r="J26" i="3"/>
  <c r="K26" i="3"/>
  <c r="L22" i="3"/>
  <c r="M22" i="3"/>
  <c r="N22" i="3"/>
  <c r="O22" i="3"/>
  <c r="J22" i="3"/>
  <c r="K22" i="3"/>
  <c r="L18" i="3"/>
  <c r="M18" i="3"/>
  <c r="N18" i="3"/>
  <c r="O18" i="3"/>
  <c r="J18" i="3"/>
  <c r="K18" i="3"/>
  <c r="L14" i="3"/>
  <c r="M14" i="3"/>
  <c r="N14" i="3"/>
  <c r="O14" i="3"/>
  <c r="J14" i="3"/>
  <c r="K14" i="3"/>
  <c r="L10" i="3"/>
  <c r="M10" i="3"/>
  <c r="N10" i="3"/>
  <c r="O10" i="3"/>
  <c r="J10" i="3"/>
  <c r="K10" i="3"/>
  <c r="L6" i="3"/>
  <c r="M6" i="3"/>
  <c r="J6" i="3"/>
  <c r="N6" i="3"/>
  <c r="K6" i="3"/>
  <c r="O6" i="3"/>
  <c r="J2" i="3"/>
  <c r="L2" i="3"/>
  <c r="M584" i="3"/>
  <c r="O583" i="3"/>
  <c r="K583" i="3"/>
  <c r="M582" i="3"/>
  <c r="O581" i="3"/>
  <c r="K581" i="3"/>
  <c r="M580" i="3"/>
  <c r="O579" i="3"/>
  <c r="K579" i="3"/>
  <c r="M578" i="3"/>
  <c r="O577" i="3"/>
  <c r="K577" i="3"/>
  <c r="M576" i="3"/>
  <c r="O575" i="3"/>
  <c r="K575" i="3"/>
  <c r="M574" i="3"/>
  <c r="O573" i="3"/>
  <c r="K573" i="3"/>
  <c r="M572" i="3"/>
  <c r="O571" i="3"/>
  <c r="K571" i="3"/>
  <c r="M570" i="3"/>
  <c r="O569" i="3"/>
  <c r="K569" i="3"/>
  <c r="M568" i="3"/>
  <c r="O567" i="3"/>
  <c r="K567" i="3"/>
  <c r="M566" i="3"/>
  <c r="O565" i="3"/>
  <c r="K565" i="3"/>
  <c r="M564" i="3"/>
  <c r="O563" i="3"/>
  <c r="K563" i="3"/>
  <c r="M562" i="3"/>
  <c r="O561" i="3"/>
  <c r="K561" i="3"/>
  <c r="M560" i="3"/>
  <c r="O559" i="3"/>
  <c r="K559" i="3"/>
  <c r="M558" i="3"/>
  <c r="O557" i="3"/>
  <c r="K557" i="3"/>
  <c r="M556" i="3"/>
  <c r="O555" i="3"/>
  <c r="K555" i="3"/>
  <c r="M554" i="3"/>
  <c r="O553" i="3"/>
  <c r="K553" i="3"/>
  <c r="M552" i="3"/>
  <c r="O551" i="3"/>
  <c r="K551" i="3"/>
  <c r="M550" i="3"/>
  <c r="O549" i="3"/>
  <c r="K549" i="3"/>
  <c r="M548" i="3"/>
  <c r="O547" i="3"/>
  <c r="K547" i="3"/>
  <c r="M546" i="3"/>
  <c r="O545" i="3"/>
  <c r="K545" i="3"/>
  <c r="M544" i="3"/>
  <c r="O543" i="3"/>
  <c r="K543" i="3"/>
  <c r="M542" i="3"/>
  <c r="O541" i="3"/>
  <c r="K541" i="3"/>
  <c r="M540" i="3"/>
  <c r="O539" i="3"/>
  <c r="K539" i="3"/>
  <c r="M538" i="3"/>
  <c r="O537" i="3"/>
  <c r="K537" i="3"/>
  <c r="M536" i="3"/>
  <c r="O535" i="3"/>
  <c r="J533" i="3"/>
  <c r="N533" i="3"/>
  <c r="K533" i="3"/>
  <c r="O533" i="3"/>
  <c r="L533" i="3"/>
  <c r="M533" i="3"/>
  <c r="J529" i="3"/>
  <c r="N529" i="3"/>
  <c r="K529" i="3"/>
  <c r="O529" i="3"/>
  <c r="L529" i="3"/>
  <c r="M529" i="3"/>
  <c r="J525" i="3"/>
  <c r="N525" i="3"/>
  <c r="K525" i="3"/>
  <c r="O525" i="3"/>
  <c r="L525" i="3"/>
  <c r="M525" i="3"/>
  <c r="J521" i="3"/>
  <c r="N521" i="3"/>
  <c r="K521" i="3"/>
  <c r="O521" i="3"/>
  <c r="L521" i="3"/>
  <c r="M521" i="3"/>
  <c r="J517" i="3"/>
  <c r="N517" i="3"/>
  <c r="K517" i="3"/>
  <c r="O517" i="3"/>
  <c r="L517" i="3"/>
  <c r="M517" i="3"/>
  <c r="J513" i="3"/>
  <c r="N513" i="3"/>
  <c r="K513" i="3"/>
  <c r="O513" i="3"/>
  <c r="L513" i="3"/>
  <c r="M513" i="3"/>
  <c r="J509" i="3"/>
  <c r="N509" i="3"/>
  <c r="K509" i="3"/>
  <c r="O509" i="3"/>
  <c r="L509" i="3"/>
  <c r="M509" i="3"/>
  <c r="J505" i="3"/>
  <c r="N505" i="3"/>
  <c r="K505" i="3"/>
  <c r="O505" i="3"/>
  <c r="L505" i="3"/>
  <c r="M505" i="3"/>
  <c r="J501" i="3"/>
  <c r="N501" i="3"/>
  <c r="K501" i="3"/>
  <c r="O501" i="3"/>
  <c r="L501" i="3"/>
  <c r="M501" i="3"/>
  <c r="J497" i="3"/>
  <c r="N497" i="3"/>
  <c r="K497" i="3"/>
  <c r="O497" i="3"/>
  <c r="L497" i="3"/>
  <c r="M497" i="3"/>
  <c r="J493" i="3"/>
  <c r="N493" i="3"/>
  <c r="K493" i="3"/>
  <c r="O493" i="3"/>
  <c r="L493" i="3"/>
  <c r="M493" i="3"/>
  <c r="J489" i="3"/>
  <c r="N489" i="3"/>
  <c r="K489" i="3"/>
  <c r="O489" i="3"/>
  <c r="L489" i="3"/>
  <c r="M489" i="3"/>
  <c r="J485" i="3"/>
  <c r="N485" i="3"/>
  <c r="K485" i="3"/>
  <c r="O485" i="3"/>
  <c r="L485" i="3"/>
  <c r="M485" i="3"/>
  <c r="J481" i="3"/>
  <c r="N481" i="3"/>
  <c r="K481" i="3"/>
  <c r="O481" i="3"/>
  <c r="L481" i="3"/>
  <c r="M481" i="3"/>
  <c r="J477" i="3"/>
  <c r="N477" i="3"/>
  <c r="K477" i="3"/>
  <c r="O477" i="3"/>
  <c r="L477" i="3"/>
  <c r="M477" i="3"/>
  <c r="J473" i="3"/>
  <c r="N473" i="3"/>
  <c r="K473" i="3"/>
  <c r="O473" i="3"/>
  <c r="L473" i="3"/>
  <c r="M473" i="3"/>
  <c r="J469" i="3"/>
  <c r="N469" i="3"/>
  <c r="K469" i="3"/>
  <c r="O469" i="3"/>
  <c r="L469" i="3"/>
  <c r="M469" i="3"/>
  <c r="J465" i="3"/>
  <c r="N465" i="3"/>
  <c r="K465" i="3"/>
  <c r="O465" i="3"/>
  <c r="L465" i="3"/>
  <c r="M465" i="3"/>
  <c r="J461" i="3"/>
  <c r="N461" i="3"/>
  <c r="K461" i="3"/>
  <c r="O461" i="3"/>
  <c r="L461" i="3"/>
  <c r="M461" i="3"/>
  <c r="J457" i="3"/>
  <c r="N457" i="3"/>
  <c r="K457" i="3"/>
  <c r="O457" i="3"/>
  <c r="L457" i="3"/>
  <c r="M457" i="3"/>
  <c r="J453" i="3"/>
  <c r="N453" i="3"/>
  <c r="K453" i="3"/>
  <c r="O453" i="3"/>
  <c r="L453" i="3"/>
  <c r="M453" i="3"/>
  <c r="J449" i="3"/>
  <c r="N449" i="3"/>
  <c r="K449" i="3"/>
  <c r="O449" i="3"/>
  <c r="L449" i="3"/>
  <c r="M449" i="3"/>
  <c r="J445" i="3"/>
  <c r="N445" i="3"/>
  <c r="K445" i="3"/>
  <c r="O445" i="3"/>
  <c r="L445" i="3"/>
  <c r="M445" i="3"/>
  <c r="J441" i="3"/>
  <c r="N441" i="3"/>
  <c r="K441" i="3"/>
  <c r="O441" i="3"/>
  <c r="L441" i="3"/>
  <c r="M441" i="3"/>
  <c r="J437" i="3"/>
  <c r="N437" i="3"/>
  <c r="K437" i="3"/>
  <c r="O437" i="3"/>
  <c r="L437" i="3"/>
  <c r="M437" i="3"/>
  <c r="J433" i="3"/>
  <c r="N433" i="3"/>
  <c r="K433" i="3"/>
  <c r="O433" i="3"/>
  <c r="L433" i="3"/>
  <c r="M433" i="3"/>
  <c r="J429" i="3"/>
  <c r="N429" i="3"/>
  <c r="K429" i="3"/>
  <c r="O429" i="3"/>
  <c r="L429" i="3"/>
  <c r="M429" i="3"/>
  <c r="J425" i="3"/>
  <c r="N425" i="3"/>
  <c r="K425" i="3"/>
  <c r="O425" i="3"/>
  <c r="L425" i="3"/>
  <c r="M425" i="3"/>
  <c r="K421" i="3"/>
  <c r="O421" i="3"/>
  <c r="L421" i="3"/>
  <c r="J421" i="3"/>
  <c r="M421" i="3"/>
  <c r="N421" i="3"/>
  <c r="K417" i="3"/>
  <c r="O417" i="3"/>
  <c r="L417" i="3"/>
  <c r="M417" i="3"/>
  <c r="J417" i="3"/>
  <c r="N417" i="3"/>
  <c r="K413" i="3"/>
  <c r="O413" i="3"/>
  <c r="L413" i="3"/>
  <c r="M413" i="3"/>
  <c r="J413" i="3"/>
  <c r="N413" i="3"/>
  <c r="K409" i="3"/>
  <c r="O409" i="3"/>
  <c r="L409" i="3"/>
  <c r="M409" i="3"/>
  <c r="J409" i="3"/>
  <c r="N409" i="3"/>
  <c r="K405" i="3"/>
  <c r="O405" i="3"/>
  <c r="L405" i="3"/>
  <c r="M405" i="3"/>
  <c r="J405" i="3"/>
  <c r="N405" i="3"/>
  <c r="K401" i="3"/>
  <c r="O401" i="3"/>
  <c r="L401" i="3"/>
  <c r="M401" i="3"/>
  <c r="J401" i="3"/>
  <c r="N401" i="3"/>
  <c r="K397" i="3"/>
  <c r="O397" i="3"/>
  <c r="L397" i="3"/>
  <c r="M397" i="3"/>
  <c r="J397" i="3"/>
  <c r="N397" i="3"/>
  <c r="K393" i="3"/>
  <c r="O393" i="3"/>
  <c r="L393" i="3"/>
  <c r="M393" i="3"/>
  <c r="J393" i="3"/>
  <c r="N393" i="3"/>
  <c r="K389" i="3"/>
  <c r="O389" i="3"/>
  <c r="L389" i="3"/>
  <c r="M389" i="3"/>
  <c r="J389" i="3"/>
  <c r="N389" i="3"/>
  <c r="K385" i="3"/>
  <c r="O385" i="3"/>
  <c r="L385" i="3"/>
  <c r="M385" i="3"/>
  <c r="J385" i="3"/>
  <c r="N385" i="3"/>
  <c r="K381" i="3"/>
  <c r="O381" i="3"/>
  <c r="L381" i="3"/>
  <c r="M381" i="3"/>
  <c r="J381" i="3"/>
  <c r="N381" i="3"/>
  <c r="K377" i="3"/>
  <c r="O377" i="3"/>
  <c r="L377" i="3"/>
  <c r="M377" i="3"/>
  <c r="J377" i="3"/>
  <c r="N377" i="3"/>
  <c r="K373" i="3"/>
  <c r="O373" i="3"/>
  <c r="L373" i="3"/>
  <c r="M373" i="3"/>
  <c r="J373" i="3"/>
  <c r="N373" i="3"/>
  <c r="K369" i="3"/>
  <c r="O369" i="3"/>
  <c r="L369" i="3"/>
  <c r="M369" i="3"/>
  <c r="J369" i="3"/>
  <c r="N369" i="3"/>
  <c r="K365" i="3"/>
  <c r="O365" i="3"/>
  <c r="L365" i="3"/>
  <c r="M365" i="3"/>
  <c r="J365" i="3"/>
  <c r="N365" i="3"/>
  <c r="K361" i="3"/>
  <c r="O361" i="3"/>
  <c r="L361" i="3"/>
  <c r="M361" i="3"/>
  <c r="J361" i="3"/>
  <c r="N361" i="3"/>
  <c r="K357" i="3"/>
  <c r="O357" i="3"/>
  <c r="L357" i="3"/>
  <c r="M357" i="3"/>
  <c r="J357" i="3"/>
  <c r="N357" i="3"/>
  <c r="K353" i="3"/>
  <c r="O353" i="3"/>
  <c r="L353" i="3"/>
  <c r="M353" i="3"/>
  <c r="J353" i="3"/>
  <c r="N353" i="3"/>
  <c r="K349" i="3"/>
  <c r="O349" i="3"/>
  <c r="L349" i="3"/>
  <c r="M349" i="3"/>
  <c r="J349" i="3"/>
  <c r="N349" i="3"/>
  <c r="K345" i="3"/>
  <c r="O345" i="3"/>
  <c r="L345" i="3"/>
  <c r="M345" i="3"/>
  <c r="J345" i="3"/>
  <c r="N345" i="3"/>
  <c r="K341" i="3"/>
  <c r="O341" i="3"/>
  <c r="L341" i="3"/>
  <c r="M341" i="3"/>
  <c r="J341" i="3"/>
  <c r="N341" i="3"/>
  <c r="K337" i="3"/>
  <c r="O337" i="3"/>
  <c r="L337" i="3"/>
  <c r="M337" i="3"/>
  <c r="J337" i="3"/>
  <c r="N337" i="3"/>
  <c r="K333" i="3"/>
  <c r="O333" i="3"/>
  <c r="L333" i="3"/>
  <c r="M333" i="3"/>
  <c r="J333" i="3"/>
  <c r="N333" i="3"/>
  <c r="K329" i="3"/>
  <c r="O329" i="3"/>
  <c r="L329" i="3"/>
  <c r="M329" i="3"/>
  <c r="J329" i="3"/>
  <c r="N329" i="3"/>
  <c r="K325" i="3"/>
  <c r="O325" i="3"/>
  <c r="L325" i="3"/>
  <c r="M325" i="3"/>
  <c r="J325" i="3"/>
  <c r="N325" i="3"/>
  <c r="K321" i="3"/>
  <c r="O321" i="3"/>
  <c r="L321" i="3"/>
  <c r="M321" i="3"/>
  <c r="J321" i="3"/>
  <c r="N321" i="3"/>
  <c r="K317" i="3"/>
  <c r="O317" i="3"/>
  <c r="L317" i="3"/>
  <c r="M317" i="3"/>
  <c r="J317" i="3"/>
  <c r="N317" i="3"/>
  <c r="K313" i="3"/>
  <c r="O313" i="3"/>
  <c r="L313" i="3"/>
  <c r="M313" i="3"/>
  <c r="J313" i="3"/>
  <c r="N313" i="3"/>
  <c r="K309" i="3"/>
  <c r="O309" i="3"/>
  <c r="L309" i="3"/>
  <c r="M309" i="3"/>
  <c r="J309" i="3"/>
  <c r="N309" i="3"/>
  <c r="J305" i="3"/>
  <c r="N305" i="3"/>
  <c r="K305" i="3"/>
  <c r="O305" i="3"/>
  <c r="L305" i="3"/>
  <c r="M305" i="3"/>
  <c r="J301" i="3"/>
  <c r="N301" i="3"/>
  <c r="K301" i="3"/>
  <c r="O301" i="3"/>
  <c r="L301" i="3"/>
  <c r="M301" i="3"/>
  <c r="J297" i="3"/>
  <c r="N297" i="3"/>
  <c r="K297" i="3"/>
  <c r="O297" i="3"/>
  <c r="L297" i="3"/>
  <c r="M297" i="3"/>
  <c r="J293" i="3"/>
  <c r="N293" i="3"/>
  <c r="K293" i="3"/>
  <c r="O293" i="3"/>
  <c r="L293" i="3"/>
  <c r="M293" i="3"/>
  <c r="J289" i="3"/>
  <c r="N289" i="3"/>
  <c r="K289" i="3"/>
  <c r="O289" i="3"/>
  <c r="L289" i="3"/>
  <c r="M289" i="3"/>
  <c r="J285" i="3"/>
  <c r="N285" i="3"/>
  <c r="K285" i="3"/>
  <c r="O285" i="3"/>
  <c r="L285" i="3"/>
  <c r="M285" i="3"/>
  <c r="J281" i="3"/>
  <c r="N281" i="3"/>
  <c r="K281" i="3"/>
  <c r="O281" i="3"/>
  <c r="L281" i="3"/>
  <c r="M281" i="3"/>
  <c r="J277" i="3"/>
  <c r="N277" i="3"/>
  <c r="K277" i="3"/>
  <c r="O277" i="3"/>
  <c r="L277" i="3"/>
  <c r="M277" i="3"/>
  <c r="J273" i="3"/>
  <c r="N273" i="3"/>
  <c r="K273" i="3"/>
  <c r="O273" i="3"/>
  <c r="L273" i="3"/>
  <c r="M273" i="3"/>
  <c r="J269" i="3"/>
  <c r="N269" i="3"/>
  <c r="K269" i="3"/>
  <c r="O269" i="3"/>
  <c r="L269" i="3"/>
  <c r="M269" i="3"/>
  <c r="J265" i="3"/>
  <c r="N265" i="3"/>
  <c r="K265" i="3"/>
  <c r="O265" i="3"/>
  <c r="L265" i="3"/>
  <c r="M265" i="3"/>
  <c r="J261" i="3"/>
  <c r="N261" i="3"/>
  <c r="K261" i="3"/>
  <c r="O261" i="3"/>
  <c r="L261" i="3"/>
  <c r="M261" i="3"/>
  <c r="J257" i="3"/>
  <c r="N257" i="3"/>
  <c r="K257" i="3"/>
  <c r="O257" i="3"/>
  <c r="L257" i="3"/>
  <c r="M257" i="3"/>
  <c r="J253" i="3"/>
  <c r="N253" i="3"/>
  <c r="K253" i="3"/>
  <c r="O253" i="3"/>
  <c r="L253" i="3"/>
  <c r="M253" i="3"/>
  <c r="J249" i="3"/>
  <c r="N249" i="3"/>
  <c r="K249" i="3"/>
  <c r="O249" i="3"/>
  <c r="L249" i="3"/>
  <c r="M249" i="3"/>
  <c r="J245" i="3"/>
  <c r="N245" i="3"/>
  <c r="K245" i="3"/>
  <c r="O245" i="3"/>
  <c r="L245" i="3"/>
  <c r="M245" i="3"/>
  <c r="J241" i="3"/>
  <c r="N241" i="3"/>
  <c r="K241" i="3"/>
  <c r="O241" i="3"/>
  <c r="L241" i="3"/>
  <c r="M241" i="3"/>
  <c r="J237" i="3"/>
  <c r="N237" i="3"/>
  <c r="K237" i="3"/>
  <c r="O237" i="3"/>
  <c r="L237" i="3"/>
  <c r="M237" i="3"/>
  <c r="J233" i="3"/>
  <c r="N233" i="3"/>
  <c r="K233" i="3"/>
  <c r="O233" i="3"/>
  <c r="L233" i="3"/>
  <c r="M233" i="3"/>
  <c r="J229" i="3"/>
  <c r="N229" i="3"/>
  <c r="K229" i="3"/>
  <c r="O229" i="3"/>
  <c r="L229" i="3"/>
  <c r="M229" i="3"/>
  <c r="J225" i="3"/>
  <c r="N225" i="3"/>
  <c r="K225" i="3"/>
  <c r="O225" i="3"/>
  <c r="L225" i="3"/>
  <c r="M225" i="3"/>
  <c r="J221" i="3"/>
  <c r="N221" i="3"/>
  <c r="K221" i="3"/>
  <c r="O221" i="3"/>
  <c r="L221" i="3"/>
  <c r="M221" i="3"/>
  <c r="J217" i="3"/>
  <c r="N217" i="3"/>
  <c r="K217" i="3"/>
  <c r="O217" i="3"/>
  <c r="L217" i="3"/>
  <c r="M217" i="3"/>
  <c r="J213" i="3"/>
  <c r="N213" i="3"/>
  <c r="K213" i="3"/>
  <c r="O213" i="3"/>
  <c r="L213" i="3"/>
  <c r="M213" i="3"/>
  <c r="J209" i="3"/>
  <c r="N209" i="3"/>
  <c r="K209" i="3"/>
  <c r="O209" i="3"/>
  <c r="L209" i="3"/>
  <c r="M209" i="3"/>
  <c r="J205" i="3"/>
  <c r="N205" i="3"/>
  <c r="K205" i="3"/>
  <c r="O205" i="3"/>
  <c r="L205" i="3"/>
  <c r="M205" i="3"/>
  <c r="M201" i="3"/>
  <c r="K201" i="3"/>
  <c r="O201" i="3"/>
  <c r="J201" i="3"/>
  <c r="L201" i="3"/>
  <c r="N201" i="3"/>
  <c r="M197" i="3"/>
  <c r="K197" i="3"/>
  <c r="O197" i="3"/>
  <c r="J197" i="3"/>
  <c r="L197" i="3"/>
  <c r="N197" i="3"/>
  <c r="M193" i="3"/>
  <c r="K193" i="3"/>
  <c r="O193" i="3"/>
  <c r="J193" i="3"/>
  <c r="L193" i="3"/>
  <c r="N193" i="3"/>
  <c r="M189" i="3"/>
  <c r="K189" i="3"/>
  <c r="O189" i="3"/>
  <c r="J189" i="3"/>
  <c r="L189" i="3"/>
  <c r="N189" i="3"/>
  <c r="L185" i="3"/>
  <c r="M185" i="3"/>
  <c r="J185" i="3"/>
  <c r="N185" i="3"/>
  <c r="K185" i="3"/>
  <c r="O185" i="3"/>
  <c r="L181" i="3"/>
  <c r="M181" i="3"/>
  <c r="J181" i="3"/>
  <c r="N181" i="3"/>
  <c r="K181" i="3"/>
  <c r="O181" i="3"/>
  <c r="L177" i="3"/>
  <c r="M177" i="3"/>
  <c r="J177" i="3"/>
  <c r="N177" i="3"/>
  <c r="K177" i="3"/>
  <c r="O177" i="3"/>
  <c r="L173" i="3"/>
  <c r="M173" i="3"/>
  <c r="J173" i="3"/>
  <c r="N173" i="3"/>
  <c r="K173" i="3"/>
  <c r="O173" i="3"/>
  <c r="L169" i="3"/>
  <c r="M169" i="3"/>
  <c r="J169" i="3"/>
  <c r="N169" i="3"/>
  <c r="K169" i="3"/>
  <c r="O169" i="3"/>
  <c r="L165" i="3"/>
  <c r="M165" i="3"/>
  <c r="J165" i="3"/>
  <c r="N165" i="3"/>
  <c r="K165" i="3"/>
  <c r="O165" i="3"/>
  <c r="L161" i="3"/>
  <c r="M161" i="3"/>
  <c r="J161" i="3"/>
  <c r="N161" i="3"/>
  <c r="K161" i="3"/>
  <c r="O161" i="3"/>
  <c r="L157" i="3"/>
  <c r="M157" i="3"/>
  <c r="J157" i="3"/>
  <c r="N157" i="3"/>
  <c r="K157" i="3"/>
  <c r="O157" i="3"/>
  <c r="L153" i="3"/>
  <c r="M153" i="3"/>
  <c r="J153" i="3"/>
  <c r="N153" i="3"/>
  <c r="K153" i="3"/>
  <c r="O153" i="3"/>
  <c r="L149" i="3"/>
  <c r="M149" i="3"/>
  <c r="J149" i="3"/>
  <c r="N149" i="3"/>
  <c r="K149" i="3"/>
  <c r="O149" i="3"/>
  <c r="L145" i="3"/>
  <c r="M145" i="3"/>
  <c r="J145" i="3"/>
  <c r="N145" i="3"/>
  <c r="K145" i="3"/>
  <c r="O145" i="3"/>
  <c r="L141" i="3"/>
  <c r="M141" i="3"/>
  <c r="J141" i="3"/>
  <c r="N141" i="3"/>
  <c r="K141" i="3"/>
  <c r="O141" i="3"/>
  <c r="L137" i="3"/>
  <c r="M137" i="3"/>
  <c r="J137" i="3"/>
  <c r="N137" i="3"/>
  <c r="K137" i="3"/>
  <c r="O137" i="3"/>
  <c r="L133" i="3"/>
  <c r="M133" i="3"/>
  <c r="J133" i="3"/>
  <c r="N133" i="3"/>
  <c r="K133" i="3"/>
  <c r="O133" i="3"/>
  <c r="L129" i="3"/>
  <c r="M129" i="3"/>
  <c r="J129" i="3"/>
  <c r="N129" i="3"/>
  <c r="K129" i="3"/>
  <c r="O129" i="3"/>
  <c r="L125" i="3"/>
  <c r="M125" i="3"/>
  <c r="J125" i="3"/>
  <c r="N125" i="3"/>
  <c r="K125" i="3"/>
  <c r="O125" i="3"/>
  <c r="L121" i="3"/>
  <c r="M121" i="3"/>
  <c r="J121" i="3"/>
  <c r="N121" i="3"/>
  <c r="K121" i="3"/>
  <c r="O121" i="3"/>
  <c r="L117" i="3"/>
  <c r="M117" i="3"/>
  <c r="J117" i="3"/>
  <c r="N117" i="3"/>
  <c r="K117" i="3"/>
  <c r="O117" i="3"/>
  <c r="L113" i="3"/>
  <c r="M113" i="3"/>
  <c r="J113" i="3"/>
  <c r="N113" i="3"/>
  <c r="K113" i="3"/>
  <c r="O113" i="3"/>
  <c r="L109" i="3"/>
  <c r="M109" i="3"/>
  <c r="J109" i="3"/>
  <c r="N109" i="3"/>
  <c r="K109" i="3"/>
  <c r="O109" i="3"/>
  <c r="L105" i="3"/>
  <c r="M105" i="3"/>
  <c r="J105" i="3"/>
  <c r="N105" i="3"/>
  <c r="K105" i="3"/>
  <c r="O105" i="3"/>
  <c r="L101" i="3"/>
  <c r="M101" i="3"/>
  <c r="J101" i="3"/>
  <c r="N101" i="3"/>
  <c r="K101" i="3"/>
  <c r="O101" i="3"/>
  <c r="L97" i="3"/>
  <c r="M97" i="3"/>
  <c r="J97" i="3"/>
  <c r="N97" i="3"/>
  <c r="K97" i="3"/>
  <c r="O97" i="3"/>
  <c r="L93" i="3"/>
  <c r="M93" i="3"/>
  <c r="J93" i="3"/>
  <c r="N93" i="3"/>
  <c r="K93" i="3"/>
  <c r="O93" i="3"/>
  <c r="J89" i="3"/>
  <c r="K89" i="3"/>
  <c r="L89" i="3"/>
  <c r="M89" i="3"/>
  <c r="N89" i="3"/>
  <c r="O89" i="3"/>
  <c r="J85" i="3"/>
  <c r="N85" i="3"/>
  <c r="K85" i="3"/>
  <c r="O85" i="3"/>
  <c r="L85" i="3"/>
  <c r="M85" i="3"/>
  <c r="J81" i="3"/>
  <c r="N81" i="3"/>
  <c r="K81" i="3"/>
  <c r="O81" i="3"/>
  <c r="L81" i="3"/>
  <c r="M81" i="3"/>
  <c r="J77" i="3"/>
  <c r="N77" i="3"/>
  <c r="K77" i="3"/>
  <c r="O77" i="3"/>
  <c r="L77" i="3"/>
  <c r="M77" i="3"/>
  <c r="J73" i="3"/>
  <c r="N73" i="3"/>
  <c r="K73" i="3"/>
  <c r="O73" i="3"/>
  <c r="L73" i="3"/>
  <c r="M73" i="3"/>
  <c r="J69" i="3"/>
  <c r="N69" i="3"/>
  <c r="K69" i="3"/>
  <c r="O69" i="3"/>
  <c r="L69" i="3"/>
  <c r="M69" i="3"/>
  <c r="J65" i="3"/>
  <c r="N65" i="3"/>
  <c r="K65" i="3"/>
  <c r="O65" i="3"/>
  <c r="L65" i="3"/>
  <c r="M65" i="3"/>
  <c r="J61" i="3"/>
  <c r="N61" i="3"/>
  <c r="K61" i="3"/>
  <c r="O61" i="3"/>
  <c r="L61" i="3"/>
  <c r="M61" i="3"/>
  <c r="J57" i="3"/>
  <c r="N57" i="3"/>
  <c r="K57" i="3"/>
  <c r="O57" i="3"/>
  <c r="L57" i="3"/>
  <c r="M57" i="3"/>
  <c r="J53" i="3"/>
  <c r="N53" i="3"/>
  <c r="K53" i="3"/>
  <c r="O53" i="3"/>
  <c r="L53" i="3"/>
  <c r="M53" i="3"/>
  <c r="J49" i="3"/>
  <c r="N49" i="3"/>
  <c r="K49" i="3"/>
  <c r="O49" i="3"/>
  <c r="L49" i="3"/>
  <c r="M49" i="3"/>
  <c r="J45" i="3"/>
  <c r="N45" i="3"/>
  <c r="K45" i="3"/>
  <c r="O45" i="3"/>
  <c r="L45" i="3"/>
  <c r="M45" i="3"/>
  <c r="J41" i="3"/>
  <c r="N41" i="3"/>
  <c r="K41" i="3"/>
  <c r="O41" i="3"/>
  <c r="L41" i="3"/>
  <c r="M41" i="3"/>
  <c r="J37" i="3"/>
  <c r="N37" i="3"/>
  <c r="K37" i="3"/>
  <c r="O37" i="3"/>
  <c r="L37" i="3"/>
  <c r="M37" i="3"/>
  <c r="J33" i="3"/>
  <c r="N33" i="3"/>
  <c r="K33" i="3"/>
  <c r="O33" i="3"/>
  <c r="L33" i="3"/>
  <c r="M33" i="3"/>
  <c r="J29" i="3"/>
  <c r="N29" i="3"/>
  <c r="K29" i="3"/>
  <c r="O29" i="3"/>
  <c r="L29" i="3"/>
  <c r="M29" i="3"/>
  <c r="J25" i="3"/>
  <c r="N25" i="3"/>
  <c r="K25" i="3"/>
  <c r="O25" i="3"/>
  <c r="L25" i="3"/>
  <c r="M25" i="3"/>
  <c r="J21" i="3"/>
  <c r="N21" i="3"/>
  <c r="K21" i="3"/>
  <c r="O21" i="3"/>
  <c r="L21" i="3"/>
  <c r="M21" i="3"/>
  <c r="J17" i="3"/>
  <c r="N17" i="3"/>
  <c r="K17" i="3"/>
  <c r="O17" i="3"/>
  <c r="L17" i="3"/>
  <c r="M17" i="3"/>
  <c r="J13" i="3"/>
  <c r="N13" i="3"/>
  <c r="K13" i="3"/>
  <c r="O13" i="3"/>
  <c r="L13" i="3"/>
  <c r="M13" i="3"/>
  <c r="J9" i="3"/>
  <c r="N9" i="3"/>
  <c r="K9" i="3"/>
  <c r="O9" i="3"/>
  <c r="L9" i="3"/>
  <c r="M9" i="3"/>
  <c r="J5" i="3"/>
  <c r="N5" i="3"/>
  <c r="K5" i="3"/>
  <c r="O5" i="3"/>
  <c r="L5" i="3"/>
  <c r="M5" i="3"/>
  <c r="O2" i="3"/>
  <c r="K2" i="3"/>
  <c r="L584" i="3"/>
  <c r="N583" i="3"/>
  <c r="J583" i="3"/>
  <c r="L582" i="3"/>
  <c r="N581" i="3"/>
  <c r="J581" i="3"/>
  <c r="L580" i="3"/>
  <c r="N579" i="3"/>
  <c r="J579" i="3"/>
  <c r="L578" i="3"/>
  <c r="N577" i="3"/>
  <c r="J577" i="3"/>
  <c r="L576" i="3"/>
  <c r="N575" i="3"/>
  <c r="J575" i="3"/>
  <c r="L574" i="3"/>
  <c r="N573" i="3"/>
  <c r="J573" i="3"/>
  <c r="L572" i="3"/>
  <c r="N571" i="3"/>
  <c r="J571" i="3"/>
  <c r="L570" i="3"/>
  <c r="N569" i="3"/>
  <c r="J569" i="3"/>
  <c r="L568" i="3"/>
  <c r="N567" i="3"/>
  <c r="J567" i="3"/>
  <c r="L566" i="3"/>
  <c r="N565" i="3"/>
  <c r="J565" i="3"/>
  <c r="L564" i="3"/>
  <c r="N563" i="3"/>
  <c r="J563" i="3"/>
  <c r="L562" i="3"/>
  <c r="N561" i="3"/>
  <c r="J561" i="3"/>
  <c r="L560" i="3"/>
  <c r="N559" i="3"/>
  <c r="J559" i="3"/>
  <c r="L558" i="3"/>
  <c r="N557" i="3"/>
  <c r="J557" i="3"/>
  <c r="L556" i="3"/>
  <c r="N555" i="3"/>
  <c r="J555" i="3"/>
  <c r="L554" i="3"/>
  <c r="N553" i="3"/>
  <c r="J553" i="3"/>
  <c r="L552" i="3"/>
  <c r="N551" i="3"/>
  <c r="J551" i="3"/>
  <c r="L550" i="3"/>
  <c r="N549" i="3"/>
  <c r="J549" i="3"/>
  <c r="L548" i="3"/>
  <c r="N547" i="3"/>
  <c r="J547" i="3"/>
  <c r="L546" i="3"/>
  <c r="N545" i="3"/>
  <c r="J545" i="3"/>
  <c r="L544" i="3"/>
  <c r="N543" i="3"/>
  <c r="J543" i="3"/>
  <c r="L542" i="3"/>
  <c r="N541" i="3"/>
  <c r="J541" i="3"/>
  <c r="L540" i="3"/>
  <c r="N539" i="3"/>
  <c r="J539" i="3"/>
  <c r="L538" i="3"/>
  <c r="N537" i="3"/>
  <c r="J537" i="3"/>
  <c r="L536" i="3"/>
  <c r="N535" i="3"/>
  <c r="L532" i="3"/>
  <c r="M532" i="3"/>
  <c r="J532" i="3"/>
  <c r="N532" i="3"/>
  <c r="K532" i="3"/>
  <c r="O532" i="3"/>
  <c r="L528" i="3"/>
  <c r="M528" i="3"/>
  <c r="J528" i="3"/>
  <c r="N528" i="3"/>
  <c r="K528" i="3"/>
  <c r="O528" i="3"/>
  <c r="L524" i="3"/>
  <c r="M524" i="3"/>
  <c r="J524" i="3"/>
  <c r="N524" i="3"/>
  <c r="K524" i="3"/>
  <c r="O524" i="3"/>
  <c r="L520" i="3"/>
  <c r="M520" i="3"/>
  <c r="J520" i="3"/>
  <c r="N520" i="3"/>
  <c r="K520" i="3"/>
  <c r="O520" i="3"/>
  <c r="L516" i="3"/>
  <c r="M516" i="3"/>
  <c r="J516" i="3"/>
  <c r="N516" i="3"/>
  <c r="K516" i="3"/>
  <c r="O516" i="3"/>
  <c r="L512" i="3"/>
  <c r="M512" i="3"/>
  <c r="J512" i="3"/>
  <c r="N512" i="3"/>
  <c r="K512" i="3"/>
  <c r="O512" i="3"/>
  <c r="L508" i="3"/>
  <c r="M508" i="3"/>
  <c r="J508" i="3"/>
  <c r="N508" i="3"/>
  <c r="K508" i="3"/>
  <c r="O508" i="3"/>
  <c r="L504" i="3"/>
  <c r="M504" i="3"/>
  <c r="J504" i="3"/>
  <c r="N504" i="3"/>
  <c r="K504" i="3"/>
  <c r="O504" i="3"/>
  <c r="L500" i="3"/>
  <c r="M500" i="3"/>
  <c r="J500" i="3"/>
  <c r="N500" i="3"/>
  <c r="K500" i="3"/>
  <c r="O500" i="3"/>
  <c r="L496" i="3"/>
  <c r="M496" i="3"/>
  <c r="J496" i="3"/>
  <c r="N496" i="3"/>
  <c r="K496" i="3"/>
  <c r="O496" i="3"/>
  <c r="L492" i="3"/>
  <c r="M492" i="3"/>
  <c r="J492" i="3"/>
  <c r="N492" i="3"/>
  <c r="K492" i="3"/>
  <c r="O492" i="3"/>
  <c r="L488" i="3"/>
  <c r="M488" i="3"/>
  <c r="J488" i="3"/>
  <c r="N488" i="3"/>
  <c r="K488" i="3"/>
  <c r="O488" i="3"/>
  <c r="L484" i="3"/>
  <c r="M484" i="3"/>
  <c r="J484" i="3"/>
  <c r="N484" i="3"/>
  <c r="K484" i="3"/>
  <c r="O484" i="3"/>
  <c r="L480" i="3"/>
  <c r="M480" i="3"/>
  <c r="J480" i="3"/>
  <c r="N480" i="3"/>
  <c r="K480" i="3"/>
  <c r="O480" i="3"/>
  <c r="L476" i="3"/>
  <c r="M476" i="3"/>
  <c r="J476" i="3"/>
  <c r="N476" i="3"/>
  <c r="K476" i="3"/>
  <c r="O476" i="3"/>
  <c r="L472" i="3"/>
  <c r="M472" i="3"/>
  <c r="J472" i="3"/>
  <c r="N472" i="3"/>
  <c r="K472" i="3"/>
  <c r="O472" i="3"/>
  <c r="L468" i="3"/>
  <c r="M468" i="3"/>
  <c r="J468" i="3"/>
  <c r="N468" i="3"/>
  <c r="K468" i="3"/>
  <c r="O468" i="3"/>
  <c r="L464" i="3"/>
  <c r="M464" i="3"/>
  <c r="J464" i="3"/>
  <c r="N464" i="3"/>
  <c r="K464" i="3"/>
  <c r="O464" i="3"/>
  <c r="L460" i="3"/>
  <c r="M460" i="3"/>
  <c r="J460" i="3"/>
  <c r="N460" i="3"/>
  <c r="K460" i="3"/>
  <c r="O460" i="3"/>
  <c r="L456" i="3"/>
  <c r="M456" i="3"/>
  <c r="J456" i="3"/>
  <c r="N456" i="3"/>
  <c r="K456" i="3"/>
  <c r="O456" i="3"/>
  <c r="L452" i="3"/>
  <c r="M452" i="3"/>
  <c r="J452" i="3"/>
  <c r="N452" i="3"/>
  <c r="K452" i="3"/>
  <c r="O452" i="3"/>
  <c r="L448" i="3"/>
  <c r="M448" i="3"/>
  <c r="J448" i="3"/>
  <c r="N448" i="3"/>
  <c r="K448" i="3"/>
  <c r="O448" i="3"/>
  <c r="L444" i="3"/>
  <c r="M444" i="3"/>
  <c r="J444" i="3"/>
  <c r="N444" i="3"/>
  <c r="K444" i="3"/>
  <c r="O444" i="3"/>
  <c r="L440" i="3"/>
  <c r="M440" i="3"/>
  <c r="J440" i="3"/>
  <c r="N440" i="3"/>
  <c r="K440" i="3"/>
  <c r="O440" i="3"/>
  <c r="L436" i="3"/>
  <c r="M436" i="3"/>
  <c r="J436" i="3"/>
  <c r="N436" i="3"/>
  <c r="K436" i="3"/>
  <c r="O436" i="3"/>
  <c r="L432" i="3"/>
  <c r="M432" i="3"/>
  <c r="J432" i="3"/>
  <c r="N432" i="3"/>
  <c r="K432" i="3"/>
  <c r="O432" i="3"/>
  <c r="L428" i="3"/>
  <c r="M428" i="3"/>
  <c r="J428" i="3"/>
  <c r="N428" i="3"/>
  <c r="K428" i="3"/>
  <c r="O428" i="3"/>
  <c r="L424" i="3"/>
  <c r="M424" i="3"/>
  <c r="J424" i="3"/>
  <c r="N424" i="3"/>
  <c r="K424" i="3"/>
  <c r="O424" i="3"/>
  <c r="M420" i="3"/>
  <c r="J420" i="3"/>
  <c r="N420" i="3"/>
  <c r="K420" i="3"/>
  <c r="O420" i="3"/>
  <c r="L420" i="3"/>
  <c r="M416" i="3"/>
  <c r="J416" i="3"/>
  <c r="N416" i="3"/>
  <c r="K416" i="3"/>
  <c r="O416" i="3"/>
  <c r="L416" i="3"/>
  <c r="M412" i="3"/>
  <c r="J412" i="3"/>
  <c r="N412" i="3"/>
  <c r="K412" i="3"/>
  <c r="O412" i="3"/>
  <c r="L412" i="3"/>
  <c r="M408" i="3"/>
  <c r="J408" i="3"/>
  <c r="N408" i="3"/>
  <c r="K408" i="3"/>
  <c r="O408" i="3"/>
  <c r="L408" i="3"/>
  <c r="M404" i="3"/>
  <c r="J404" i="3"/>
  <c r="N404" i="3"/>
  <c r="K404" i="3"/>
  <c r="O404" i="3"/>
  <c r="L404" i="3"/>
  <c r="M400" i="3"/>
  <c r="J400" i="3"/>
  <c r="N400" i="3"/>
  <c r="K400" i="3"/>
  <c r="O400" i="3"/>
  <c r="L400" i="3"/>
  <c r="M396" i="3"/>
  <c r="J396" i="3"/>
  <c r="N396" i="3"/>
  <c r="K396" i="3"/>
  <c r="O396" i="3"/>
  <c r="L396" i="3"/>
  <c r="M392" i="3"/>
  <c r="J392" i="3"/>
  <c r="N392" i="3"/>
  <c r="K392" i="3"/>
  <c r="O392" i="3"/>
  <c r="L392" i="3"/>
  <c r="M388" i="3"/>
  <c r="J388" i="3"/>
  <c r="N388" i="3"/>
  <c r="K388" i="3"/>
  <c r="O388" i="3"/>
  <c r="L388" i="3"/>
  <c r="M384" i="3"/>
  <c r="J384" i="3"/>
  <c r="N384" i="3"/>
  <c r="K384" i="3"/>
  <c r="O384" i="3"/>
  <c r="L384" i="3"/>
  <c r="M380" i="3"/>
  <c r="J380" i="3"/>
  <c r="N380" i="3"/>
  <c r="K380" i="3"/>
  <c r="O380" i="3"/>
  <c r="L380" i="3"/>
  <c r="M376" i="3"/>
  <c r="J376" i="3"/>
  <c r="N376" i="3"/>
  <c r="K376" i="3"/>
  <c r="O376" i="3"/>
  <c r="L376" i="3"/>
  <c r="M372" i="3"/>
  <c r="J372" i="3"/>
  <c r="N372" i="3"/>
  <c r="K372" i="3"/>
  <c r="O372" i="3"/>
  <c r="L372" i="3"/>
  <c r="M368" i="3"/>
  <c r="J368" i="3"/>
  <c r="N368" i="3"/>
  <c r="K368" i="3"/>
  <c r="O368" i="3"/>
  <c r="L368" i="3"/>
  <c r="M364" i="3"/>
  <c r="J364" i="3"/>
  <c r="N364" i="3"/>
  <c r="K364" i="3"/>
  <c r="O364" i="3"/>
  <c r="L364" i="3"/>
  <c r="M360" i="3"/>
  <c r="J360" i="3"/>
  <c r="N360" i="3"/>
  <c r="K360" i="3"/>
  <c r="O360" i="3"/>
  <c r="L360" i="3"/>
  <c r="M356" i="3"/>
  <c r="J356" i="3"/>
  <c r="N356" i="3"/>
  <c r="K356" i="3"/>
  <c r="O356" i="3"/>
  <c r="L356" i="3"/>
  <c r="M352" i="3"/>
  <c r="J352" i="3"/>
  <c r="N352" i="3"/>
  <c r="K352" i="3"/>
  <c r="O352" i="3"/>
  <c r="L352" i="3"/>
  <c r="M348" i="3"/>
  <c r="J348" i="3"/>
  <c r="N348" i="3"/>
  <c r="K348" i="3"/>
  <c r="O348" i="3"/>
  <c r="L348" i="3"/>
  <c r="M344" i="3"/>
  <c r="J344" i="3"/>
  <c r="N344" i="3"/>
  <c r="K344" i="3"/>
  <c r="O344" i="3"/>
  <c r="L344" i="3"/>
  <c r="M340" i="3"/>
  <c r="J340" i="3"/>
  <c r="N340" i="3"/>
  <c r="K340" i="3"/>
  <c r="O340" i="3"/>
  <c r="L340" i="3"/>
  <c r="M336" i="3"/>
  <c r="J336" i="3"/>
  <c r="N336" i="3"/>
  <c r="K336" i="3"/>
  <c r="O336" i="3"/>
  <c r="L336" i="3"/>
  <c r="M332" i="3"/>
  <c r="J332" i="3"/>
  <c r="N332" i="3"/>
  <c r="K332" i="3"/>
  <c r="O332" i="3"/>
  <c r="L332" i="3"/>
  <c r="M328" i="3"/>
  <c r="J328" i="3"/>
  <c r="N328" i="3"/>
  <c r="K328" i="3"/>
  <c r="O328" i="3"/>
  <c r="L328" i="3"/>
  <c r="M324" i="3"/>
  <c r="J324" i="3"/>
  <c r="N324" i="3"/>
  <c r="K324" i="3"/>
  <c r="O324" i="3"/>
  <c r="L324" i="3"/>
  <c r="M320" i="3"/>
  <c r="J320" i="3"/>
  <c r="N320" i="3"/>
  <c r="K320" i="3"/>
  <c r="O320" i="3"/>
  <c r="L320" i="3"/>
  <c r="M316" i="3"/>
  <c r="J316" i="3"/>
  <c r="N316" i="3"/>
  <c r="K316" i="3"/>
  <c r="O316" i="3"/>
  <c r="L316" i="3"/>
  <c r="M312" i="3"/>
  <c r="J312" i="3"/>
  <c r="N312" i="3"/>
  <c r="K312" i="3"/>
  <c r="O312" i="3"/>
  <c r="L312" i="3"/>
  <c r="J308" i="3"/>
  <c r="K308" i="3"/>
  <c r="M308" i="3"/>
  <c r="N308" i="3"/>
  <c r="O308" i="3"/>
  <c r="L308" i="3"/>
  <c r="L304" i="3"/>
  <c r="M304" i="3"/>
  <c r="J304" i="3"/>
  <c r="N304" i="3"/>
  <c r="K304" i="3"/>
  <c r="O304" i="3"/>
  <c r="L300" i="3"/>
  <c r="M300" i="3"/>
  <c r="J300" i="3"/>
  <c r="N300" i="3"/>
  <c r="K300" i="3"/>
  <c r="O300" i="3"/>
  <c r="L296" i="3"/>
  <c r="M296" i="3"/>
  <c r="J296" i="3"/>
  <c r="N296" i="3"/>
  <c r="K296" i="3"/>
  <c r="O296" i="3"/>
  <c r="L292" i="3"/>
  <c r="M292" i="3"/>
  <c r="J292" i="3"/>
  <c r="N292" i="3"/>
  <c r="K292" i="3"/>
  <c r="O292" i="3"/>
  <c r="L288" i="3"/>
  <c r="M288" i="3"/>
  <c r="J288" i="3"/>
  <c r="N288" i="3"/>
  <c r="K288" i="3"/>
  <c r="O288" i="3"/>
  <c r="L284" i="3"/>
  <c r="M284" i="3"/>
  <c r="J284" i="3"/>
  <c r="N284" i="3"/>
  <c r="K284" i="3"/>
  <c r="O284" i="3"/>
  <c r="L280" i="3"/>
  <c r="M280" i="3"/>
  <c r="J280" i="3"/>
  <c r="N280" i="3"/>
  <c r="K280" i="3"/>
  <c r="O280" i="3"/>
  <c r="L276" i="3"/>
  <c r="M276" i="3"/>
  <c r="J276" i="3"/>
  <c r="N276" i="3"/>
  <c r="K276" i="3"/>
  <c r="O276" i="3"/>
  <c r="L272" i="3"/>
  <c r="M272" i="3"/>
  <c r="J272" i="3"/>
  <c r="N272" i="3"/>
  <c r="K272" i="3"/>
  <c r="O272" i="3"/>
  <c r="L268" i="3"/>
  <c r="M268" i="3"/>
  <c r="J268" i="3"/>
  <c r="N268" i="3"/>
  <c r="K268" i="3"/>
  <c r="O268" i="3"/>
  <c r="L264" i="3"/>
  <c r="M264" i="3"/>
  <c r="J264" i="3"/>
  <c r="N264" i="3"/>
  <c r="K264" i="3"/>
  <c r="O264" i="3"/>
  <c r="L260" i="3"/>
  <c r="M260" i="3"/>
  <c r="J260" i="3"/>
  <c r="N260" i="3"/>
  <c r="K260" i="3"/>
  <c r="O260" i="3"/>
  <c r="L256" i="3"/>
  <c r="M256" i="3"/>
  <c r="J256" i="3"/>
  <c r="N256" i="3"/>
  <c r="K256" i="3"/>
  <c r="O256" i="3"/>
  <c r="L252" i="3"/>
  <c r="M252" i="3"/>
  <c r="J252" i="3"/>
  <c r="N252" i="3"/>
  <c r="K252" i="3"/>
  <c r="O252" i="3"/>
  <c r="L248" i="3"/>
  <c r="M248" i="3"/>
  <c r="J248" i="3"/>
  <c r="N248" i="3"/>
  <c r="K248" i="3"/>
  <c r="O248" i="3"/>
  <c r="L244" i="3"/>
  <c r="M244" i="3"/>
  <c r="J244" i="3"/>
  <c r="N244" i="3"/>
  <c r="K244" i="3"/>
  <c r="O244" i="3"/>
  <c r="L240" i="3"/>
  <c r="M240" i="3"/>
  <c r="J240" i="3"/>
  <c r="N240" i="3"/>
  <c r="K240" i="3"/>
  <c r="O240" i="3"/>
  <c r="L236" i="3"/>
  <c r="M236" i="3"/>
  <c r="J236" i="3"/>
  <c r="N236" i="3"/>
  <c r="K236" i="3"/>
  <c r="O236" i="3"/>
  <c r="L232" i="3"/>
  <c r="M232" i="3"/>
  <c r="J232" i="3"/>
  <c r="N232" i="3"/>
  <c r="K232" i="3"/>
  <c r="O232" i="3"/>
  <c r="L228" i="3"/>
  <c r="M228" i="3"/>
  <c r="J228" i="3"/>
  <c r="N228" i="3"/>
  <c r="K228" i="3"/>
  <c r="O228" i="3"/>
  <c r="L224" i="3"/>
  <c r="M224" i="3"/>
  <c r="J224" i="3"/>
  <c r="N224" i="3"/>
  <c r="K224" i="3"/>
  <c r="O224" i="3"/>
  <c r="L220" i="3"/>
  <c r="M220" i="3"/>
  <c r="J220" i="3"/>
  <c r="N220" i="3"/>
  <c r="K220" i="3"/>
  <c r="O220" i="3"/>
  <c r="L216" i="3"/>
  <c r="M216" i="3"/>
  <c r="J216" i="3"/>
  <c r="N216" i="3"/>
  <c r="K216" i="3"/>
  <c r="O216" i="3"/>
  <c r="L212" i="3"/>
  <c r="M212" i="3"/>
  <c r="J212" i="3"/>
  <c r="N212" i="3"/>
  <c r="K212" i="3"/>
  <c r="O212" i="3"/>
  <c r="L208" i="3"/>
  <c r="M208" i="3"/>
  <c r="J208" i="3"/>
  <c r="N208" i="3"/>
  <c r="K208" i="3"/>
  <c r="O208" i="3"/>
  <c r="L204" i="3"/>
  <c r="M204" i="3"/>
  <c r="J204" i="3"/>
  <c r="N204" i="3"/>
  <c r="K204" i="3"/>
  <c r="O204" i="3"/>
  <c r="K200" i="3"/>
  <c r="O200" i="3"/>
  <c r="M200" i="3"/>
  <c r="N200" i="3"/>
  <c r="J200" i="3"/>
  <c r="L200" i="3"/>
  <c r="K196" i="3"/>
  <c r="O196" i="3"/>
  <c r="M196" i="3"/>
  <c r="N196" i="3"/>
  <c r="J196" i="3"/>
  <c r="L196" i="3"/>
  <c r="K192" i="3"/>
  <c r="O192" i="3"/>
  <c r="M192" i="3"/>
  <c r="N192" i="3"/>
  <c r="J192" i="3"/>
  <c r="L192" i="3"/>
  <c r="K188" i="3"/>
  <c r="O188" i="3"/>
  <c r="M188" i="3"/>
  <c r="N188" i="3"/>
  <c r="J188" i="3"/>
  <c r="L188" i="3"/>
  <c r="J184" i="3"/>
  <c r="N184" i="3"/>
  <c r="K184" i="3"/>
  <c r="O184" i="3"/>
  <c r="L184" i="3"/>
  <c r="M184" i="3"/>
  <c r="J180" i="3"/>
  <c r="N180" i="3"/>
  <c r="K180" i="3"/>
  <c r="O180" i="3"/>
  <c r="L180" i="3"/>
  <c r="M180" i="3"/>
  <c r="J176" i="3"/>
  <c r="N176" i="3"/>
  <c r="K176" i="3"/>
  <c r="O176" i="3"/>
  <c r="L176" i="3"/>
  <c r="M176" i="3"/>
  <c r="J172" i="3"/>
  <c r="N172" i="3"/>
  <c r="K172" i="3"/>
  <c r="O172" i="3"/>
  <c r="L172" i="3"/>
  <c r="M172" i="3"/>
  <c r="J168" i="3"/>
  <c r="N168" i="3"/>
  <c r="K168" i="3"/>
  <c r="O168" i="3"/>
  <c r="L168" i="3"/>
  <c r="M168" i="3"/>
  <c r="J164" i="3"/>
  <c r="N164" i="3"/>
  <c r="K164" i="3"/>
  <c r="O164" i="3"/>
  <c r="L164" i="3"/>
  <c r="M164" i="3"/>
  <c r="J160" i="3"/>
  <c r="N160" i="3"/>
  <c r="K160" i="3"/>
  <c r="O160" i="3"/>
  <c r="L160" i="3"/>
  <c r="M160" i="3"/>
  <c r="J156" i="3"/>
  <c r="N156" i="3"/>
  <c r="K156" i="3"/>
  <c r="O156" i="3"/>
  <c r="L156" i="3"/>
  <c r="M156" i="3"/>
  <c r="J152" i="3"/>
  <c r="N152" i="3"/>
  <c r="K152" i="3"/>
  <c r="O152" i="3"/>
  <c r="L152" i="3"/>
  <c r="M152" i="3"/>
  <c r="J148" i="3"/>
  <c r="N148" i="3"/>
  <c r="K148" i="3"/>
  <c r="O148" i="3"/>
  <c r="L148" i="3"/>
  <c r="M148" i="3"/>
  <c r="J144" i="3"/>
  <c r="N144" i="3"/>
  <c r="K144" i="3"/>
  <c r="O144" i="3"/>
  <c r="L144" i="3"/>
  <c r="M144" i="3"/>
  <c r="J140" i="3"/>
  <c r="N140" i="3"/>
  <c r="K140" i="3"/>
  <c r="O140" i="3"/>
  <c r="L140" i="3"/>
  <c r="M140" i="3"/>
  <c r="J136" i="3"/>
  <c r="N136" i="3"/>
  <c r="K136" i="3"/>
  <c r="O136" i="3"/>
  <c r="L136" i="3"/>
  <c r="M136" i="3"/>
  <c r="J132" i="3"/>
  <c r="N132" i="3"/>
  <c r="K132" i="3"/>
  <c r="O132" i="3"/>
  <c r="L132" i="3"/>
  <c r="M132" i="3"/>
  <c r="J128" i="3"/>
  <c r="N128" i="3"/>
  <c r="K128" i="3"/>
  <c r="O128" i="3"/>
  <c r="L128" i="3"/>
  <c r="M128" i="3"/>
  <c r="J124" i="3"/>
  <c r="N124" i="3"/>
  <c r="K124" i="3"/>
  <c r="O124" i="3"/>
  <c r="L124" i="3"/>
  <c r="M124" i="3"/>
  <c r="J120" i="3"/>
  <c r="N120" i="3"/>
  <c r="K120" i="3"/>
  <c r="O120" i="3"/>
  <c r="L120" i="3"/>
  <c r="M120" i="3"/>
  <c r="J116" i="3"/>
  <c r="N116" i="3"/>
  <c r="K116" i="3"/>
  <c r="O116" i="3"/>
  <c r="L116" i="3"/>
  <c r="M116" i="3"/>
  <c r="J112" i="3"/>
  <c r="N112" i="3"/>
  <c r="K112" i="3"/>
  <c r="O112" i="3"/>
  <c r="L112" i="3"/>
  <c r="M112" i="3"/>
  <c r="J108" i="3"/>
  <c r="N108" i="3"/>
  <c r="K108" i="3"/>
  <c r="O108" i="3"/>
  <c r="L108" i="3"/>
  <c r="M108" i="3"/>
  <c r="J104" i="3"/>
  <c r="N104" i="3"/>
  <c r="K104" i="3"/>
  <c r="O104" i="3"/>
  <c r="L104" i="3"/>
  <c r="M104" i="3"/>
  <c r="J100" i="3"/>
  <c r="N100" i="3"/>
  <c r="K100" i="3"/>
  <c r="O100" i="3"/>
  <c r="L100" i="3"/>
  <c r="M100" i="3"/>
  <c r="J96" i="3"/>
  <c r="N96" i="3"/>
  <c r="K96" i="3"/>
  <c r="O96" i="3"/>
  <c r="L96" i="3"/>
  <c r="M96" i="3"/>
  <c r="J92" i="3"/>
  <c r="N92" i="3"/>
  <c r="K92" i="3"/>
  <c r="O92" i="3"/>
  <c r="L92" i="3"/>
  <c r="M92" i="3"/>
  <c r="L88" i="3"/>
  <c r="M88" i="3"/>
  <c r="J88" i="3"/>
  <c r="N88" i="3"/>
  <c r="K88" i="3"/>
  <c r="O88" i="3"/>
  <c r="L84" i="3"/>
  <c r="M84" i="3"/>
  <c r="J84" i="3"/>
  <c r="N84" i="3"/>
  <c r="K84" i="3"/>
  <c r="O84" i="3"/>
  <c r="L80" i="3"/>
  <c r="M80" i="3"/>
  <c r="J80" i="3"/>
  <c r="N80" i="3"/>
  <c r="K80" i="3"/>
  <c r="O80" i="3"/>
  <c r="L76" i="3"/>
  <c r="M76" i="3"/>
  <c r="J76" i="3"/>
  <c r="N76" i="3"/>
  <c r="K76" i="3"/>
  <c r="O76" i="3"/>
  <c r="L72" i="3"/>
  <c r="M72" i="3"/>
  <c r="J72" i="3"/>
  <c r="N72" i="3"/>
  <c r="K72" i="3"/>
  <c r="O72" i="3"/>
  <c r="L68" i="3"/>
  <c r="M68" i="3"/>
  <c r="J68" i="3"/>
  <c r="N68" i="3"/>
  <c r="K68" i="3"/>
  <c r="O68" i="3"/>
  <c r="L64" i="3"/>
  <c r="M64" i="3"/>
  <c r="J64" i="3"/>
  <c r="N64" i="3"/>
  <c r="K64" i="3"/>
  <c r="O64" i="3"/>
  <c r="L60" i="3"/>
  <c r="M60" i="3"/>
  <c r="J60" i="3"/>
  <c r="N60" i="3"/>
  <c r="K60" i="3"/>
  <c r="O60" i="3"/>
  <c r="L56" i="3"/>
  <c r="M56" i="3"/>
  <c r="J56" i="3"/>
  <c r="K56" i="3"/>
  <c r="N56" i="3"/>
  <c r="O56" i="3"/>
  <c r="L52" i="3"/>
  <c r="M52" i="3"/>
  <c r="J52" i="3"/>
  <c r="K52" i="3"/>
  <c r="N52" i="3"/>
  <c r="O52" i="3"/>
  <c r="L48" i="3"/>
  <c r="M48" i="3"/>
  <c r="J48" i="3"/>
  <c r="K48" i="3"/>
  <c r="N48" i="3"/>
  <c r="O48" i="3"/>
  <c r="L44" i="3"/>
  <c r="M44" i="3"/>
  <c r="J44" i="3"/>
  <c r="K44" i="3"/>
  <c r="N44" i="3"/>
  <c r="O44" i="3"/>
  <c r="L40" i="3"/>
  <c r="M40" i="3"/>
  <c r="J40" i="3"/>
  <c r="K40" i="3"/>
  <c r="N40" i="3"/>
  <c r="O40" i="3"/>
  <c r="L36" i="3"/>
  <c r="M36" i="3"/>
  <c r="J36" i="3"/>
  <c r="K36" i="3"/>
  <c r="N36" i="3"/>
  <c r="O36" i="3"/>
  <c r="L32" i="3"/>
  <c r="M32" i="3"/>
  <c r="J32" i="3"/>
  <c r="K32" i="3"/>
  <c r="N32" i="3"/>
  <c r="O32" i="3"/>
  <c r="L28" i="3"/>
  <c r="M28" i="3"/>
  <c r="J28" i="3"/>
  <c r="K28" i="3"/>
  <c r="N28" i="3"/>
  <c r="O28" i="3"/>
  <c r="L24" i="3"/>
  <c r="M24" i="3"/>
  <c r="J24" i="3"/>
  <c r="K24" i="3"/>
  <c r="N24" i="3"/>
  <c r="O24" i="3"/>
  <c r="L20" i="3"/>
  <c r="M20" i="3"/>
  <c r="J20" i="3"/>
  <c r="K20" i="3"/>
  <c r="N20" i="3"/>
  <c r="O20" i="3"/>
  <c r="L16" i="3"/>
  <c r="M16" i="3"/>
  <c r="J16" i="3"/>
  <c r="K16" i="3"/>
  <c r="N16" i="3"/>
  <c r="O16" i="3"/>
  <c r="L12" i="3"/>
  <c r="M12" i="3"/>
  <c r="J12" i="3"/>
  <c r="K12" i="3"/>
  <c r="N12" i="3"/>
  <c r="O12" i="3"/>
  <c r="L8" i="3"/>
  <c r="M8" i="3"/>
  <c r="J8" i="3"/>
  <c r="K8" i="3"/>
  <c r="N8" i="3"/>
  <c r="O8" i="3"/>
  <c r="L4" i="3"/>
  <c r="M4" i="3"/>
  <c r="J4" i="3"/>
  <c r="N4" i="3"/>
  <c r="K4" i="3"/>
  <c r="O4" i="3"/>
  <c r="O584" i="3"/>
  <c r="O582" i="3"/>
  <c r="O580" i="3"/>
  <c r="O578" i="3"/>
  <c r="O576" i="3"/>
  <c r="O574" i="3"/>
  <c r="O572" i="3"/>
  <c r="O570" i="3"/>
  <c r="O568" i="3"/>
  <c r="O566" i="3"/>
  <c r="O564" i="3"/>
  <c r="O562" i="3"/>
  <c r="O560" i="3"/>
  <c r="O558" i="3"/>
  <c r="O556" i="3"/>
  <c r="O554" i="3"/>
  <c r="O552" i="3"/>
  <c r="O550" i="3"/>
  <c r="O548" i="3"/>
  <c r="O546" i="3"/>
  <c r="O544" i="3"/>
  <c r="O542" i="3"/>
  <c r="O540" i="3"/>
  <c r="O538" i="3"/>
  <c r="O536" i="3"/>
  <c r="M535" i="3"/>
</calcChain>
</file>

<file path=xl/sharedStrings.xml><?xml version="1.0" encoding="utf-8"?>
<sst xmlns="http://schemas.openxmlformats.org/spreadsheetml/2006/main" count="1228" uniqueCount="593">
  <si>
    <t>Uterus</t>
  </si>
  <si>
    <t>Placenta</t>
  </si>
  <si>
    <t>Breast Tumor</t>
  </si>
  <si>
    <t>Lymph node Tumor</t>
  </si>
  <si>
    <t>Lymph node Normal</t>
  </si>
  <si>
    <t>Breast Normal</t>
  </si>
  <si>
    <t>A2M</t>
  </si>
  <si>
    <t>ABCB1</t>
  </si>
  <si>
    <t>ABL1</t>
  </si>
  <si>
    <t>ADA</t>
  </si>
  <si>
    <t>ADORA2A</t>
  </si>
  <si>
    <t>AIRE</t>
  </si>
  <si>
    <t>AKT3</t>
  </si>
  <si>
    <t>ALCAM</t>
  </si>
  <si>
    <t>AMICA1</t>
  </si>
  <si>
    <t>ANP32B</t>
  </si>
  <si>
    <t>ANXA1</t>
  </si>
  <si>
    <t>APOE</t>
  </si>
  <si>
    <t>APP</t>
  </si>
  <si>
    <t>ARG2</t>
  </si>
  <si>
    <t>ATF1</t>
  </si>
  <si>
    <t>ATF2</t>
  </si>
  <si>
    <t>ATG10</t>
  </si>
  <si>
    <t>ATG12</t>
  </si>
  <si>
    <t>ATG16L1</t>
  </si>
  <si>
    <t>ATG5</t>
  </si>
  <si>
    <t>ATG7</t>
  </si>
  <si>
    <t>AXL</t>
  </si>
  <si>
    <t>BATF</t>
  </si>
  <si>
    <t>BAX</t>
  </si>
  <si>
    <t>BCL10</t>
  </si>
  <si>
    <t>BCL2</t>
  </si>
  <si>
    <t>BCL2L1</t>
  </si>
  <si>
    <t>BCL6</t>
  </si>
  <si>
    <t>BID</t>
  </si>
  <si>
    <t>BIRC5</t>
  </si>
  <si>
    <t>BLK</t>
  </si>
  <si>
    <t>BLNK</t>
  </si>
  <si>
    <t>BMI1</t>
  </si>
  <si>
    <t>BST1</t>
  </si>
  <si>
    <t>BST2</t>
  </si>
  <si>
    <t>BTK</t>
  </si>
  <si>
    <t>BTLA</t>
  </si>
  <si>
    <t>C1QA</t>
  </si>
  <si>
    <t>C1QB</t>
  </si>
  <si>
    <t>C1QBP</t>
  </si>
  <si>
    <t>C1R</t>
  </si>
  <si>
    <t>C1S</t>
  </si>
  <si>
    <t>C2</t>
  </si>
  <si>
    <t>C3</t>
  </si>
  <si>
    <t>C3AR1</t>
  </si>
  <si>
    <t>C4B</t>
  </si>
  <si>
    <t>C5</t>
  </si>
  <si>
    <t>C6</t>
  </si>
  <si>
    <t>C7</t>
  </si>
  <si>
    <t>C8G</t>
  </si>
  <si>
    <t>CARD11</t>
  </si>
  <si>
    <t>CARD9</t>
  </si>
  <si>
    <t>CASP1</t>
  </si>
  <si>
    <t>CASP3</t>
  </si>
  <si>
    <t>CASP8</t>
  </si>
  <si>
    <t>CCL13</t>
  </si>
  <si>
    <t>CCL14</t>
  </si>
  <si>
    <t>CCL17</t>
  </si>
  <si>
    <t>CCL18</t>
  </si>
  <si>
    <t>CCL19</t>
  </si>
  <si>
    <t>CCL2</t>
  </si>
  <si>
    <t>CCL20</t>
  </si>
  <si>
    <t>CCL21</t>
  </si>
  <si>
    <t>CCL26</t>
  </si>
  <si>
    <t>CCL28</t>
  </si>
  <si>
    <t>CCL3</t>
  </si>
  <si>
    <t>CCL3L1</t>
  </si>
  <si>
    <t>CCL4</t>
  </si>
  <si>
    <t>CCL5</t>
  </si>
  <si>
    <t>CCL8</t>
  </si>
  <si>
    <t>CCND3</t>
  </si>
  <si>
    <t>CCR1</t>
  </si>
  <si>
    <t>CCR2</t>
  </si>
  <si>
    <t>CCR4</t>
  </si>
  <si>
    <t>CCR5</t>
  </si>
  <si>
    <t>CCR6</t>
  </si>
  <si>
    <t>CCR7</t>
  </si>
  <si>
    <t>CCRL2</t>
  </si>
  <si>
    <t>CD14</t>
  </si>
  <si>
    <t>CD163</t>
  </si>
  <si>
    <t>CD164</t>
  </si>
  <si>
    <t>CD180</t>
  </si>
  <si>
    <t>CD19</t>
  </si>
  <si>
    <t>CD1C</t>
  </si>
  <si>
    <t>CD1D</t>
  </si>
  <si>
    <t>CD2</t>
  </si>
  <si>
    <t>CD200</t>
  </si>
  <si>
    <t>CD207</t>
  </si>
  <si>
    <t>CD209</t>
  </si>
  <si>
    <t>CD22</t>
  </si>
  <si>
    <t>CD24</t>
  </si>
  <si>
    <t>CD247</t>
  </si>
  <si>
    <t>CD27</t>
  </si>
  <si>
    <t>CD274</t>
  </si>
  <si>
    <t>CD276</t>
  </si>
  <si>
    <t>CD28</t>
  </si>
  <si>
    <t>CD33</t>
  </si>
  <si>
    <t>CD34</t>
  </si>
  <si>
    <t>CD36</t>
  </si>
  <si>
    <t>CD37</t>
  </si>
  <si>
    <t>CD38</t>
  </si>
  <si>
    <t>CD3D</t>
  </si>
  <si>
    <t>CD3E</t>
  </si>
  <si>
    <t>CD3EAP</t>
  </si>
  <si>
    <t>CD3G</t>
  </si>
  <si>
    <t>CD4</t>
  </si>
  <si>
    <t>CD40</t>
  </si>
  <si>
    <t>CD40LG</t>
  </si>
  <si>
    <t>CD44</t>
  </si>
  <si>
    <t>CD46</t>
  </si>
  <si>
    <t>CD47</t>
  </si>
  <si>
    <t>CD48</t>
  </si>
  <si>
    <t>CD5</t>
  </si>
  <si>
    <t>CD53</t>
  </si>
  <si>
    <t>CD55</t>
  </si>
  <si>
    <t>CD58</t>
  </si>
  <si>
    <t>CD59</t>
  </si>
  <si>
    <t>CD6</t>
  </si>
  <si>
    <t>CD63</t>
  </si>
  <si>
    <t>CD68</t>
  </si>
  <si>
    <t>CD7</t>
  </si>
  <si>
    <t>CD74</t>
  </si>
  <si>
    <t>CD79A</t>
  </si>
  <si>
    <t>CD79B</t>
  </si>
  <si>
    <t>CD80</t>
  </si>
  <si>
    <t>CD81</t>
  </si>
  <si>
    <t>CD83</t>
  </si>
  <si>
    <t>CD84</t>
  </si>
  <si>
    <t>CD86</t>
  </si>
  <si>
    <t>CD8A</t>
  </si>
  <si>
    <t>CD8B</t>
  </si>
  <si>
    <t>CD9</t>
  </si>
  <si>
    <t>CD96</t>
  </si>
  <si>
    <t>CD97</t>
  </si>
  <si>
    <t>CD99</t>
  </si>
  <si>
    <t>CDH1</t>
  </si>
  <si>
    <t>CDH5</t>
  </si>
  <si>
    <t>CDK1</t>
  </si>
  <si>
    <t>CDKN1A</t>
  </si>
  <si>
    <t>CEACAM1</t>
  </si>
  <si>
    <t>CEBPB</t>
  </si>
  <si>
    <t>CFB</t>
  </si>
  <si>
    <t>CFD</t>
  </si>
  <si>
    <t>CFI</t>
  </si>
  <si>
    <t>CFP</t>
  </si>
  <si>
    <t>CHIT1</t>
  </si>
  <si>
    <t>CHUK</t>
  </si>
  <si>
    <t>CKLF</t>
  </si>
  <si>
    <t>CLEC4A</t>
  </si>
  <si>
    <t>CLEC4C</t>
  </si>
  <si>
    <t>CLEC7A</t>
  </si>
  <si>
    <t>CMKLR1</t>
  </si>
  <si>
    <t>COL3A1</t>
  </si>
  <si>
    <t>COLEC12</t>
  </si>
  <si>
    <t>CR1</t>
  </si>
  <si>
    <t>CR2</t>
  </si>
  <si>
    <t>CREB1</t>
  </si>
  <si>
    <t>CREB5</t>
  </si>
  <si>
    <t>CREBBP</t>
  </si>
  <si>
    <t>CSF1</t>
  </si>
  <si>
    <t>CSF1R</t>
  </si>
  <si>
    <t>CSF2RB</t>
  </si>
  <si>
    <t>CSF3R</t>
  </si>
  <si>
    <t>CTLA4</t>
  </si>
  <si>
    <t>CTSG</t>
  </si>
  <si>
    <t>CTSH</t>
  </si>
  <si>
    <t>CTSL</t>
  </si>
  <si>
    <t>CTSS</t>
  </si>
  <si>
    <t>CTSW</t>
  </si>
  <si>
    <t>CX3CL1</t>
  </si>
  <si>
    <t>CX3CR1</t>
  </si>
  <si>
    <t>CXCL1</t>
  </si>
  <si>
    <t>CXCL10</t>
  </si>
  <si>
    <t>CXCL11</t>
  </si>
  <si>
    <t>CXCL12</t>
  </si>
  <si>
    <t>CXCL13</t>
  </si>
  <si>
    <t>CXCL14</t>
  </si>
  <si>
    <t>CXCL16</t>
  </si>
  <si>
    <t>CXCL2</t>
  </si>
  <si>
    <t>CXCL3</t>
  </si>
  <si>
    <t>CXCL9</t>
  </si>
  <si>
    <t>CXCR1</t>
  </si>
  <si>
    <t>CXCR3</t>
  </si>
  <si>
    <t>CXCR4</t>
  </si>
  <si>
    <t>CXCR5</t>
  </si>
  <si>
    <t>CXCR6</t>
  </si>
  <si>
    <t>CYBB</t>
  </si>
  <si>
    <t>CYFIP2</t>
  </si>
  <si>
    <t>CYLD</t>
  </si>
  <si>
    <t>DDX58</t>
  </si>
  <si>
    <t>DMBT1</t>
  </si>
  <si>
    <t>DOCK9</t>
  </si>
  <si>
    <t>DPP4</t>
  </si>
  <si>
    <t>DUSP4</t>
  </si>
  <si>
    <t>DUSP6</t>
  </si>
  <si>
    <t>EBI3</t>
  </si>
  <si>
    <t>ECSIT</t>
  </si>
  <si>
    <t>EGR1</t>
  </si>
  <si>
    <t>EGR2</t>
  </si>
  <si>
    <t>ELK1</t>
  </si>
  <si>
    <t>ENG</t>
  </si>
  <si>
    <t>ENTPD1</t>
  </si>
  <si>
    <t>EP300</t>
  </si>
  <si>
    <t>EPCAM</t>
  </si>
  <si>
    <t>ETS1</t>
  </si>
  <si>
    <t>EWSR1</t>
  </si>
  <si>
    <t>F13A1</t>
  </si>
  <si>
    <t>F2RL1</t>
  </si>
  <si>
    <t>FADD</t>
  </si>
  <si>
    <t>FAS</t>
  </si>
  <si>
    <t>FCER1A</t>
  </si>
  <si>
    <t>FCER1G</t>
  </si>
  <si>
    <t>FCER2</t>
  </si>
  <si>
    <t>FCGR2A</t>
  </si>
  <si>
    <t>FCGR2B</t>
  </si>
  <si>
    <t>FCGR3A</t>
  </si>
  <si>
    <t>FEZ1</t>
  </si>
  <si>
    <t>FLT3</t>
  </si>
  <si>
    <t>FLT3LG</t>
  </si>
  <si>
    <t>FN1</t>
  </si>
  <si>
    <t>FOS</t>
  </si>
  <si>
    <t>FOXJ1</t>
  </si>
  <si>
    <t>FOXP3</t>
  </si>
  <si>
    <t>FUT5</t>
  </si>
  <si>
    <t>FYN</t>
  </si>
  <si>
    <t>GAGE1</t>
  </si>
  <si>
    <t>GATA3</t>
  </si>
  <si>
    <t>GNLY</t>
  </si>
  <si>
    <t>GPI</t>
  </si>
  <si>
    <t>GTF3C1</t>
  </si>
  <si>
    <t>GZMA</t>
  </si>
  <si>
    <t>GZMB</t>
  </si>
  <si>
    <t>GZMK</t>
  </si>
  <si>
    <t>GZMM</t>
  </si>
  <si>
    <t>HAVCR2</t>
  </si>
  <si>
    <t>HCK</t>
  </si>
  <si>
    <t>HLA-A</t>
  </si>
  <si>
    <t>HLA-B</t>
  </si>
  <si>
    <t>HLA-C</t>
  </si>
  <si>
    <t>HLA-DMA</t>
  </si>
  <si>
    <t>HLA-DMB</t>
  </si>
  <si>
    <t>HLA-DOB</t>
  </si>
  <si>
    <t>HLA-DPA1</t>
  </si>
  <si>
    <t>HLA-DPB1</t>
  </si>
  <si>
    <t>HLA-DQA1</t>
  </si>
  <si>
    <t>HLA-DQB1</t>
  </si>
  <si>
    <t>HLA-DRA</t>
  </si>
  <si>
    <t>HLA-DRB3</t>
  </si>
  <si>
    <t>HLA-E</t>
  </si>
  <si>
    <t>HLA-G</t>
  </si>
  <si>
    <t>HMGB1</t>
  </si>
  <si>
    <t>HRAS</t>
  </si>
  <si>
    <t>HSD11B1</t>
  </si>
  <si>
    <t>ICAM1</t>
  </si>
  <si>
    <t>ICAM2</t>
  </si>
  <si>
    <t>ICAM3</t>
  </si>
  <si>
    <t>ICAM4</t>
  </si>
  <si>
    <t>ICOS</t>
  </si>
  <si>
    <t>ICOSLG</t>
  </si>
  <si>
    <t>IDO1</t>
  </si>
  <si>
    <t>IFI16</t>
  </si>
  <si>
    <t>IFI27</t>
  </si>
  <si>
    <t>IFI35</t>
  </si>
  <si>
    <t>IFIH1</t>
  </si>
  <si>
    <t>IFIT1</t>
  </si>
  <si>
    <t>IFIT2</t>
  </si>
  <si>
    <t>IFITM1</t>
  </si>
  <si>
    <t>IFITM2</t>
  </si>
  <si>
    <t>IFNAR1</t>
  </si>
  <si>
    <t>IFNAR2</t>
  </si>
  <si>
    <t>IFNG</t>
  </si>
  <si>
    <t>IFNGR1</t>
  </si>
  <si>
    <t>IFNL1</t>
  </si>
  <si>
    <t>IGF1R</t>
  </si>
  <si>
    <t>IGF2R</t>
  </si>
  <si>
    <t>IKBKB</t>
  </si>
  <si>
    <t>IKBKE</t>
  </si>
  <si>
    <t>IKBKG</t>
  </si>
  <si>
    <t>IL10</t>
  </si>
  <si>
    <t>IL10RA</t>
  </si>
  <si>
    <t>IL11RA</t>
  </si>
  <si>
    <t>IL12A</t>
  </si>
  <si>
    <t>IL12RB1</t>
  </si>
  <si>
    <t>IL12RB2</t>
  </si>
  <si>
    <t>IL13</t>
  </si>
  <si>
    <t>IL13RA1</t>
  </si>
  <si>
    <t>IL15</t>
  </si>
  <si>
    <t>IL15RA</t>
  </si>
  <si>
    <t>IL16</t>
  </si>
  <si>
    <t>IL17RA</t>
  </si>
  <si>
    <t>IL17RB</t>
  </si>
  <si>
    <t>IL18</t>
  </si>
  <si>
    <t>IL18R1</t>
  </si>
  <si>
    <t>IL18RAP</t>
  </si>
  <si>
    <t>IL1B</t>
  </si>
  <si>
    <t>IL1R1</t>
  </si>
  <si>
    <t>IL1R2</t>
  </si>
  <si>
    <t>IL1RAP</t>
  </si>
  <si>
    <t>IL1RAPL2</t>
  </si>
  <si>
    <t>IL1RL1</t>
  </si>
  <si>
    <t>IL1RN</t>
  </si>
  <si>
    <t>IL21R</t>
  </si>
  <si>
    <t>IL2RA</t>
  </si>
  <si>
    <t>IL2RB</t>
  </si>
  <si>
    <t>IL2RG</t>
  </si>
  <si>
    <t>IL32</t>
  </si>
  <si>
    <t>IL34</t>
  </si>
  <si>
    <t>IL3RA</t>
  </si>
  <si>
    <t>IL4R</t>
  </si>
  <si>
    <t>IL6</t>
  </si>
  <si>
    <t>IL6R</t>
  </si>
  <si>
    <t>IL6ST</t>
  </si>
  <si>
    <t>IL7R</t>
  </si>
  <si>
    <t>IL8</t>
  </si>
  <si>
    <t>ILF3</t>
  </si>
  <si>
    <t>INPP5D</t>
  </si>
  <si>
    <t>IRAK1</t>
  </si>
  <si>
    <t>IRAK2</t>
  </si>
  <si>
    <t>IRAK4</t>
  </si>
  <si>
    <t>IRF1</t>
  </si>
  <si>
    <t>IRF2</t>
  </si>
  <si>
    <t>IRF3</t>
  </si>
  <si>
    <t>IRF4</t>
  </si>
  <si>
    <t>IRF5</t>
  </si>
  <si>
    <t>IRF7</t>
  </si>
  <si>
    <t>IRF8</t>
  </si>
  <si>
    <t>ISG15</t>
  </si>
  <si>
    <t>ISG20</t>
  </si>
  <si>
    <t>ITCH</t>
  </si>
  <si>
    <t>ITGA1</t>
  </si>
  <si>
    <t>ITGA2</t>
  </si>
  <si>
    <t>ITGA2B</t>
  </si>
  <si>
    <t>ITGA4</t>
  </si>
  <si>
    <t>ITGA5</t>
  </si>
  <si>
    <t>ITGA6</t>
  </si>
  <si>
    <t>ITGAE</t>
  </si>
  <si>
    <t>ITGAL</t>
  </si>
  <si>
    <t>ITGAM</t>
  </si>
  <si>
    <t>ITGAX</t>
  </si>
  <si>
    <t>ITGB1</t>
  </si>
  <si>
    <t>ITGB2</t>
  </si>
  <si>
    <t>ITGB3</t>
  </si>
  <si>
    <t>ITGB4</t>
  </si>
  <si>
    <t>ITK</t>
  </si>
  <si>
    <t>JAK1</t>
  </si>
  <si>
    <t>JAK2</t>
  </si>
  <si>
    <t>JAK3</t>
  </si>
  <si>
    <t>JAM3</t>
  </si>
  <si>
    <t>KIR_Inhibiting_Subgroup_1</t>
  </si>
  <si>
    <t>KIT</t>
  </si>
  <si>
    <t>KLRB1</t>
  </si>
  <si>
    <t>KLRC1</t>
  </si>
  <si>
    <t>KLRC2</t>
  </si>
  <si>
    <t>KLRK1</t>
  </si>
  <si>
    <t>LAG3</t>
  </si>
  <si>
    <t>LAIR2</t>
  </si>
  <si>
    <t>LAMP1</t>
  </si>
  <si>
    <t>LAMP2</t>
  </si>
  <si>
    <t>LAMP3</t>
  </si>
  <si>
    <t>LCK</t>
  </si>
  <si>
    <t>LCN2</t>
  </si>
  <si>
    <t>LCP1</t>
  </si>
  <si>
    <t>LGALS3</t>
  </si>
  <si>
    <t>LIF</t>
  </si>
  <si>
    <t>LILRA5</t>
  </si>
  <si>
    <t>LILRB1</t>
  </si>
  <si>
    <t>LILRB2</t>
  </si>
  <si>
    <t>LILRB3</t>
  </si>
  <si>
    <t>LRP1</t>
  </si>
  <si>
    <t>LRRN3</t>
  </si>
  <si>
    <t>LTA</t>
  </si>
  <si>
    <t>LTB</t>
  </si>
  <si>
    <t>LTBR</t>
  </si>
  <si>
    <t>LTF</t>
  </si>
  <si>
    <t>LTK</t>
  </si>
  <si>
    <t>LY86</t>
  </si>
  <si>
    <t>LY9</t>
  </si>
  <si>
    <t>LY96</t>
  </si>
  <si>
    <t>LYN</t>
  </si>
  <si>
    <t>MAF</t>
  </si>
  <si>
    <t>MAP2K1</t>
  </si>
  <si>
    <t>MAP2K2</t>
  </si>
  <si>
    <t>MAP2K4</t>
  </si>
  <si>
    <t>MAP3K1</t>
  </si>
  <si>
    <t>MAP3K5</t>
  </si>
  <si>
    <t>MAP3K7</t>
  </si>
  <si>
    <t>MAP4K2</t>
  </si>
  <si>
    <t>MAPK1</t>
  </si>
  <si>
    <t>MAPK11</t>
  </si>
  <si>
    <t>MAPK14</t>
  </si>
  <si>
    <t>MAPK3</t>
  </si>
  <si>
    <t>MAPK8</t>
  </si>
  <si>
    <t>MAPKAPK2</t>
  </si>
  <si>
    <t>MARCO</t>
  </si>
  <si>
    <t>MASP1</t>
  </si>
  <si>
    <t>MAVS</t>
  </si>
  <si>
    <t>MCAM</t>
  </si>
  <si>
    <t>MEF2C</t>
  </si>
  <si>
    <t>MERTK</t>
  </si>
  <si>
    <t>MFGE8</t>
  </si>
  <si>
    <t>MICA</t>
  </si>
  <si>
    <t>MICB</t>
  </si>
  <si>
    <t>MIF</t>
  </si>
  <si>
    <t>MME</t>
  </si>
  <si>
    <t>MR1</t>
  </si>
  <si>
    <t>MRC1</t>
  </si>
  <si>
    <t>MS4A1</t>
  </si>
  <si>
    <t>MS4A2</t>
  </si>
  <si>
    <t>MSR1</t>
  </si>
  <si>
    <t>MST1R</t>
  </si>
  <si>
    <t>MUC1</t>
  </si>
  <si>
    <t>MX1</t>
  </si>
  <si>
    <t>MYD88</t>
  </si>
  <si>
    <t>NCAM1</t>
  </si>
  <si>
    <t>NCF4</t>
  </si>
  <si>
    <t>NCR1</t>
  </si>
  <si>
    <t>NFATC1</t>
  </si>
  <si>
    <t>NFATC2</t>
  </si>
  <si>
    <t>NFATC3</t>
  </si>
  <si>
    <t>NFATC4</t>
  </si>
  <si>
    <t>NFKB1</t>
  </si>
  <si>
    <t>NFKB2</t>
  </si>
  <si>
    <t>NFKBIA</t>
  </si>
  <si>
    <t>NLRC5</t>
  </si>
  <si>
    <t>NLRP3</t>
  </si>
  <si>
    <t>NOD1</t>
  </si>
  <si>
    <t>NOD2</t>
  </si>
  <si>
    <t>NOTCH1</t>
  </si>
  <si>
    <t>NRP1</t>
  </si>
  <si>
    <t>NT5E</t>
  </si>
  <si>
    <t>NUP107</t>
  </si>
  <si>
    <t>OAS3</t>
  </si>
  <si>
    <t>OSM</t>
  </si>
  <si>
    <t>PAX5</t>
  </si>
  <si>
    <t>PDCD1LG2</t>
  </si>
  <si>
    <t>PDGFC</t>
  </si>
  <si>
    <t>PDGFRB</t>
  </si>
  <si>
    <t>PECAM1</t>
  </si>
  <si>
    <t>PIK3CD</t>
  </si>
  <si>
    <t>PIK3CG</t>
  </si>
  <si>
    <t>PIN1</t>
  </si>
  <si>
    <t>PLA2G6</t>
  </si>
  <si>
    <t>PLAU</t>
  </si>
  <si>
    <t>PLAUR</t>
  </si>
  <si>
    <t>PNMA1</t>
  </si>
  <si>
    <t>POU2AF1</t>
  </si>
  <si>
    <t>POU2F2</t>
  </si>
  <si>
    <t>PPARG</t>
  </si>
  <si>
    <t>PPBP</t>
  </si>
  <si>
    <t>PRAME</t>
  </si>
  <si>
    <t>PRF1</t>
  </si>
  <si>
    <t>PRG2</t>
  </si>
  <si>
    <t>PRKCD</t>
  </si>
  <si>
    <t>PRKCE</t>
  </si>
  <si>
    <t>PSEN1</t>
  </si>
  <si>
    <t>PSEN2</t>
  </si>
  <si>
    <t>PSMB10</t>
  </si>
  <si>
    <t>PSMB7</t>
  </si>
  <si>
    <t>PSMB8</t>
  </si>
  <si>
    <t>PSMB9</t>
  </si>
  <si>
    <t>PSMD7</t>
  </si>
  <si>
    <t>PTGS2</t>
  </si>
  <si>
    <t>PTPRC</t>
  </si>
  <si>
    <t>PVR</t>
  </si>
  <si>
    <t>PYCARD</t>
  </si>
  <si>
    <t>REL</t>
  </si>
  <si>
    <t>RELA</t>
  </si>
  <si>
    <t>RELB</t>
  </si>
  <si>
    <t>REPS1</t>
  </si>
  <si>
    <t>RIPK2</t>
  </si>
  <si>
    <t>RORA</t>
  </si>
  <si>
    <t>RORC</t>
  </si>
  <si>
    <t>RPS6</t>
  </si>
  <si>
    <t>RRAD</t>
  </si>
  <si>
    <t>RUNX1</t>
  </si>
  <si>
    <t>RUNX3</t>
  </si>
  <si>
    <t>S100A8</t>
  </si>
  <si>
    <t>S100B</t>
  </si>
  <si>
    <t>SAA1</t>
  </si>
  <si>
    <t>SBNO2</t>
  </si>
  <si>
    <t>SELE</t>
  </si>
  <si>
    <t>SELL</t>
  </si>
  <si>
    <t>SELPLG</t>
  </si>
  <si>
    <t>SERPINB2</t>
  </si>
  <si>
    <t>SERPING1</t>
  </si>
  <si>
    <t>SH2B2</t>
  </si>
  <si>
    <t>SH2D1A</t>
  </si>
  <si>
    <t>SIGIRR</t>
  </si>
  <si>
    <t>SIGLEC1</t>
  </si>
  <si>
    <t>SLAMF1</t>
  </si>
  <si>
    <t>SLAMF6</t>
  </si>
  <si>
    <t>SLAMF7</t>
  </si>
  <si>
    <t>SLC11A1</t>
  </si>
  <si>
    <t>SMAD2</t>
  </si>
  <si>
    <t>SMAD3</t>
  </si>
  <si>
    <t>SMPD3</t>
  </si>
  <si>
    <t>SOCS1</t>
  </si>
  <si>
    <t>SPA17</t>
  </si>
  <si>
    <t>SPN</t>
  </si>
  <si>
    <t>SPP1</t>
  </si>
  <si>
    <t>ST6GAL1</t>
  </si>
  <si>
    <t>STAT1</t>
  </si>
  <si>
    <t>STAT2</t>
  </si>
  <si>
    <t>STAT3</t>
  </si>
  <si>
    <t>STAT4</t>
  </si>
  <si>
    <t>STAT5B</t>
  </si>
  <si>
    <t>STAT6</t>
  </si>
  <si>
    <t>SYK</t>
  </si>
  <si>
    <t>TAB1</t>
  </si>
  <si>
    <t>TAL1</t>
  </si>
  <si>
    <t>TANK</t>
  </si>
  <si>
    <t>TAP1</t>
  </si>
  <si>
    <t>TAP2</t>
  </si>
  <si>
    <t>TAPBP</t>
  </si>
  <si>
    <t>TARP</t>
  </si>
  <si>
    <t>TBK1</t>
  </si>
  <si>
    <t>TBX21</t>
  </si>
  <si>
    <t>TCF7</t>
  </si>
  <si>
    <t>TFE3</t>
  </si>
  <si>
    <t>TFEB</t>
  </si>
  <si>
    <t>TFRC</t>
  </si>
  <si>
    <t>TGFB1</t>
  </si>
  <si>
    <t>TGFB2</t>
  </si>
  <si>
    <t>THBD</t>
  </si>
  <si>
    <t>THBS1</t>
  </si>
  <si>
    <t>THY1</t>
  </si>
  <si>
    <t>TICAM1</t>
  </si>
  <si>
    <t>TICAM2</t>
  </si>
  <si>
    <t>TIGIT</t>
  </si>
  <si>
    <t>TIRAP</t>
  </si>
  <si>
    <t>TLR1</t>
  </si>
  <si>
    <t>TLR10</t>
  </si>
  <si>
    <t>TLR2</t>
  </si>
  <si>
    <t>TLR3</t>
  </si>
  <si>
    <t>TLR4</t>
  </si>
  <si>
    <t>TLR5</t>
  </si>
  <si>
    <t>TLR6</t>
  </si>
  <si>
    <t>TLR7</t>
  </si>
  <si>
    <t>TLR8</t>
  </si>
  <si>
    <t>TLR9</t>
  </si>
  <si>
    <t>TNF</t>
  </si>
  <si>
    <t>TNFAIP3</t>
  </si>
  <si>
    <t>TNFRSF10B</t>
  </si>
  <si>
    <t>TNFRSF10C</t>
  </si>
  <si>
    <t>TNFRSF11A</t>
  </si>
  <si>
    <t>TNFRSF12A</t>
  </si>
  <si>
    <t>TNFRSF13B</t>
  </si>
  <si>
    <t>TNFRSF13C</t>
  </si>
  <si>
    <t>TNFRSF14</t>
  </si>
  <si>
    <t>TNFRSF17</t>
  </si>
  <si>
    <t>TNFRSF18</t>
  </si>
  <si>
    <t>TNFRSF1A</t>
  </si>
  <si>
    <t>TNFRSF1B</t>
  </si>
  <si>
    <t>TNFRSF4</t>
  </si>
  <si>
    <t>TNFRSF8</t>
  </si>
  <si>
    <t>TNFRSF9</t>
  </si>
  <si>
    <t>TNFSF10</t>
  </si>
  <si>
    <t>TNFSF11</t>
  </si>
  <si>
    <t>TNFSF12</t>
  </si>
  <si>
    <t>TNFSF13</t>
  </si>
  <si>
    <t>TNFSF13B</t>
  </si>
  <si>
    <t>TNFSF14</t>
  </si>
  <si>
    <t>TNFSF15</t>
  </si>
  <si>
    <t>TNFSF4</t>
  </si>
  <si>
    <t>TNFSF8</t>
  </si>
  <si>
    <t>TOLLIP</t>
  </si>
  <si>
    <t>TP53</t>
  </si>
  <si>
    <t>TPSAB1</t>
  </si>
  <si>
    <t>TRAF2</t>
  </si>
  <si>
    <t>TRAF3</t>
  </si>
  <si>
    <t>TRAF6</t>
  </si>
  <si>
    <t>TREM1</t>
  </si>
  <si>
    <t>TXNIP</t>
  </si>
  <si>
    <t>TYK2</t>
  </si>
  <si>
    <t>UBC</t>
  </si>
  <si>
    <t>VCAM1</t>
  </si>
  <si>
    <t>VEGFA</t>
  </si>
  <si>
    <t>VEGFC</t>
  </si>
  <si>
    <t>XCL2</t>
  </si>
  <si>
    <t>XCR1</t>
  </si>
  <si>
    <t>YTHDF2</t>
  </si>
  <si>
    <t>ZAP70</t>
  </si>
  <si>
    <t>ZNF205</t>
  </si>
  <si>
    <t>Mean of 6 samples</t>
  </si>
  <si>
    <t>Placenta / Uterus</t>
  </si>
  <si>
    <t>Breast tumor / normal</t>
  </si>
  <si>
    <t>lymph node tumor / norm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2" fontId="0" fillId="0" borderId="0" xfId="0" applyNumberFormat="1"/>
    <xf numFmtId="164" fontId="0" fillId="0" borderId="0" xfId="0" applyNumberFormat="1"/>
    <xf numFmtId="0" fontId="0" fillId="0" borderId="0" xfId="0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0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84"/>
  <sheetViews>
    <sheetView workbookViewId="0">
      <selection activeCell="R25" sqref="R25"/>
    </sheetView>
  </sheetViews>
  <sheetFormatPr defaultRowHeight="14.4" x14ac:dyDescent="0.3"/>
  <sheetData>
    <row r="1" spans="1:15" s="3" customFormat="1" ht="43.2" x14ac:dyDescent="0.3"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589</v>
      </c>
      <c r="J1" s="3" t="s">
        <v>0</v>
      </c>
      <c r="K1" s="3" t="s">
        <v>1</v>
      </c>
      <c r="L1" s="3" t="s">
        <v>2</v>
      </c>
      <c r="M1" s="3" t="s">
        <v>3</v>
      </c>
      <c r="N1" s="3" t="s">
        <v>4</v>
      </c>
      <c r="O1" s="3" t="s">
        <v>5</v>
      </c>
    </row>
    <row r="2" spans="1:15" x14ac:dyDescent="0.3">
      <c r="A2" t="s">
        <v>179</v>
      </c>
      <c r="B2" s="2">
        <v>18.21</v>
      </c>
      <c r="C2" s="2">
        <v>35.799999999999997</v>
      </c>
      <c r="D2" s="2">
        <v>359.21</v>
      </c>
      <c r="E2" s="2">
        <v>77.010000000000005</v>
      </c>
      <c r="F2" s="2">
        <v>50.43</v>
      </c>
      <c r="G2" s="2">
        <v>21.72</v>
      </c>
      <c r="H2" s="2">
        <f>AVERAGE(B2:G2)</f>
        <v>93.73</v>
      </c>
      <c r="J2" s="1">
        <f>B2/$H2</f>
        <v>0.19428144670863118</v>
      </c>
      <c r="K2" s="1">
        <f t="shared" ref="K2:O2" si="0">C2/$H2</f>
        <v>0.38194814893844015</v>
      </c>
      <c r="L2" s="1">
        <f t="shared" si="0"/>
        <v>3.8323909100608127</v>
      </c>
      <c r="M2" s="1">
        <f t="shared" si="0"/>
        <v>0.82161527792595757</v>
      </c>
      <c r="N2" s="1">
        <f t="shared" si="0"/>
        <v>0.5380347807532273</v>
      </c>
      <c r="O2" s="1">
        <f t="shared" si="0"/>
        <v>0.23172943561293075</v>
      </c>
    </row>
    <row r="3" spans="1:15" x14ac:dyDescent="0.3">
      <c r="A3" t="s">
        <v>186</v>
      </c>
      <c r="B3" s="2">
        <v>130.53</v>
      </c>
      <c r="C3" s="2">
        <v>30.35</v>
      </c>
      <c r="D3" s="2">
        <v>907.73</v>
      </c>
      <c r="E3" s="2">
        <v>1228.49</v>
      </c>
      <c r="F3" s="2">
        <v>130.75</v>
      </c>
      <c r="G3" s="2">
        <v>73.510000000000005</v>
      </c>
      <c r="H3" s="2">
        <f t="shared" ref="H3:H66" si="1">AVERAGE(B3:G3)</f>
        <v>416.89333333333343</v>
      </c>
      <c r="J3" s="1">
        <f t="shared" ref="J3:J66" si="2">B3/$H3</f>
        <v>0.31310167269005656</v>
      </c>
      <c r="K3" s="1">
        <f t="shared" ref="K3:K66" si="3">C3/$H3</f>
        <v>7.2800396584258145E-2</v>
      </c>
      <c r="L3" s="1">
        <f t="shared" ref="L3:L66" si="4">D3/$H3</f>
        <v>2.1773675120734315</v>
      </c>
      <c r="M3" s="1">
        <f t="shared" ref="M3:M66" si="5">E3/$H3</f>
        <v>2.9467729555122006</v>
      </c>
      <c r="N3" s="1">
        <f t="shared" ref="N3:N66" si="6">F3/$H3</f>
        <v>0.31362938561422576</v>
      </c>
      <c r="O3" s="1">
        <f t="shared" ref="O3:O66" si="7">G3/$H3</f>
        <v>0.17632807752582591</v>
      </c>
    </row>
    <row r="4" spans="1:15" x14ac:dyDescent="0.3">
      <c r="A4" t="s">
        <v>51</v>
      </c>
      <c r="B4" s="2">
        <v>2051.9899999999998</v>
      </c>
      <c r="C4" s="2">
        <v>344.8</v>
      </c>
      <c r="D4" s="2">
        <v>12086.94</v>
      </c>
      <c r="E4" s="2">
        <v>3765.38</v>
      </c>
      <c r="F4" s="2">
        <v>725.65</v>
      </c>
      <c r="G4" s="2">
        <v>1045.9000000000001</v>
      </c>
      <c r="H4" s="2">
        <f t="shared" si="1"/>
        <v>3336.7766666666671</v>
      </c>
      <c r="J4" s="1">
        <f t="shared" si="2"/>
        <v>0.61496174451791286</v>
      </c>
      <c r="K4" s="1">
        <f t="shared" si="3"/>
        <v>0.1033332567457816</v>
      </c>
      <c r="L4" s="1">
        <f t="shared" si="4"/>
        <v>3.622340122653299</v>
      </c>
      <c r="M4" s="1">
        <f t="shared" si="5"/>
        <v>1.1284483128927816</v>
      </c>
      <c r="N4" s="1">
        <f t="shared" si="6"/>
        <v>0.21747035312522162</v>
      </c>
      <c r="O4" s="1">
        <f t="shared" si="7"/>
        <v>0.31344621006500284</v>
      </c>
    </row>
    <row r="5" spans="1:15" x14ac:dyDescent="0.3">
      <c r="A5" t="s">
        <v>573</v>
      </c>
      <c r="B5" s="2">
        <v>385.51</v>
      </c>
      <c r="C5" s="2">
        <v>77.83</v>
      </c>
      <c r="D5" s="2">
        <v>509.69</v>
      </c>
      <c r="E5" s="2">
        <v>360.34</v>
      </c>
      <c r="F5" s="2">
        <v>146.62</v>
      </c>
      <c r="G5" s="2">
        <v>51.79</v>
      </c>
      <c r="H5" s="2">
        <f t="shared" si="1"/>
        <v>255.29666666666662</v>
      </c>
      <c r="J5" s="1">
        <f t="shared" si="2"/>
        <v>1.5100471347060285</v>
      </c>
      <c r="K5" s="1">
        <f t="shared" si="3"/>
        <v>0.30486101137239036</v>
      </c>
      <c r="L5" s="1">
        <f t="shared" si="4"/>
        <v>1.9964616328715614</v>
      </c>
      <c r="M5" s="1">
        <f t="shared" si="5"/>
        <v>1.4114559532047684</v>
      </c>
      <c r="N5" s="1">
        <f t="shared" si="6"/>
        <v>0.57431223804985065</v>
      </c>
      <c r="O5" s="1">
        <f t="shared" si="7"/>
        <v>0.20286202979540147</v>
      </c>
    </row>
    <row r="6" spans="1:15" x14ac:dyDescent="0.3">
      <c r="A6" t="s">
        <v>354</v>
      </c>
      <c r="B6" s="2">
        <v>53.12</v>
      </c>
      <c r="C6" s="2">
        <v>24.13</v>
      </c>
      <c r="D6" s="2">
        <v>87.38</v>
      </c>
      <c r="E6" s="2">
        <v>29.06</v>
      </c>
      <c r="F6" s="2">
        <v>15.88</v>
      </c>
      <c r="G6" s="2">
        <v>9.19</v>
      </c>
      <c r="H6" s="2">
        <f t="shared" si="1"/>
        <v>36.46</v>
      </c>
      <c r="J6" s="1">
        <f t="shared" si="2"/>
        <v>1.4569391113549093</v>
      </c>
      <c r="K6" s="1">
        <f t="shared" si="3"/>
        <v>0.66182117388919359</v>
      </c>
      <c r="L6" s="1">
        <f t="shared" si="4"/>
        <v>2.3965990126165657</v>
      </c>
      <c r="M6" s="1">
        <f t="shared" si="5"/>
        <v>0.79703784969829949</v>
      </c>
      <c r="N6" s="1">
        <f t="shared" si="6"/>
        <v>0.43554580362040596</v>
      </c>
      <c r="O6" s="1">
        <f t="shared" si="7"/>
        <v>0.2520570488206253</v>
      </c>
    </row>
    <row r="7" spans="1:15" x14ac:dyDescent="0.3">
      <c r="A7" t="s">
        <v>332</v>
      </c>
      <c r="B7" s="2">
        <v>1288.57</v>
      </c>
      <c r="C7" s="2">
        <v>419.52</v>
      </c>
      <c r="D7" s="2">
        <v>919.87</v>
      </c>
      <c r="E7" s="2">
        <v>329.1</v>
      </c>
      <c r="F7" s="2">
        <v>502.44</v>
      </c>
      <c r="G7" s="2">
        <v>96.9</v>
      </c>
      <c r="H7" s="2">
        <f t="shared" si="1"/>
        <v>592.73333333333335</v>
      </c>
      <c r="J7" s="1">
        <f t="shared" si="2"/>
        <v>2.1739455629288043</v>
      </c>
      <c r="K7" s="1">
        <f t="shared" si="3"/>
        <v>0.70777190417275893</v>
      </c>
      <c r="L7" s="1">
        <f t="shared" si="4"/>
        <v>1.5519120458891014</v>
      </c>
      <c r="M7" s="1">
        <f t="shared" si="5"/>
        <v>0.55522438420875042</v>
      </c>
      <c r="N7" s="1">
        <f t="shared" si="6"/>
        <v>0.84766617928242038</v>
      </c>
      <c r="O7" s="1">
        <f t="shared" si="7"/>
        <v>0.16347992351816445</v>
      </c>
    </row>
    <row r="8" spans="1:15" x14ac:dyDescent="0.3">
      <c r="A8" t="s">
        <v>65</v>
      </c>
      <c r="B8" s="2">
        <v>37.94</v>
      </c>
      <c r="C8" s="2">
        <v>18.68</v>
      </c>
      <c r="D8" s="2">
        <v>1135.8800000000001</v>
      </c>
      <c r="E8" s="2">
        <v>4260.84</v>
      </c>
      <c r="F8" s="2">
        <v>2167.61</v>
      </c>
      <c r="G8" s="2">
        <v>120.3</v>
      </c>
      <c r="H8" s="2">
        <f t="shared" si="1"/>
        <v>1290.2083333333335</v>
      </c>
      <c r="J8" s="1">
        <f t="shared" si="2"/>
        <v>2.9406103665428705E-2</v>
      </c>
      <c r="K8" s="1">
        <f t="shared" si="3"/>
        <v>1.4478281931212658E-2</v>
      </c>
      <c r="L8" s="1">
        <f t="shared" si="4"/>
        <v>0.88038495075084766</v>
      </c>
      <c r="M8" s="1">
        <f t="shared" si="5"/>
        <v>3.3024434038430481</v>
      </c>
      <c r="N8" s="1">
        <f t="shared" si="6"/>
        <v>1.6800465041175521</v>
      </c>
      <c r="O8" s="1">
        <f t="shared" si="7"/>
        <v>9.3240755691910204E-2</v>
      </c>
    </row>
    <row r="9" spans="1:15" x14ac:dyDescent="0.3">
      <c r="A9" t="s">
        <v>495</v>
      </c>
      <c r="B9" s="2">
        <v>247.39</v>
      </c>
      <c r="C9" s="2">
        <v>122.2</v>
      </c>
      <c r="D9" s="2">
        <v>145.63</v>
      </c>
      <c r="E9" s="2">
        <v>286.24</v>
      </c>
      <c r="F9" s="2">
        <v>75.650000000000006</v>
      </c>
      <c r="G9" s="2">
        <v>16.71</v>
      </c>
      <c r="H9" s="2">
        <f t="shared" si="1"/>
        <v>148.97</v>
      </c>
      <c r="J9" s="1">
        <f t="shared" si="2"/>
        <v>1.6606699335436663</v>
      </c>
      <c r="K9" s="1">
        <f t="shared" si="3"/>
        <v>0.82029938913875278</v>
      </c>
      <c r="L9" s="1">
        <f t="shared" si="4"/>
        <v>0.9775793783983352</v>
      </c>
      <c r="M9" s="1">
        <f t="shared" si="5"/>
        <v>1.9214606967845875</v>
      </c>
      <c r="N9" s="1">
        <f t="shared" si="6"/>
        <v>0.50782036651674833</v>
      </c>
      <c r="O9" s="1">
        <f t="shared" si="7"/>
        <v>0.11217023561790965</v>
      </c>
    </row>
    <row r="10" spans="1:15" x14ac:dyDescent="0.3">
      <c r="A10" t="s">
        <v>178</v>
      </c>
      <c r="B10" s="2">
        <v>22.77</v>
      </c>
      <c r="C10" s="2">
        <v>17.899999999999999</v>
      </c>
      <c r="D10" s="2">
        <v>138.34</v>
      </c>
      <c r="E10" s="2">
        <v>63.2</v>
      </c>
      <c r="F10" s="2">
        <v>30.82</v>
      </c>
      <c r="G10" s="2">
        <v>20.88</v>
      </c>
      <c r="H10" s="2">
        <f t="shared" si="1"/>
        <v>48.984999999999992</v>
      </c>
      <c r="J10" s="1">
        <f t="shared" si="2"/>
        <v>0.46483617433908347</v>
      </c>
      <c r="K10" s="1">
        <f t="shared" si="3"/>
        <v>0.36541798509747886</v>
      </c>
      <c r="L10" s="1">
        <f t="shared" si="4"/>
        <v>2.8241298356639795</v>
      </c>
      <c r="M10" s="1">
        <f t="shared" si="5"/>
        <v>1.2901908747575792</v>
      </c>
      <c r="N10" s="1">
        <f t="shared" si="6"/>
        <v>0.62917219557007253</v>
      </c>
      <c r="O10" s="1">
        <f t="shared" si="7"/>
        <v>0.42625293457180774</v>
      </c>
    </row>
    <row r="11" spans="1:15" x14ac:dyDescent="0.3">
      <c r="A11" t="s">
        <v>158</v>
      </c>
      <c r="B11" s="2">
        <v>15374.76</v>
      </c>
      <c r="C11" s="2">
        <v>38291.379999999997</v>
      </c>
      <c r="D11" s="2">
        <v>23251.59</v>
      </c>
      <c r="E11" s="2">
        <v>1795.15</v>
      </c>
      <c r="F11" s="2">
        <v>3098.72</v>
      </c>
      <c r="G11" s="2">
        <v>3609.7</v>
      </c>
      <c r="H11" s="2">
        <f t="shared" si="1"/>
        <v>14236.883333333331</v>
      </c>
      <c r="J11" s="1">
        <f t="shared" si="2"/>
        <v>1.0799245621408244</v>
      </c>
      <c r="K11" s="1">
        <f t="shared" si="3"/>
        <v>2.6895900671144086</v>
      </c>
      <c r="L11" s="1">
        <f t="shared" si="4"/>
        <v>1.633193828705487</v>
      </c>
      <c r="M11" s="1">
        <f t="shared" si="5"/>
        <v>0.12609150176829434</v>
      </c>
      <c r="N11" s="1">
        <f t="shared" si="6"/>
        <v>0.21765437894295686</v>
      </c>
      <c r="O11" s="1">
        <f t="shared" si="7"/>
        <v>0.25354566132802947</v>
      </c>
    </row>
    <row r="12" spans="1:15" x14ac:dyDescent="0.3">
      <c r="A12" t="s">
        <v>417</v>
      </c>
      <c r="B12" s="2">
        <v>1681.66</v>
      </c>
      <c r="C12" s="2">
        <v>1000.15</v>
      </c>
      <c r="D12" s="2">
        <v>4317.8100000000004</v>
      </c>
      <c r="E12" s="2">
        <v>2138.77</v>
      </c>
      <c r="F12" s="2">
        <v>2685.93</v>
      </c>
      <c r="G12" s="2">
        <v>691.7</v>
      </c>
      <c r="H12" s="2">
        <f t="shared" si="1"/>
        <v>2086.0033333333336</v>
      </c>
      <c r="J12" s="1">
        <f t="shared" si="2"/>
        <v>0.80616362070370606</v>
      </c>
      <c r="K12" s="1">
        <f t="shared" si="3"/>
        <v>0.47945752723309798</v>
      </c>
      <c r="L12" s="1">
        <f t="shared" si="4"/>
        <v>2.0698960212591544</v>
      </c>
      <c r="M12" s="1">
        <f t="shared" si="5"/>
        <v>1.0252955811831554</v>
      </c>
      <c r="N12" s="1">
        <f t="shared" si="6"/>
        <v>1.2875962166886916</v>
      </c>
      <c r="O12" s="1">
        <f t="shared" si="7"/>
        <v>0.33159103293219411</v>
      </c>
    </row>
    <row r="13" spans="1:15" x14ac:dyDescent="0.3">
      <c r="A13" t="s">
        <v>501</v>
      </c>
      <c r="B13" s="2">
        <v>57.67</v>
      </c>
      <c r="C13" s="2">
        <v>45.92</v>
      </c>
      <c r="D13" s="2">
        <v>70.39</v>
      </c>
      <c r="E13" s="2">
        <v>55.94</v>
      </c>
      <c r="F13" s="2">
        <v>19.61</v>
      </c>
      <c r="G13" s="2">
        <v>11.7</v>
      </c>
      <c r="H13" s="2">
        <f t="shared" si="1"/>
        <v>43.538333333333334</v>
      </c>
      <c r="J13" s="1">
        <f t="shared" si="2"/>
        <v>1.324579872143322</v>
      </c>
      <c r="K13" s="1">
        <f t="shared" si="3"/>
        <v>1.0547027523638173</v>
      </c>
      <c r="L13" s="1">
        <f t="shared" si="4"/>
        <v>1.6167362094705815</v>
      </c>
      <c r="M13" s="1">
        <f t="shared" si="5"/>
        <v>1.2848447728055736</v>
      </c>
      <c r="N13" s="1">
        <f t="shared" si="6"/>
        <v>0.45040768671285836</v>
      </c>
      <c r="O13" s="1">
        <f t="shared" si="7"/>
        <v>0.26872870650384717</v>
      </c>
    </row>
    <row r="14" spans="1:15" x14ac:dyDescent="0.3">
      <c r="A14" t="s">
        <v>377</v>
      </c>
      <c r="B14" s="2">
        <v>53.12</v>
      </c>
      <c r="C14" s="2">
        <v>20.239999999999998</v>
      </c>
      <c r="D14" s="2">
        <v>213.58</v>
      </c>
      <c r="E14" s="2">
        <v>2236.85</v>
      </c>
      <c r="F14" s="2">
        <v>808.77</v>
      </c>
      <c r="G14" s="2">
        <v>35.92</v>
      </c>
      <c r="H14" s="2">
        <f t="shared" si="1"/>
        <v>561.4133333333333</v>
      </c>
      <c r="J14" s="1">
        <f t="shared" si="2"/>
        <v>9.4618344178976868E-2</v>
      </c>
      <c r="K14" s="1">
        <f t="shared" si="3"/>
        <v>3.6051869092290884E-2</v>
      </c>
      <c r="L14" s="1">
        <f t="shared" si="4"/>
        <v>0.38043271742744506</v>
      </c>
      <c r="M14" s="1">
        <f t="shared" si="5"/>
        <v>3.9843193369116041</v>
      </c>
      <c r="N14" s="1">
        <f t="shared" si="6"/>
        <v>1.440596352063839</v>
      </c>
      <c r="O14" s="1">
        <f t="shared" si="7"/>
        <v>6.39813803258443E-2</v>
      </c>
    </row>
    <row r="15" spans="1:15" x14ac:dyDescent="0.3">
      <c r="A15" t="s">
        <v>269</v>
      </c>
      <c r="B15" s="2">
        <v>169.99</v>
      </c>
      <c r="C15" s="2">
        <v>201.59</v>
      </c>
      <c r="D15" s="2">
        <v>283.97000000000003</v>
      </c>
      <c r="E15" s="2">
        <v>191.07</v>
      </c>
      <c r="F15" s="2">
        <v>131.68</v>
      </c>
      <c r="G15" s="2">
        <v>48.45</v>
      </c>
      <c r="H15" s="2">
        <f t="shared" si="1"/>
        <v>171.12500000000003</v>
      </c>
      <c r="J15" s="1">
        <f t="shared" si="2"/>
        <v>0.99336742147552948</v>
      </c>
      <c r="K15" s="1">
        <f t="shared" si="3"/>
        <v>1.1780277574872167</v>
      </c>
      <c r="L15" s="1">
        <f t="shared" si="4"/>
        <v>1.6594302410518627</v>
      </c>
      <c r="M15" s="1">
        <f t="shared" si="5"/>
        <v>1.1165522279035791</v>
      </c>
      <c r="N15" s="1">
        <f t="shared" si="6"/>
        <v>0.76949598246895534</v>
      </c>
      <c r="O15" s="1">
        <f t="shared" si="7"/>
        <v>0.28312636961285609</v>
      </c>
    </row>
    <row r="16" spans="1:15" x14ac:dyDescent="0.3">
      <c r="A16" t="s">
        <v>372</v>
      </c>
      <c r="B16" s="2">
        <v>217.04</v>
      </c>
      <c r="C16" s="2">
        <v>184.46</v>
      </c>
      <c r="D16" s="2">
        <v>140.77000000000001</v>
      </c>
      <c r="E16" s="2">
        <v>262.99</v>
      </c>
      <c r="F16" s="2">
        <v>107.4</v>
      </c>
      <c r="G16" s="2">
        <v>25.06</v>
      </c>
      <c r="H16" s="2">
        <f t="shared" si="1"/>
        <v>156.28666666666666</v>
      </c>
      <c r="J16" s="1">
        <f t="shared" si="2"/>
        <v>1.3887301113338737</v>
      </c>
      <c r="K16" s="1">
        <f t="shared" si="3"/>
        <v>1.1802670306701362</v>
      </c>
      <c r="L16" s="1">
        <f t="shared" si="4"/>
        <v>0.90071663183039719</v>
      </c>
      <c r="M16" s="1">
        <f t="shared" si="5"/>
        <v>1.6827411167512691</v>
      </c>
      <c r="N16" s="1">
        <f t="shared" si="6"/>
        <v>0.68719873736296555</v>
      </c>
      <c r="O16" s="1">
        <f t="shared" si="7"/>
        <v>0.1603463720513586</v>
      </c>
    </row>
    <row r="17" spans="1:15" x14ac:dyDescent="0.3">
      <c r="A17" t="s">
        <v>82</v>
      </c>
      <c r="B17" s="2">
        <v>13.66</v>
      </c>
      <c r="C17" s="2">
        <v>7.78</v>
      </c>
      <c r="D17" s="2">
        <v>50.97</v>
      </c>
      <c r="E17" s="2">
        <v>369.05</v>
      </c>
      <c r="F17" s="2">
        <v>133.55000000000001</v>
      </c>
      <c r="G17" s="2">
        <v>9.19</v>
      </c>
      <c r="H17" s="2">
        <f t="shared" si="1"/>
        <v>97.366666666666674</v>
      </c>
      <c r="J17" s="1">
        <f t="shared" si="2"/>
        <v>0.1402944197192742</v>
      </c>
      <c r="K17" s="1">
        <f t="shared" si="3"/>
        <v>7.9904142416980489E-2</v>
      </c>
      <c r="L17" s="1">
        <f t="shared" si="4"/>
        <v>0.52348510783978086</v>
      </c>
      <c r="M17" s="1">
        <f t="shared" si="5"/>
        <v>3.7903115371448131</v>
      </c>
      <c r="N17" s="1">
        <f t="shared" si="6"/>
        <v>1.3716193084560082</v>
      </c>
      <c r="O17" s="1">
        <f t="shared" si="7"/>
        <v>9.4385484423142749E-2</v>
      </c>
    </row>
    <row r="18" spans="1:15" x14ac:dyDescent="0.3">
      <c r="A18" t="s">
        <v>330</v>
      </c>
      <c r="B18" s="2">
        <v>306.58</v>
      </c>
      <c r="C18" s="2">
        <v>249.84</v>
      </c>
      <c r="D18" s="2">
        <v>713.57</v>
      </c>
      <c r="E18" s="2">
        <v>567.39</v>
      </c>
      <c r="F18" s="2">
        <v>440.81</v>
      </c>
      <c r="G18" s="2">
        <v>131.16</v>
      </c>
      <c r="H18" s="2">
        <f t="shared" si="1"/>
        <v>401.55833333333334</v>
      </c>
      <c r="J18" s="1">
        <f t="shared" si="2"/>
        <v>0.7634756262062381</v>
      </c>
      <c r="K18" s="1">
        <f t="shared" si="3"/>
        <v>0.62217610558864422</v>
      </c>
      <c r="L18" s="1">
        <f t="shared" si="4"/>
        <v>1.7770020960009962</v>
      </c>
      <c r="M18" s="1">
        <f t="shared" si="5"/>
        <v>1.4129703031938075</v>
      </c>
      <c r="N18" s="1">
        <f t="shared" si="6"/>
        <v>1.0977483553655549</v>
      </c>
      <c r="O18" s="1">
        <f t="shared" si="7"/>
        <v>0.32662751364475895</v>
      </c>
    </row>
    <row r="19" spans="1:15" x14ac:dyDescent="0.3">
      <c r="A19" t="s">
        <v>551</v>
      </c>
      <c r="B19" s="2">
        <v>224.63</v>
      </c>
      <c r="C19" s="2">
        <v>80.95</v>
      </c>
      <c r="D19" s="2">
        <v>63.1</v>
      </c>
      <c r="E19" s="2">
        <v>13.8</v>
      </c>
      <c r="F19" s="2">
        <v>11.21</v>
      </c>
      <c r="G19" s="2">
        <v>11.7</v>
      </c>
      <c r="H19" s="2">
        <f t="shared" si="1"/>
        <v>67.564999999999998</v>
      </c>
      <c r="J19" s="1">
        <f t="shared" si="2"/>
        <v>3.3246503367127951</v>
      </c>
      <c r="K19" s="1">
        <f t="shared" si="3"/>
        <v>1.1981055280100645</v>
      </c>
      <c r="L19" s="1">
        <f t="shared" si="4"/>
        <v>0.933915488788574</v>
      </c>
      <c r="M19" s="1">
        <f t="shared" si="5"/>
        <v>0.20424776141493378</v>
      </c>
      <c r="N19" s="1">
        <f t="shared" si="6"/>
        <v>0.16591430474358027</v>
      </c>
      <c r="O19" s="1">
        <f t="shared" si="7"/>
        <v>0.17316658033005253</v>
      </c>
    </row>
    <row r="20" spans="1:15" x14ac:dyDescent="0.3">
      <c r="A20" t="s">
        <v>265</v>
      </c>
      <c r="B20" s="2">
        <v>118.38</v>
      </c>
      <c r="C20" s="2">
        <v>535.49</v>
      </c>
      <c r="D20" s="2">
        <v>133.49</v>
      </c>
      <c r="E20" s="2">
        <v>153.29</v>
      </c>
      <c r="F20" s="2">
        <v>99.93</v>
      </c>
      <c r="G20" s="2">
        <v>29.24</v>
      </c>
      <c r="H20" s="2">
        <f t="shared" si="1"/>
        <v>178.30333333333331</v>
      </c>
      <c r="J20" s="1">
        <f t="shared" si="2"/>
        <v>0.66392477239161729</v>
      </c>
      <c r="K20" s="1">
        <f t="shared" si="3"/>
        <v>3.0032528836626726</v>
      </c>
      <c r="L20" s="1">
        <f t="shared" si="4"/>
        <v>0.74866800022433699</v>
      </c>
      <c r="M20" s="1">
        <f t="shared" si="5"/>
        <v>0.85971471836383695</v>
      </c>
      <c r="N20" s="1">
        <f t="shared" si="6"/>
        <v>0.56044942139799225</v>
      </c>
      <c r="O20" s="1">
        <f t="shared" si="7"/>
        <v>0.16399020395954461</v>
      </c>
    </row>
    <row r="21" spans="1:15" x14ac:dyDescent="0.3">
      <c r="A21" t="s">
        <v>31</v>
      </c>
      <c r="B21" s="2">
        <v>324.8</v>
      </c>
      <c r="C21" s="2">
        <v>628.11</v>
      </c>
      <c r="D21" s="2">
        <v>987.83</v>
      </c>
      <c r="E21" s="2">
        <v>1266.27</v>
      </c>
      <c r="F21" s="2">
        <v>294.18</v>
      </c>
      <c r="G21" s="2">
        <v>222.21</v>
      </c>
      <c r="H21" s="2">
        <f t="shared" si="1"/>
        <v>620.56666666666672</v>
      </c>
      <c r="J21" s="1">
        <f t="shared" si="2"/>
        <v>0.52339259816296935</v>
      </c>
      <c r="K21" s="1">
        <f t="shared" si="3"/>
        <v>1.0121555567492075</v>
      </c>
      <c r="L21" s="1">
        <f t="shared" si="4"/>
        <v>1.5918193049363485</v>
      </c>
      <c r="M21" s="1">
        <f t="shared" si="5"/>
        <v>2.0405059891497017</v>
      </c>
      <c r="N21" s="1">
        <f t="shared" si="6"/>
        <v>0.47405059891497014</v>
      </c>
      <c r="O21" s="1">
        <f t="shared" si="7"/>
        <v>0.35807595208680237</v>
      </c>
    </row>
    <row r="22" spans="1:15" x14ac:dyDescent="0.3">
      <c r="A22" t="s">
        <v>270</v>
      </c>
      <c r="B22" s="2">
        <v>230.7</v>
      </c>
      <c r="C22" s="2">
        <v>210.15</v>
      </c>
      <c r="D22" s="2">
        <v>817.93</v>
      </c>
      <c r="E22" s="2">
        <v>185.98</v>
      </c>
      <c r="F22" s="2">
        <v>521.12</v>
      </c>
      <c r="G22" s="2">
        <v>188.8</v>
      </c>
      <c r="H22" s="2">
        <f t="shared" si="1"/>
        <v>359.1133333333334</v>
      </c>
      <c r="J22" s="1">
        <f t="shared" si="2"/>
        <v>0.64241557911151526</v>
      </c>
      <c r="K22" s="1">
        <f t="shared" si="3"/>
        <v>0.58519130450925416</v>
      </c>
      <c r="L22" s="1">
        <f t="shared" si="4"/>
        <v>2.2776375146193395</v>
      </c>
      <c r="M22" s="1">
        <f t="shared" si="5"/>
        <v>0.51788664674104723</v>
      </c>
      <c r="N22" s="1">
        <f t="shared" si="6"/>
        <v>1.4511296340987987</v>
      </c>
      <c r="O22" s="1">
        <f t="shared" si="7"/>
        <v>0.52573932092004372</v>
      </c>
    </row>
    <row r="23" spans="1:15" x14ac:dyDescent="0.3">
      <c r="A23" t="s">
        <v>333</v>
      </c>
      <c r="B23" s="2">
        <v>144.19</v>
      </c>
      <c r="C23" s="2">
        <v>64.599999999999994</v>
      </c>
      <c r="D23" s="2">
        <v>378.63</v>
      </c>
      <c r="E23" s="2">
        <v>515.08000000000004</v>
      </c>
      <c r="F23" s="2">
        <v>181.18</v>
      </c>
      <c r="G23" s="2">
        <v>92.73</v>
      </c>
      <c r="H23" s="2">
        <f t="shared" si="1"/>
        <v>229.40166666666667</v>
      </c>
      <c r="J23" s="1">
        <f t="shared" si="2"/>
        <v>0.62854817968483223</v>
      </c>
      <c r="K23" s="1">
        <f t="shared" si="3"/>
        <v>0.28160213889756686</v>
      </c>
      <c r="L23" s="1">
        <f t="shared" si="4"/>
        <v>1.6505111122412652</v>
      </c>
      <c r="M23" s="1">
        <f t="shared" si="5"/>
        <v>2.2453193452532312</v>
      </c>
      <c r="N23" s="1">
        <f t="shared" si="6"/>
        <v>0.78979373878422854</v>
      </c>
      <c r="O23" s="1">
        <f t="shared" si="7"/>
        <v>0.4042254851388758</v>
      </c>
    </row>
    <row r="24" spans="1:15" x14ac:dyDescent="0.3">
      <c r="A24" t="s">
        <v>517</v>
      </c>
      <c r="B24" s="2">
        <v>367.29</v>
      </c>
      <c r="C24" s="2">
        <v>212.48</v>
      </c>
      <c r="D24" s="2">
        <v>378.63</v>
      </c>
      <c r="E24" s="2">
        <v>525.25</v>
      </c>
      <c r="F24" s="2">
        <v>185.85</v>
      </c>
      <c r="G24" s="2">
        <v>92.73</v>
      </c>
      <c r="H24" s="2">
        <f t="shared" si="1"/>
        <v>293.70499999999998</v>
      </c>
      <c r="J24" s="1">
        <f t="shared" si="2"/>
        <v>1.2505405083331915</v>
      </c>
      <c r="K24" s="1">
        <f t="shared" si="3"/>
        <v>0.72344699613557817</v>
      </c>
      <c r="L24" s="1">
        <f t="shared" si="4"/>
        <v>1.2891506784017979</v>
      </c>
      <c r="M24" s="1">
        <f t="shared" si="5"/>
        <v>1.7883590677720844</v>
      </c>
      <c r="N24" s="1">
        <f t="shared" si="6"/>
        <v>0.63277778723549138</v>
      </c>
      <c r="O24" s="1">
        <f t="shared" si="7"/>
        <v>0.31572496212185702</v>
      </c>
    </row>
    <row r="25" spans="1:15" x14ac:dyDescent="0.3">
      <c r="A25" t="s">
        <v>455</v>
      </c>
      <c r="B25" s="2">
        <v>53.12</v>
      </c>
      <c r="C25" s="2">
        <v>43.59</v>
      </c>
      <c r="D25" s="2">
        <v>67.959999999999994</v>
      </c>
      <c r="E25" s="2">
        <v>47.22</v>
      </c>
      <c r="F25" s="2">
        <v>21.48</v>
      </c>
      <c r="G25" s="2">
        <v>16.71</v>
      </c>
      <c r="H25" s="2">
        <f t="shared" si="1"/>
        <v>41.68</v>
      </c>
      <c r="J25" s="1">
        <f t="shared" si="2"/>
        <v>1.2744721689059499</v>
      </c>
      <c r="K25" s="1">
        <f t="shared" si="3"/>
        <v>1.0458253358925145</v>
      </c>
      <c r="L25" s="1">
        <f t="shared" si="4"/>
        <v>1.630518234165067</v>
      </c>
      <c r="M25" s="1">
        <f t="shared" si="5"/>
        <v>1.1329174664107486</v>
      </c>
      <c r="N25" s="1">
        <f t="shared" si="6"/>
        <v>0.51535508637236083</v>
      </c>
      <c r="O25" s="1">
        <f t="shared" si="7"/>
        <v>0.40091170825335892</v>
      </c>
    </row>
    <row r="26" spans="1:15" x14ac:dyDescent="0.3">
      <c r="A26" t="s">
        <v>546</v>
      </c>
      <c r="B26" s="2">
        <v>78.92</v>
      </c>
      <c r="C26" s="2">
        <v>51.37</v>
      </c>
      <c r="D26" s="2">
        <v>67.959999999999994</v>
      </c>
      <c r="E26" s="2">
        <v>98.08</v>
      </c>
      <c r="F26" s="2">
        <v>59.77</v>
      </c>
      <c r="G26" s="2">
        <v>17.54</v>
      </c>
      <c r="H26" s="2">
        <f t="shared" si="1"/>
        <v>62.273333333333333</v>
      </c>
      <c r="J26" s="1">
        <f t="shared" si="2"/>
        <v>1.2673161331763194</v>
      </c>
      <c r="K26" s="1">
        <f t="shared" si="3"/>
        <v>0.82491167969168178</v>
      </c>
      <c r="L26" s="1">
        <f t="shared" si="4"/>
        <v>1.0913178460550261</v>
      </c>
      <c r="M26" s="1">
        <f t="shared" si="5"/>
        <v>1.574991970881062</v>
      </c>
      <c r="N26" s="1">
        <f t="shared" si="6"/>
        <v>0.9598008778503373</v>
      </c>
      <c r="O26" s="1">
        <f t="shared" si="7"/>
        <v>0.28166149234557325</v>
      </c>
    </row>
    <row r="27" spans="1:15" x14ac:dyDescent="0.3">
      <c r="A27" t="s">
        <v>169</v>
      </c>
      <c r="B27" s="2">
        <v>63.75</v>
      </c>
      <c r="C27" s="2">
        <v>17.12</v>
      </c>
      <c r="D27" s="2">
        <v>72.81</v>
      </c>
      <c r="E27" s="2">
        <v>347.26</v>
      </c>
      <c r="F27" s="2">
        <v>113</v>
      </c>
      <c r="G27" s="2">
        <v>19.21</v>
      </c>
      <c r="H27" s="2">
        <f t="shared" si="1"/>
        <v>105.52500000000002</v>
      </c>
      <c r="J27" s="1">
        <f t="shared" si="2"/>
        <v>0.60412224591329056</v>
      </c>
      <c r="K27" s="1">
        <f t="shared" si="3"/>
        <v>0.16223643686330252</v>
      </c>
      <c r="L27" s="1">
        <f t="shared" si="4"/>
        <v>0.68997867803837942</v>
      </c>
      <c r="M27" s="1">
        <f t="shared" si="5"/>
        <v>3.2907841743662631</v>
      </c>
      <c r="N27" s="1">
        <f t="shared" si="6"/>
        <v>1.0708362947168915</v>
      </c>
      <c r="O27" s="1">
        <f t="shared" si="7"/>
        <v>0.18204217010187157</v>
      </c>
    </row>
    <row r="28" spans="1:15" x14ac:dyDescent="0.3">
      <c r="A28" t="s">
        <v>328</v>
      </c>
      <c r="B28" s="2">
        <v>147.22</v>
      </c>
      <c r="C28" s="2">
        <v>19.46</v>
      </c>
      <c r="D28" s="2">
        <v>475.71</v>
      </c>
      <c r="E28" s="2">
        <v>742.47</v>
      </c>
      <c r="F28" s="2">
        <v>555.67999999999995</v>
      </c>
      <c r="G28" s="2">
        <v>128.65</v>
      </c>
      <c r="H28" s="2">
        <f t="shared" si="1"/>
        <v>344.86500000000001</v>
      </c>
      <c r="J28" s="1">
        <f t="shared" si="2"/>
        <v>0.42689168225247559</v>
      </c>
      <c r="K28" s="1">
        <f t="shared" si="3"/>
        <v>5.6427877575283079E-2</v>
      </c>
      <c r="L28" s="1">
        <f t="shared" si="4"/>
        <v>1.3794093340872515</v>
      </c>
      <c r="M28" s="1">
        <f t="shared" si="5"/>
        <v>2.152929407159323</v>
      </c>
      <c r="N28" s="1">
        <f t="shared" si="6"/>
        <v>1.6112971742565929</v>
      </c>
      <c r="O28" s="1">
        <f t="shared" si="7"/>
        <v>0.3730445246690734</v>
      </c>
    </row>
    <row r="29" spans="1:15" x14ac:dyDescent="0.3">
      <c r="A29" t="s">
        <v>549</v>
      </c>
      <c r="B29" s="2">
        <v>125.97</v>
      </c>
      <c r="C29" s="2">
        <v>105.07</v>
      </c>
      <c r="D29" s="2">
        <v>58.25</v>
      </c>
      <c r="E29" s="2">
        <v>29.79</v>
      </c>
      <c r="F29" s="2">
        <v>28.95</v>
      </c>
      <c r="G29" s="2">
        <v>15.87</v>
      </c>
      <c r="H29" s="2">
        <f t="shared" si="1"/>
        <v>60.65</v>
      </c>
      <c r="J29" s="1">
        <f t="shared" si="2"/>
        <v>2.0769991755976918</v>
      </c>
      <c r="K29" s="1">
        <f t="shared" si="3"/>
        <v>1.73239901071723</v>
      </c>
      <c r="L29" s="1">
        <f t="shared" si="4"/>
        <v>0.96042868920032975</v>
      </c>
      <c r="M29" s="1">
        <f t="shared" si="5"/>
        <v>0.49117889530090686</v>
      </c>
      <c r="N29" s="1">
        <f t="shared" si="6"/>
        <v>0.47732893652102226</v>
      </c>
      <c r="O29" s="1">
        <f t="shared" si="7"/>
        <v>0.26166529266281946</v>
      </c>
    </row>
    <row r="30" spans="1:15" x14ac:dyDescent="0.3">
      <c r="A30" t="s">
        <v>375</v>
      </c>
      <c r="B30" s="2">
        <v>62.23</v>
      </c>
      <c r="C30" s="2">
        <v>76.28</v>
      </c>
      <c r="D30" s="2">
        <v>87.38</v>
      </c>
      <c r="E30" s="2">
        <v>67.56</v>
      </c>
      <c r="F30" s="2">
        <v>62.57</v>
      </c>
      <c r="G30" s="2">
        <v>24.23</v>
      </c>
      <c r="H30" s="2">
        <f t="shared" si="1"/>
        <v>63.375</v>
      </c>
      <c r="J30" s="1">
        <f t="shared" si="2"/>
        <v>0.98193293885601574</v>
      </c>
      <c r="K30" s="1">
        <f t="shared" si="3"/>
        <v>1.2036291913214989</v>
      </c>
      <c r="L30" s="1">
        <f t="shared" si="4"/>
        <v>1.3787771203155819</v>
      </c>
      <c r="M30" s="1">
        <f t="shared" si="5"/>
        <v>1.06603550295858</v>
      </c>
      <c r="N30" s="1">
        <f t="shared" si="6"/>
        <v>0.98729783037475349</v>
      </c>
      <c r="O30" s="1">
        <f t="shared" si="7"/>
        <v>0.38232741617357002</v>
      </c>
    </row>
    <row r="31" spans="1:15" x14ac:dyDescent="0.3">
      <c r="A31" t="s">
        <v>432</v>
      </c>
      <c r="B31" s="2">
        <v>30.35</v>
      </c>
      <c r="C31" s="2">
        <v>30.35</v>
      </c>
      <c r="D31" s="2">
        <v>63.1</v>
      </c>
      <c r="E31" s="2">
        <v>61.75</v>
      </c>
      <c r="F31" s="2">
        <v>27.08</v>
      </c>
      <c r="G31" s="2">
        <v>17.54</v>
      </c>
      <c r="H31" s="2">
        <f t="shared" si="1"/>
        <v>38.361666666666665</v>
      </c>
      <c r="J31" s="1">
        <f t="shared" si="2"/>
        <v>0.7911543641656168</v>
      </c>
      <c r="K31" s="1">
        <f t="shared" si="3"/>
        <v>0.7911543641656168</v>
      </c>
      <c r="L31" s="1">
        <f t="shared" si="4"/>
        <v>1.6448711821697009</v>
      </c>
      <c r="M31" s="1">
        <f t="shared" si="5"/>
        <v>1.6096798018855629</v>
      </c>
      <c r="N31" s="1">
        <f t="shared" si="6"/>
        <v>0.70591302081070517</v>
      </c>
      <c r="O31" s="1">
        <f t="shared" si="7"/>
        <v>0.45722726680279796</v>
      </c>
    </row>
    <row r="32" spans="1:15" x14ac:dyDescent="0.3">
      <c r="A32" t="s">
        <v>81</v>
      </c>
      <c r="B32" s="2">
        <v>30.35</v>
      </c>
      <c r="C32" s="2">
        <v>11.67</v>
      </c>
      <c r="D32" s="2">
        <v>53.4</v>
      </c>
      <c r="E32" s="2">
        <v>129.31</v>
      </c>
      <c r="F32" s="2">
        <v>91.52</v>
      </c>
      <c r="G32" s="2">
        <v>15.04</v>
      </c>
      <c r="H32" s="2">
        <f t="shared" si="1"/>
        <v>55.215000000000003</v>
      </c>
      <c r="J32" s="1">
        <f t="shared" si="2"/>
        <v>0.54966947387485288</v>
      </c>
      <c r="K32" s="1">
        <f t="shared" si="3"/>
        <v>0.21135560988861721</v>
      </c>
      <c r="L32" s="1">
        <f t="shared" si="4"/>
        <v>0.96712849769084475</v>
      </c>
      <c r="M32" s="1">
        <f t="shared" si="5"/>
        <v>2.341936068097437</v>
      </c>
      <c r="N32" s="1">
        <f t="shared" si="6"/>
        <v>1.6575206012858823</v>
      </c>
      <c r="O32" s="1">
        <f t="shared" si="7"/>
        <v>0.27238974916236525</v>
      </c>
    </row>
    <row r="33" spans="1:15" x14ac:dyDescent="0.3">
      <c r="A33" t="s">
        <v>229</v>
      </c>
      <c r="B33" s="2">
        <v>65.260000000000005</v>
      </c>
      <c r="C33" s="2">
        <v>28.8</v>
      </c>
      <c r="D33" s="2">
        <v>67.959999999999994</v>
      </c>
      <c r="E33" s="2">
        <v>37.049999999999997</v>
      </c>
      <c r="F33" s="2">
        <v>14.94</v>
      </c>
      <c r="G33" s="2">
        <v>19.21</v>
      </c>
      <c r="H33" s="2">
        <f t="shared" si="1"/>
        <v>38.869999999999997</v>
      </c>
      <c r="J33" s="1">
        <f t="shared" si="2"/>
        <v>1.6789297658862878</v>
      </c>
      <c r="K33" s="1">
        <f t="shared" si="3"/>
        <v>0.74093130949318242</v>
      </c>
      <c r="L33" s="1">
        <f t="shared" si="4"/>
        <v>1.7483920761512735</v>
      </c>
      <c r="M33" s="1">
        <f t="shared" si="5"/>
        <v>0.95317725752508364</v>
      </c>
      <c r="N33" s="1">
        <f t="shared" si="6"/>
        <v>0.38435811679958837</v>
      </c>
      <c r="O33" s="1">
        <f t="shared" si="7"/>
        <v>0.49421147414458455</v>
      </c>
    </row>
    <row r="34" spans="1:15" x14ac:dyDescent="0.3">
      <c r="A34" t="s">
        <v>331</v>
      </c>
      <c r="B34" s="2">
        <v>210.97</v>
      </c>
      <c r="C34" s="2">
        <v>132.32</v>
      </c>
      <c r="D34" s="2">
        <v>165.04</v>
      </c>
      <c r="E34" s="2">
        <v>988.02</v>
      </c>
      <c r="F34" s="2">
        <v>520.19000000000005</v>
      </c>
      <c r="G34" s="2">
        <v>46.78</v>
      </c>
      <c r="H34" s="2">
        <f t="shared" si="1"/>
        <v>343.88666666666671</v>
      </c>
      <c r="J34" s="1">
        <f t="shared" si="2"/>
        <v>0.61348700153151225</v>
      </c>
      <c r="K34" s="1">
        <f t="shared" si="3"/>
        <v>0.38477793071360711</v>
      </c>
      <c r="L34" s="1">
        <f t="shared" si="4"/>
        <v>0.47992555686951116</v>
      </c>
      <c r="M34" s="1">
        <f t="shared" si="5"/>
        <v>2.8730977259949979</v>
      </c>
      <c r="N34" s="1">
        <f t="shared" si="6"/>
        <v>1.5126785956613613</v>
      </c>
      <c r="O34" s="1">
        <f t="shared" si="7"/>
        <v>0.13603318922900953</v>
      </c>
    </row>
    <row r="35" spans="1:15" x14ac:dyDescent="0.3">
      <c r="A35" t="s">
        <v>268</v>
      </c>
      <c r="B35" s="2">
        <v>176.06</v>
      </c>
      <c r="C35" s="2">
        <v>143.21</v>
      </c>
      <c r="D35" s="2">
        <v>254.85</v>
      </c>
      <c r="E35" s="2">
        <v>168.54</v>
      </c>
      <c r="F35" s="2">
        <v>212.93</v>
      </c>
      <c r="G35" s="2">
        <v>72.680000000000007</v>
      </c>
      <c r="H35" s="2">
        <f t="shared" si="1"/>
        <v>171.37833333333333</v>
      </c>
      <c r="J35" s="1">
        <f t="shared" si="2"/>
        <v>1.0273177278341292</v>
      </c>
      <c r="K35" s="1">
        <f t="shared" si="3"/>
        <v>0.83563655460141795</v>
      </c>
      <c r="L35" s="1">
        <f t="shared" si="4"/>
        <v>1.4870607914263763</v>
      </c>
      <c r="M35" s="1">
        <f t="shared" si="5"/>
        <v>0.98343820202865007</v>
      </c>
      <c r="N35" s="1">
        <f t="shared" si="6"/>
        <v>1.2424557752341312</v>
      </c>
      <c r="O35" s="1">
        <f t="shared" si="7"/>
        <v>0.42409094887529547</v>
      </c>
    </row>
    <row r="36" spans="1:15" x14ac:dyDescent="0.3">
      <c r="A36" t="s">
        <v>535</v>
      </c>
      <c r="B36" s="2">
        <v>154.81</v>
      </c>
      <c r="C36" s="2">
        <v>144.77000000000001</v>
      </c>
      <c r="D36" s="2">
        <v>220.87</v>
      </c>
      <c r="E36" s="2">
        <v>158.37</v>
      </c>
      <c r="F36" s="2">
        <v>83.12</v>
      </c>
      <c r="G36" s="2">
        <v>63.49</v>
      </c>
      <c r="H36" s="2">
        <f t="shared" si="1"/>
        <v>137.57166666666669</v>
      </c>
      <c r="J36" s="1">
        <f t="shared" si="2"/>
        <v>1.1253043868044532</v>
      </c>
      <c r="K36" s="1">
        <f t="shared" si="3"/>
        <v>1.0523242431217668</v>
      </c>
      <c r="L36" s="1">
        <f t="shared" si="4"/>
        <v>1.6054904716329668</v>
      </c>
      <c r="M36" s="1">
        <f t="shared" si="5"/>
        <v>1.151181808269629</v>
      </c>
      <c r="N36" s="1">
        <f t="shared" si="6"/>
        <v>0.60419417758017024</v>
      </c>
      <c r="O36" s="1">
        <f t="shared" si="7"/>
        <v>0.46150491259101312</v>
      </c>
    </row>
    <row r="37" spans="1:15" x14ac:dyDescent="0.3">
      <c r="A37" t="s">
        <v>494</v>
      </c>
      <c r="B37" s="2">
        <v>622.28</v>
      </c>
      <c r="C37" s="2">
        <v>757.31</v>
      </c>
      <c r="D37" s="2">
        <v>310.67</v>
      </c>
      <c r="E37" s="2">
        <v>406.83</v>
      </c>
      <c r="F37" s="2">
        <v>987.14</v>
      </c>
      <c r="G37" s="2">
        <v>89.39</v>
      </c>
      <c r="H37" s="2">
        <f t="shared" si="1"/>
        <v>528.93666666666661</v>
      </c>
      <c r="J37" s="1">
        <f t="shared" si="2"/>
        <v>1.1764735538596305</v>
      </c>
      <c r="K37" s="1">
        <f t="shared" si="3"/>
        <v>1.4317593158601218</v>
      </c>
      <c r="L37" s="1">
        <f t="shared" si="4"/>
        <v>0.58734820173807833</v>
      </c>
      <c r="M37" s="1">
        <f t="shared" si="5"/>
        <v>0.76914690479641545</v>
      </c>
      <c r="N37" s="1">
        <f t="shared" si="6"/>
        <v>1.8662725846194568</v>
      </c>
      <c r="O37" s="1">
        <f t="shared" si="7"/>
        <v>0.16899943912629745</v>
      </c>
    </row>
    <row r="38" spans="1:15" x14ac:dyDescent="0.3">
      <c r="A38" t="s">
        <v>195</v>
      </c>
      <c r="B38" s="2">
        <v>251.95</v>
      </c>
      <c r="C38" s="2">
        <v>228.05</v>
      </c>
      <c r="D38" s="2">
        <v>616.48</v>
      </c>
      <c r="E38" s="2">
        <v>262.26</v>
      </c>
      <c r="F38" s="2">
        <v>424.93</v>
      </c>
      <c r="G38" s="2">
        <v>179.61</v>
      </c>
      <c r="H38" s="2">
        <f t="shared" si="1"/>
        <v>327.21333333333337</v>
      </c>
      <c r="J38" s="1">
        <f t="shared" si="2"/>
        <v>0.76998696059655258</v>
      </c>
      <c r="K38" s="1">
        <f t="shared" si="3"/>
        <v>0.69694592722382942</v>
      </c>
      <c r="L38" s="1">
        <f t="shared" si="4"/>
        <v>1.8840308055906441</v>
      </c>
      <c r="M38" s="1">
        <f t="shared" si="5"/>
        <v>0.80149545658286125</v>
      </c>
      <c r="N38" s="1">
        <f t="shared" si="6"/>
        <v>1.2986329000448229</v>
      </c>
      <c r="O38" s="1">
        <f t="shared" si="7"/>
        <v>0.54890794996128922</v>
      </c>
    </row>
    <row r="39" spans="1:15" x14ac:dyDescent="0.3">
      <c r="A39" t="s">
        <v>237</v>
      </c>
      <c r="B39" s="2">
        <v>107.76</v>
      </c>
      <c r="C39" s="2">
        <v>15.57</v>
      </c>
      <c r="D39" s="2">
        <v>41.26</v>
      </c>
      <c r="E39" s="2">
        <v>92.26</v>
      </c>
      <c r="F39" s="2">
        <v>121.41</v>
      </c>
      <c r="G39" s="2">
        <v>12.53</v>
      </c>
      <c r="H39" s="2">
        <f t="shared" si="1"/>
        <v>65.131666666666661</v>
      </c>
      <c r="J39" s="1">
        <f t="shared" si="2"/>
        <v>1.6544947414212239</v>
      </c>
      <c r="K39" s="1">
        <f t="shared" si="3"/>
        <v>0.23905422349599531</v>
      </c>
      <c r="L39" s="1">
        <f t="shared" si="4"/>
        <v>0.63348601550704986</v>
      </c>
      <c r="M39" s="1">
        <f t="shared" si="5"/>
        <v>1.4165152639525067</v>
      </c>
      <c r="N39" s="1">
        <f t="shared" si="6"/>
        <v>1.864070216740449</v>
      </c>
      <c r="O39" s="1">
        <f t="shared" si="7"/>
        <v>0.19237953888277592</v>
      </c>
    </row>
    <row r="40" spans="1:15" x14ac:dyDescent="0.3">
      <c r="A40" t="s">
        <v>48</v>
      </c>
      <c r="B40" s="2">
        <v>303.55</v>
      </c>
      <c r="C40" s="2">
        <v>294.99</v>
      </c>
      <c r="D40" s="2">
        <v>167.47</v>
      </c>
      <c r="E40" s="2">
        <v>166.37</v>
      </c>
      <c r="F40" s="2">
        <v>225.07</v>
      </c>
      <c r="G40" s="2">
        <v>51.79</v>
      </c>
      <c r="H40" s="2">
        <f t="shared" si="1"/>
        <v>201.54</v>
      </c>
      <c r="J40" s="1">
        <f t="shared" si="2"/>
        <v>1.5061526247891239</v>
      </c>
      <c r="K40" s="1">
        <f t="shared" si="3"/>
        <v>1.463679666567431</v>
      </c>
      <c r="L40" s="1">
        <f t="shared" si="4"/>
        <v>0.83095167212464027</v>
      </c>
      <c r="M40" s="1">
        <f t="shared" si="5"/>
        <v>0.82549369852138543</v>
      </c>
      <c r="N40" s="1">
        <f t="shared" si="6"/>
        <v>1.1167510171678079</v>
      </c>
      <c r="O40" s="1">
        <f t="shared" si="7"/>
        <v>0.25697132082961199</v>
      </c>
    </row>
    <row r="41" spans="1:15" x14ac:dyDescent="0.3">
      <c r="A41" t="s">
        <v>288</v>
      </c>
      <c r="B41" s="2">
        <v>59.19</v>
      </c>
      <c r="C41" s="2">
        <v>35.799999999999997</v>
      </c>
      <c r="D41" s="2">
        <v>121.35</v>
      </c>
      <c r="E41" s="2">
        <v>239.74</v>
      </c>
      <c r="F41" s="2">
        <v>92.46</v>
      </c>
      <c r="G41" s="2">
        <v>37.590000000000003</v>
      </c>
      <c r="H41" s="2">
        <f t="shared" si="1"/>
        <v>97.688333333333333</v>
      </c>
      <c r="J41" s="1">
        <f t="shared" si="2"/>
        <v>0.60590653950488793</v>
      </c>
      <c r="K41" s="1">
        <f t="shared" si="3"/>
        <v>0.36647160186306788</v>
      </c>
      <c r="L41" s="1">
        <f t="shared" si="4"/>
        <v>1.2422158906727176</v>
      </c>
      <c r="M41" s="1">
        <f t="shared" si="5"/>
        <v>2.4541313360517294</v>
      </c>
      <c r="N41" s="1">
        <f t="shared" si="6"/>
        <v>0.9464794499513759</v>
      </c>
      <c r="O41" s="1">
        <f t="shared" si="7"/>
        <v>0.38479518195622137</v>
      </c>
    </row>
    <row r="42" spans="1:15" x14ac:dyDescent="0.3">
      <c r="A42" t="s">
        <v>508</v>
      </c>
      <c r="B42" s="2">
        <v>1252.1400000000001</v>
      </c>
      <c r="C42" s="2">
        <v>1158.1500000000001</v>
      </c>
      <c r="D42" s="2">
        <v>2650.39</v>
      </c>
      <c r="E42" s="2">
        <v>1365.07</v>
      </c>
      <c r="F42" s="2">
        <v>1170.19</v>
      </c>
      <c r="G42" s="2">
        <v>828.7</v>
      </c>
      <c r="H42" s="2">
        <f t="shared" si="1"/>
        <v>1404.1066666666668</v>
      </c>
      <c r="J42" s="1">
        <f t="shared" si="2"/>
        <v>0.89176985604132641</v>
      </c>
      <c r="K42" s="1">
        <f t="shared" si="3"/>
        <v>0.82483049720818935</v>
      </c>
      <c r="L42" s="1">
        <f t="shared" si="4"/>
        <v>1.887598757929122</v>
      </c>
      <c r="M42" s="1">
        <f t="shared" si="5"/>
        <v>0.97219821855889377</v>
      </c>
      <c r="N42" s="1">
        <f t="shared" si="6"/>
        <v>0.83340534432331825</v>
      </c>
      <c r="O42" s="1">
        <f t="shared" si="7"/>
        <v>0.59019732593914986</v>
      </c>
    </row>
    <row r="43" spans="1:15" x14ac:dyDescent="0.3">
      <c r="A43" t="s">
        <v>98</v>
      </c>
      <c r="B43" s="2">
        <v>36.43</v>
      </c>
      <c r="C43" s="2">
        <v>20.239999999999998</v>
      </c>
      <c r="D43" s="2">
        <v>162.62</v>
      </c>
      <c r="E43" s="2">
        <v>517.98</v>
      </c>
      <c r="F43" s="2">
        <v>269.89999999999998</v>
      </c>
      <c r="G43" s="2">
        <v>51.79</v>
      </c>
      <c r="H43" s="2">
        <f t="shared" si="1"/>
        <v>176.49333333333334</v>
      </c>
      <c r="J43" s="1">
        <f t="shared" si="2"/>
        <v>0.20641006270302939</v>
      </c>
      <c r="K43" s="1">
        <f t="shared" si="3"/>
        <v>0.11467855254211679</v>
      </c>
      <c r="L43" s="1">
        <f t="shared" si="4"/>
        <v>0.92139457581022888</v>
      </c>
      <c r="M43" s="1">
        <f t="shared" si="5"/>
        <v>2.9348417315101609</v>
      </c>
      <c r="N43" s="1">
        <f t="shared" si="6"/>
        <v>1.5292362317745711</v>
      </c>
      <c r="O43" s="1">
        <f t="shared" si="7"/>
        <v>0.2934388456598927</v>
      </c>
    </row>
    <row r="44" spans="1:15" x14ac:dyDescent="0.3">
      <c r="A44" t="s">
        <v>167</v>
      </c>
      <c r="B44" s="2">
        <v>446.22</v>
      </c>
      <c r="C44" s="2">
        <v>1293.58</v>
      </c>
      <c r="D44" s="2">
        <v>361.64</v>
      </c>
      <c r="E44" s="2">
        <v>1018.53</v>
      </c>
      <c r="F44" s="2">
        <v>964.73</v>
      </c>
      <c r="G44" s="2">
        <v>115.28</v>
      </c>
      <c r="H44" s="2">
        <f t="shared" si="1"/>
        <v>699.99666666666678</v>
      </c>
      <c r="J44" s="1">
        <f t="shared" si="2"/>
        <v>0.6374601783818018</v>
      </c>
      <c r="K44" s="1">
        <f t="shared" si="3"/>
        <v>1.8479802284772779</v>
      </c>
      <c r="L44" s="1">
        <f t="shared" si="4"/>
        <v>0.51663103157634072</v>
      </c>
      <c r="M44" s="1">
        <f t="shared" si="5"/>
        <v>1.4550497859513614</v>
      </c>
      <c r="N44" s="1">
        <f t="shared" si="6"/>
        <v>1.3781922771060813</v>
      </c>
      <c r="O44" s="1">
        <f t="shared" si="7"/>
        <v>0.16468649850713571</v>
      </c>
    </row>
    <row r="45" spans="1:15" x14ac:dyDescent="0.3">
      <c r="A45" t="s">
        <v>360</v>
      </c>
      <c r="B45" s="2">
        <v>84.99</v>
      </c>
      <c r="C45" s="2">
        <v>9.34</v>
      </c>
      <c r="D45" s="2">
        <v>111.65</v>
      </c>
      <c r="E45" s="2">
        <v>85</v>
      </c>
      <c r="F45" s="2">
        <v>34.549999999999997</v>
      </c>
      <c r="G45" s="2">
        <v>35.92</v>
      </c>
      <c r="H45" s="2">
        <f t="shared" si="1"/>
        <v>60.241666666666674</v>
      </c>
      <c r="J45" s="1">
        <f t="shared" si="2"/>
        <v>1.4108175404620278</v>
      </c>
      <c r="K45" s="1">
        <f t="shared" si="3"/>
        <v>0.15504219117443627</v>
      </c>
      <c r="L45" s="1">
        <f t="shared" si="4"/>
        <v>1.8533683773689305</v>
      </c>
      <c r="M45" s="1">
        <f t="shared" si="5"/>
        <v>1.4109835385253837</v>
      </c>
      <c r="N45" s="1">
        <f t="shared" si="6"/>
        <v>0.57352330889472947</v>
      </c>
      <c r="O45" s="1">
        <f t="shared" si="7"/>
        <v>0.59626504357449162</v>
      </c>
    </row>
    <row r="46" spans="1:15" x14ac:dyDescent="0.3">
      <c r="A46" t="s">
        <v>587</v>
      </c>
      <c r="B46" s="2">
        <v>98.65</v>
      </c>
      <c r="C46" s="2">
        <v>32.69</v>
      </c>
      <c r="D46" s="2">
        <v>390.76</v>
      </c>
      <c r="E46" s="2">
        <v>948.06</v>
      </c>
      <c r="F46" s="2">
        <v>294.18</v>
      </c>
      <c r="G46" s="2">
        <v>126.98</v>
      </c>
      <c r="H46" s="2">
        <f t="shared" si="1"/>
        <v>315.21999999999997</v>
      </c>
      <c r="J46" s="1">
        <f t="shared" si="2"/>
        <v>0.31295603070871142</v>
      </c>
      <c r="K46" s="1">
        <f t="shared" si="3"/>
        <v>0.10370534864539052</v>
      </c>
      <c r="L46" s="1">
        <f t="shared" si="4"/>
        <v>1.2396421546856164</v>
      </c>
      <c r="M46" s="1">
        <f t="shared" si="5"/>
        <v>3.0076137300932682</v>
      </c>
      <c r="N46" s="1">
        <f t="shared" si="6"/>
        <v>0.93325296618234899</v>
      </c>
      <c r="O46" s="1">
        <f t="shared" si="7"/>
        <v>0.40282976968466472</v>
      </c>
    </row>
    <row r="47" spans="1:15" x14ac:dyDescent="0.3">
      <c r="A47" t="s">
        <v>458</v>
      </c>
      <c r="B47" s="2">
        <v>285.33999999999997</v>
      </c>
      <c r="C47" s="2">
        <v>357.25</v>
      </c>
      <c r="D47" s="2">
        <v>410.18</v>
      </c>
      <c r="E47" s="2">
        <v>626.96</v>
      </c>
      <c r="F47" s="2">
        <v>328.74</v>
      </c>
      <c r="G47" s="2">
        <v>136.16999999999999</v>
      </c>
      <c r="H47" s="2">
        <f t="shared" si="1"/>
        <v>357.44</v>
      </c>
      <c r="J47" s="1">
        <f t="shared" si="2"/>
        <v>0.79828782452999103</v>
      </c>
      <c r="K47" s="1">
        <f t="shared" si="3"/>
        <v>0.99946844225604303</v>
      </c>
      <c r="L47" s="1">
        <f t="shared" si="4"/>
        <v>1.1475492390331246</v>
      </c>
      <c r="M47" s="1">
        <f t="shared" si="5"/>
        <v>1.7540286481647271</v>
      </c>
      <c r="N47" s="1">
        <f t="shared" si="6"/>
        <v>0.91970680393912263</v>
      </c>
      <c r="O47" s="1">
        <f t="shared" si="7"/>
        <v>0.38095904207699188</v>
      </c>
    </row>
    <row r="48" spans="1:15" x14ac:dyDescent="0.3">
      <c r="A48" t="s">
        <v>351</v>
      </c>
      <c r="B48" s="2">
        <v>470.5</v>
      </c>
      <c r="C48" s="2">
        <v>642.12</v>
      </c>
      <c r="D48" s="2">
        <v>759.68</v>
      </c>
      <c r="E48" s="2">
        <v>929.18</v>
      </c>
      <c r="F48" s="2">
        <v>708.84</v>
      </c>
      <c r="G48" s="2">
        <v>252.29</v>
      </c>
      <c r="H48" s="2">
        <f t="shared" si="1"/>
        <v>627.10166666666657</v>
      </c>
      <c r="J48" s="1">
        <f t="shared" si="2"/>
        <v>0.75027706831162422</v>
      </c>
      <c r="K48" s="1">
        <f t="shared" si="3"/>
        <v>1.0239488014968334</v>
      </c>
      <c r="L48" s="1">
        <f t="shared" si="4"/>
        <v>1.2114144171200312</v>
      </c>
      <c r="M48" s="1">
        <f t="shared" si="5"/>
        <v>1.4817055182439851</v>
      </c>
      <c r="N48" s="1">
        <f t="shared" si="6"/>
        <v>1.1303430331604924</v>
      </c>
      <c r="O48" s="1">
        <f t="shared" si="7"/>
        <v>0.40231116166703434</v>
      </c>
    </row>
    <row r="49" spans="1:15" x14ac:dyDescent="0.3">
      <c r="A49" t="s">
        <v>187</v>
      </c>
      <c r="B49" s="2">
        <v>54.64</v>
      </c>
      <c r="C49" s="2">
        <v>21.79</v>
      </c>
      <c r="D49" s="2">
        <v>72.81</v>
      </c>
      <c r="E49" s="2">
        <v>18.16</v>
      </c>
      <c r="F49" s="2">
        <v>20.55</v>
      </c>
      <c r="G49" s="2">
        <v>24.23</v>
      </c>
      <c r="H49" s="2">
        <f t="shared" si="1"/>
        <v>35.363333333333337</v>
      </c>
      <c r="J49" s="1">
        <f t="shared" si="2"/>
        <v>1.54510321425205</v>
      </c>
      <c r="K49" s="1">
        <f t="shared" si="3"/>
        <v>0.61617494580073517</v>
      </c>
      <c r="L49" s="1">
        <f t="shared" si="4"/>
        <v>2.0589122443208594</v>
      </c>
      <c r="M49" s="1">
        <f t="shared" si="5"/>
        <v>0.51352625129606932</v>
      </c>
      <c r="N49" s="1">
        <f t="shared" si="6"/>
        <v>0.58111037798095955</v>
      </c>
      <c r="O49" s="1">
        <f t="shared" si="7"/>
        <v>0.68517296634932601</v>
      </c>
    </row>
    <row r="50" spans="1:15" x14ac:dyDescent="0.3">
      <c r="A50" t="s">
        <v>128</v>
      </c>
      <c r="B50" s="2">
        <v>42.5</v>
      </c>
      <c r="C50" s="2">
        <v>31.13</v>
      </c>
      <c r="D50" s="2">
        <v>138.34</v>
      </c>
      <c r="E50" s="2">
        <v>1635.32</v>
      </c>
      <c r="F50" s="2">
        <v>656.54</v>
      </c>
      <c r="G50" s="2">
        <v>46.78</v>
      </c>
      <c r="H50" s="2">
        <f t="shared" si="1"/>
        <v>425.10166666666669</v>
      </c>
      <c r="J50" s="1">
        <f t="shared" si="2"/>
        <v>9.9976084152418432E-2</v>
      </c>
      <c r="K50" s="1">
        <f t="shared" si="3"/>
        <v>7.3229541168583198E-2</v>
      </c>
      <c r="L50" s="1">
        <f t="shared" si="4"/>
        <v>0.32542803486224864</v>
      </c>
      <c r="M50" s="1">
        <f t="shared" si="5"/>
        <v>3.8468915279090097</v>
      </c>
      <c r="N50" s="1">
        <f t="shared" si="6"/>
        <v>1.5444305479865599</v>
      </c>
      <c r="O50" s="1">
        <f t="shared" si="7"/>
        <v>0.11004426392117964</v>
      </c>
    </row>
    <row r="51" spans="1:15" x14ac:dyDescent="0.3">
      <c r="A51" t="s">
        <v>338</v>
      </c>
      <c r="B51" s="2">
        <v>151.77000000000001</v>
      </c>
      <c r="C51" s="2">
        <v>179.02</v>
      </c>
      <c r="D51" s="2">
        <v>237.86</v>
      </c>
      <c r="E51" s="2">
        <v>552.86</v>
      </c>
      <c r="F51" s="2">
        <v>305.39</v>
      </c>
      <c r="G51" s="2">
        <v>81.03</v>
      </c>
      <c r="H51" s="2">
        <f t="shared" si="1"/>
        <v>251.32166666666669</v>
      </c>
      <c r="J51" s="1">
        <f t="shared" si="2"/>
        <v>0.6038874483563561</v>
      </c>
      <c r="K51" s="1">
        <f t="shared" si="3"/>
        <v>0.7123142320930016</v>
      </c>
      <c r="L51" s="1">
        <f t="shared" si="4"/>
        <v>0.94643650567334026</v>
      </c>
      <c r="M51" s="1">
        <f t="shared" si="5"/>
        <v>2.1998103360235555</v>
      </c>
      <c r="N51" s="1">
        <f t="shared" si="6"/>
        <v>1.2151359811131814</v>
      </c>
      <c r="O51" s="1">
        <f t="shared" si="7"/>
        <v>0.32241549674056486</v>
      </c>
    </row>
    <row r="52" spans="1:15" x14ac:dyDescent="0.3">
      <c r="A52" t="s">
        <v>518</v>
      </c>
      <c r="B52" s="2">
        <v>300.51</v>
      </c>
      <c r="C52" s="2">
        <v>177.46</v>
      </c>
      <c r="D52" s="2">
        <v>519.4</v>
      </c>
      <c r="E52" s="2">
        <v>568.11</v>
      </c>
      <c r="F52" s="2">
        <v>329.67</v>
      </c>
      <c r="G52" s="2">
        <v>177.1</v>
      </c>
      <c r="H52" s="2">
        <f t="shared" si="1"/>
        <v>345.375</v>
      </c>
      <c r="J52" s="1">
        <f t="shared" si="2"/>
        <v>0.87009771986970685</v>
      </c>
      <c r="K52" s="1">
        <f t="shared" si="3"/>
        <v>0.513818313427434</v>
      </c>
      <c r="L52" s="1">
        <f t="shared" si="4"/>
        <v>1.5038726022439377</v>
      </c>
      <c r="M52" s="1">
        <f t="shared" si="5"/>
        <v>1.6449077090119435</v>
      </c>
      <c r="N52" s="1">
        <f t="shared" si="6"/>
        <v>0.95452768729641702</v>
      </c>
      <c r="O52" s="1">
        <f t="shared" si="7"/>
        <v>0.51277596815056092</v>
      </c>
    </row>
    <row r="53" spans="1:15" x14ac:dyDescent="0.3">
      <c r="A53" t="s">
        <v>136</v>
      </c>
      <c r="B53" s="2">
        <v>42.5</v>
      </c>
      <c r="C53" s="2">
        <v>14.79</v>
      </c>
      <c r="D53" s="2">
        <v>92.23</v>
      </c>
      <c r="E53" s="2">
        <v>167.82</v>
      </c>
      <c r="F53" s="2">
        <v>48.56</v>
      </c>
      <c r="G53" s="2">
        <v>31.74</v>
      </c>
      <c r="H53" s="2">
        <f t="shared" si="1"/>
        <v>66.273333333333341</v>
      </c>
      <c r="J53" s="1">
        <f t="shared" si="2"/>
        <v>0.64128357308117889</v>
      </c>
      <c r="K53" s="1">
        <f t="shared" si="3"/>
        <v>0.22316668343225024</v>
      </c>
      <c r="L53" s="1">
        <f t="shared" si="4"/>
        <v>1.391660798712403</v>
      </c>
      <c r="M53" s="1">
        <f t="shared" si="5"/>
        <v>2.5322402172819634</v>
      </c>
      <c r="N53" s="1">
        <f t="shared" si="6"/>
        <v>0.73272306608993054</v>
      </c>
      <c r="O53" s="1">
        <f t="shared" si="7"/>
        <v>0.47892566140227333</v>
      </c>
    </row>
    <row r="54" spans="1:15" x14ac:dyDescent="0.3">
      <c r="A54" t="s">
        <v>496</v>
      </c>
      <c r="B54" s="2">
        <v>19.73</v>
      </c>
      <c r="C54" s="2">
        <v>18.68</v>
      </c>
      <c r="D54" s="2">
        <v>55.82</v>
      </c>
      <c r="E54" s="2">
        <v>69.02</v>
      </c>
      <c r="F54" s="2">
        <v>65.37</v>
      </c>
      <c r="G54" s="2">
        <v>19.21</v>
      </c>
      <c r="H54" s="2">
        <f t="shared" si="1"/>
        <v>41.305</v>
      </c>
      <c r="J54" s="1">
        <f t="shared" si="2"/>
        <v>0.47766614211354558</v>
      </c>
      <c r="K54" s="1">
        <f t="shared" si="3"/>
        <v>0.45224549086067062</v>
      </c>
      <c r="L54" s="1">
        <f t="shared" si="4"/>
        <v>1.3514102408909334</v>
      </c>
      <c r="M54" s="1">
        <f t="shared" si="5"/>
        <v>1.6709841423556469</v>
      </c>
      <c r="N54" s="1">
        <f t="shared" si="6"/>
        <v>1.5826171165718437</v>
      </c>
      <c r="O54" s="1">
        <f t="shared" si="7"/>
        <v>0.46507686720735991</v>
      </c>
    </row>
    <row r="55" spans="1:15" x14ac:dyDescent="0.3">
      <c r="A55" t="s">
        <v>337</v>
      </c>
      <c r="B55" s="2">
        <v>106.24</v>
      </c>
      <c r="C55" s="2">
        <v>77.83</v>
      </c>
      <c r="D55" s="2">
        <v>55.82</v>
      </c>
      <c r="E55" s="2">
        <v>32.69</v>
      </c>
      <c r="F55" s="2">
        <v>17.739999999999998</v>
      </c>
      <c r="G55" s="2">
        <v>19.21</v>
      </c>
      <c r="H55" s="2">
        <f t="shared" si="1"/>
        <v>51.588333333333331</v>
      </c>
      <c r="J55" s="1">
        <f t="shared" si="2"/>
        <v>2.0593803508545214</v>
      </c>
      <c r="K55" s="1">
        <f t="shared" si="3"/>
        <v>1.5086744418957776</v>
      </c>
      <c r="L55" s="1">
        <f t="shared" si="4"/>
        <v>1.0820275902174266</v>
      </c>
      <c r="M55" s="1">
        <f t="shared" si="5"/>
        <v>0.63367040351500659</v>
      </c>
      <c r="N55" s="1">
        <f t="shared" si="6"/>
        <v>0.34387619939908892</v>
      </c>
      <c r="O55" s="1">
        <f t="shared" si="7"/>
        <v>0.37237101411817919</v>
      </c>
    </row>
    <row r="56" spans="1:15" x14ac:dyDescent="0.3">
      <c r="A56" t="s">
        <v>376</v>
      </c>
      <c r="B56" s="2">
        <v>13.66</v>
      </c>
      <c r="C56" s="2">
        <v>14.79</v>
      </c>
      <c r="D56" s="2">
        <v>46.11</v>
      </c>
      <c r="E56" s="2">
        <v>95.17</v>
      </c>
      <c r="F56" s="2">
        <v>53.23</v>
      </c>
      <c r="G56" s="2">
        <v>15.87</v>
      </c>
      <c r="H56" s="2">
        <f t="shared" si="1"/>
        <v>39.805</v>
      </c>
      <c r="J56" s="1">
        <f t="shared" si="2"/>
        <v>0.34317296822007287</v>
      </c>
      <c r="K56" s="1">
        <f t="shared" si="3"/>
        <v>0.37156136163798514</v>
      </c>
      <c r="L56" s="1">
        <f t="shared" si="4"/>
        <v>1.1583971862831302</v>
      </c>
      <c r="M56" s="1">
        <f t="shared" si="5"/>
        <v>2.3909056651174474</v>
      </c>
      <c r="N56" s="1">
        <f t="shared" si="6"/>
        <v>1.3372691872880291</v>
      </c>
      <c r="O56" s="1">
        <f t="shared" si="7"/>
        <v>0.39869363145333497</v>
      </c>
    </row>
    <row r="57" spans="1:15" x14ac:dyDescent="0.3">
      <c r="A57" t="s">
        <v>238</v>
      </c>
      <c r="B57" s="2">
        <v>84.99</v>
      </c>
      <c r="C57" s="2">
        <v>16.34</v>
      </c>
      <c r="D57" s="2">
        <v>94.66</v>
      </c>
      <c r="E57" s="2">
        <v>425.72</v>
      </c>
      <c r="F57" s="2">
        <v>219.47</v>
      </c>
      <c r="G57" s="2">
        <v>32.58</v>
      </c>
      <c r="H57" s="2">
        <f t="shared" si="1"/>
        <v>145.62666666666669</v>
      </c>
      <c r="J57" s="1">
        <f t="shared" si="2"/>
        <v>0.58361563816150874</v>
      </c>
      <c r="K57" s="1">
        <f t="shared" si="3"/>
        <v>0.1122047244094488</v>
      </c>
      <c r="L57" s="1">
        <f t="shared" si="4"/>
        <v>0.65001831166453017</v>
      </c>
      <c r="M57" s="1">
        <f t="shared" si="5"/>
        <v>2.9233656839406699</v>
      </c>
      <c r="N57" s="1">
        <f t="shared" si="6"/>
        <v>1.5070728804248303</v>
      </c>
      <c r="O57" s="1">
        <f t="shared" si="7"/>
        <v>0.22372276139901112</v>
      </c>
    </row>
    <row r="58" spans="1:15" x14ac:dyDescent="0.3">
      <c r="A58" t="s">
        <v>129</v>
      </c>
      <c r="B58" s="2">
        <v>45.53</v>
      </c>
      <c r="C58" s="2">
        <v>46.7</v>
      </c>
      <c r="D58" s="2">
        <v>167.47</v>
      </c>
      <c r="E58" s="2">
        <v>1543.06</v>
      </c>
      <c r="F58" s="2">
        <v>758.34</v>
      </c>
      <c r="G58" s="2">
        <v>57.64</v>
      </c>
      <c r="H58" s="2">
        <f t="shared" si="1"/>
        <v>436.45666666666665</v>
      </c>
      <c r="J58" s="1">
        <f t="shared" si="2"/>
        <v>0.10431734345524948</v>
      </c>
      <c r="K58" s="1">
        <f t="shared" si="3"/>
        <v>0.10699802194948717</v>
      </c>
      <c r="L58" s="1">
        <f t="shared" si="4"/>
        <v>0.38370361318802171</v>
      </c>
      <c r="M58" s="1">
        <f t="shared" si="5"/>
        <v>3.5354254336054742</v>
      </c>
      <c r="N58" s="1">
        <f t="shared" si="6"/>
        <v>1.7374920763420578</v>
      </c>
      <c r="O58" s="1">
        <f t="shared" si="7"/>
        <v>0.13206351145970963</v>
      </c>
    </row>
    <row r="59" spans="1:15" x14ac:dyDescent="0.3">
      <c r="A59" t="s">
        <v>307</v>
      </c>
      <c r="B59" s="2">
        <v>36.43</v>
      </c>
      <c r="C59" s="2">
        <v>31.91</v>
      </c>
      <c r="D59" s="2">
        <v>53.4</v>
      </c>
      <c r="E59" s="2">
        <v>184.53</v>
      </c>
      <c r="F59" s="2">
        <v>80.319999999999993</v>
      </c>
      <c r="G59" s="2">
        <v>18.38</v>
      </c>
      <c r="H59" s="2">
        <f t="shared" si="1"/>
        <v>67.49499999999999</v>
      </c>
      <c r="J59" s="1">
        <f t="shared" si="2"/>
        <v>0.53974368471738654</v>
      </c>
      <c r="K59" s="1">
        <f t="shared" si="3"/>
        <v>0.47277576116749398</v>
      </c>
      <c r="L59" s="1">
        <f t="shared" si="4"/>
        <v>0.79116971627527977</v>
      </c>
      <c r="M59" s="1">
        <f t="shared" si="5"/>
        <v>2.7339802948366549</v>
      </c>
      <c r="N59" s="1">
        <f t="shared" si="6"/>
        <v>1.1900140751166755</v>
      </c>
      <c r="O59" s="1">
        <f t="shared" si="7"/>
        <v>0.27231646788651015</v>
      </c>
    </row>
    <row r="60" spans="1:15" x14ac:dyDescent="0.3">
      <c r="A60" t="s">
        <v>412</v>
      </c>
      <c r="B60" s="2">
        <v>16.7</v>
      </c>
      <c r="C60" s="2">
        <v>14.79</v>
      </c>
      <c r="D60" s="2">
        <v>31.55</v>
      </c>
      <c r="E60" s="2">
        <v>1912.11</v>
      </c>
      <c r="F60" s="2">
        <v>934.84</v>
      </c>
      <c r="G60" s="2">
        <v>10.86</v>
      </c>
      <c r="H60" s="2">
        <f t="shared" si="1"/>
        <v>486.80833333333334</v>
      </c>
      <c r="J60" s="1">
        <f t="shared" si="2"/>
        <v>3.430508242463666E-2</v>
      </c>
      <c r="K60" s="1">
        <f t="shared" si="3"/>
        <v>3.0381567009603368E-2</v>
      </c>
      <c r="L60" s="1">
        <f t="shared" si="4"/>
        <v>6.4809901227382435E-2</v>
      </c>
      <c r="M60" s="1">
        <f t="shared" si="5"/>
        <v>3.9278497697588031</v>
      </c>
      <c r="N60" s="1">
        <f t="shared" si="6"/>
        <v>1.9203451050207987</v>
      </c>
      <c r="O60" s="1">
        <f t="shared" si="7"/>
        <v>2.2308574558775697E-2</v>
      </c>
    </row>
    <row r="61" spans="1:15" x14ac:dyDescent="0.3">
      <c r="A61" t="s">
        <v>105</v>
      </c>
      <c r="B61" s="2">
        <v>16.7</v>
      </c>
      <c r="C61" s="2">
        <v>13.23</v>
      </c>
      <c r="D61" s="2">
        <v>48.54</v>
      </c>
      <c r="E61" s="2">
        <v>247.01</v>
      </c>
      <c r="F61" s="2">
        <v>111.14</v>
      </c>
      <c r="G61" s="2">
        <v>16.71</v>
      </c>
      <c r="H61" s="2">
        <f t="shared" si="1"/>
        <v>75.554999999999993</v>
      </c>
      <c r="J61" s="1">
        <f t="shared" si="2"/>
        <v>0.22103103699291907</v>
      </c>
      <c r="K61" s="1">
        <f t="shared" si="3"/>
        <v>0.17510422870756404</v>
      </c>
      <c r="L61" s="1">
        <f t="shared" si="4"/>
        <v>0.64244590033750248</v>
      </c>
      <c r="M61" s="1">
        <f t="shared" si="5"/>
        <v>3.269274038779697</v>
      </c>
      <c r="N61" s="1">
        <f t="shared" si="6"/>
        <v>1.4709814042750315</v>
      </c>
      <c r="O61" s="1">
        <f t="shared" si="7"/>
        <v>0.22116339090728612</v>
      </c>
    </row>
    <row r="62" spans="1:15" x14ac:dyDescent="0.3">
      <c r="A62" t="s">
        <v>527</v>
      </c>
      <c r="B62" s="2">
        <v>1145.9000000000001</v>
      </c>
      <c r="C62" s="2">
        <v>1288.9100000000001</v>
      </c>
      <c r="D62" s="2">
        <v>623.76</v>
      </c>
      <c r="E62" s="2">
        <v>979.3</v>
      </c>
      <c r="F62" s="2">
        <v>551.94000000000005</v>
      </c>
      <c r="G62" s="2">
        <v>215.53</v>
      </c>
      <c r="H62" s="2">
        <f t="shared" si="1"/>
        <v>800.89000000000021</v>
      </c>
      <c r="J62" s="1">
        <f t="shared" si="2"/>
        <v>1.430783253630336</v>
      </c>
      <c r="K62" s="1">
        <f t="shared" si="3"/>
        <v>1.609347101349748</v>
      </c>
      <c r="L62" s="1">
        <f t="shared" si="4"/>
        <v>0.77883354767820778</v>
      </c>
      <c r="M62" s="1">
        <f t="shared" si="5"/>
        <v>1.222764674299841</v>
      </c>
      <c r="N62" s="1">
        <f t="shared" si="6"/>
        <v>0.68915831137859118</v>
      </c>
      <c r="O62" s="1">
        <f t="shared" si="7"/>
        <v>0.26911311166327456</v>
      </c>
    </row>
    <row r="63" spans="1:15" x14ac:dyDescent="0.3">
      <c r="A63" t="s">
        <v>531</v>
      </c>
      <c r="B63" s="2">
        <v>1730.23</v>
      </c>
      <c r="C63" s="2">
        <v>189.91</v>
      </c>
      <c r="D63" s="2">
        <v>444.16</v>
      </c>
      <c r="E63" s="2">
        <v>132.94999999999999</v>
      </c>
      <c r="F63" s="2">
        <v>223.2</v>
      </c>
      <c r="G63" s="2">
        <v>153.71</v>
      </c>
      <c r="H63" s="2">
        <f t="shared" si="1"/>
        <v>479.02666666666664</v>
      </c>
      <c r="J63" s="1">
        <f t="shared" si="2"/>
        <v>3.6119701060483762</v>
      </c>
      <c r="K63" s="1">
        <f t="shared" si="3"/>
        <v>0.39644974531689259</v>
      </c>
      <c r="L63" s="1">
        <f t="shared" si="4"/>
        <v>0.9272135162969356</v>
      </c>
      <c r="M63" s="1">
        <f t="shared" si="5"/>
        <v>0.2775419600857294</v>
      </c>
      <c r="N63" s="1">
        <f t="shared" si="6"/>
        <v>0.4659448325771704</v>
      </c>
      <c r="O63" s="1">
        <f t="shared" si="7"/>
        <v>0.32087983967489636</v>
      </c>
    </row>
    <row r="64" spans="1:15" x14ac:dyDescent="0.3">
      <c r="A64" t="s">
        <v>437</v>
      </c>
      <c r="B64" s="2">
        <v>429.52</v>
      </c>
      <c r="C64" s="2">
        <v>251.4</v>
      </c>
      <c r="D64" s="2">
        <v>572.79</v>
      </c>
      <c r="E64" s="2">
        <v>339.27</v>
      </c>
      <c r="F64" s="2">
        <v>568.75</v>
      </c>
      <c r="G64" s="2">
        <v>198.82</v>
      </c>
      <c r="H64" s="2">
        <f t="shared" si="1"/>
        <v>393.42500000000001</v>
      </c>
      <c r="J64" s="1">
        <f t="shared" si="2"/>
        <v>1.091745567770223</v>
      </c>
      <c r="K64" s="1">
        <f t="shared" si="3"/>
        <v>0.63900362203723704</v>
      </c>
      <c r="L64" s="1">
        <f t="shared" si="4"/>
        <v>1.4559064624769649</v>
      </c>
      <c r="M64" s="1">
        <f t="shared" si="5"/>
        <v>0.86234987608819968</v>
      </c>
      <c r="N64" s="1">
        <f t="shared" si="6"/>
        <v>1.4456376691872657</v>
      </c>
      <c r="O64" s="1">
        <f t="shared" si="7"/>
        <v>0.50535680244010928</v>
      </c>
    </row>
    <row r="65" spans="1:15" x14ac:dyDescent="0.3">
      <c r="A65" t="s">
        <v>344</v>
      </c>
      <c r="B65" s="2">
        <v>367.29</v>
      </c>
      <c r="C65" s="2">
        <v>116.75</v>
      </c>
      <c r="D65" s="2">
        <v>220.87</v>
      </c>
      <c r="E65" s="2">
        <v>446.79</v>
      </c>
      <c r="F65" s="2">
        <v>259.63</v>
      </c>
      <c r="G65" s="2">
        <v>77.69</v>
      </c>
      <c r="H65" s="2">
        <f t="shared" si="1"/>
        <v>248.17</v>
      </c>
      <c r="J65" s="1">
        <f t="shared" si="2"/>
        <v>1.479993552806544</v>
      </c>
      <c r="K65" s="1">
        <f t="shared" si="3"/>
        <v>0.4704436474996978</v>
      </c>
      <c r="L65" s="1">
        <f t="shared" si="4"/>
        <v>0.88999476165531699</v>
      </c>
      <c r="M65" s="1">
        <f t="shared" si="5"/>
        <v>1.8003384776564453</v>
      </c>
      <c r="N65" s="1">
        <f t="shared" si="6"/>
        <v>1.0461780231293065</v>
      </c>
      <c r="O65" s="1">
        <f t="shared" si="7"/>
        <v>0.31305153725268969</v>
      </c>
    </row>
    <row r="66" spans="1:15" x14ac:dyDescent="0.3">
      <c r="A66" t="s">
        <v>42</v>
      </c>
      <c r="B66" s="2">
        <v>21.25</v>
      </c>
      <c r="C66" s="2">
        <v>14.79</v>
      </c>
      <c r="D66" s="2">
        <v>75.239999999999995</v>
      </c>
      <c r="E66" s="2">
        <v>222.3</v>
      </c>
      <c r="F66" s="2">
        <v>201.72</v>
      </c>
      <c r="G66" s="2">
        <v>26.73</v>
      </c>
      <c r="H66" s="2">
        <f t="shared" si="1"/>
        <v>93.671666666666681</v>
      </c>
      <c r="J66" s="1">
        <f t="shared" si="2"/>
        <v>0.22685621763962774</v>
      </c>
      <c r="K66" s="1">
        <f t="shared" si="3"/>
        <v>0.15789192747718089</v>
      </c>
      <c r="L66" s="1">
        <f t="shared" si="4"/>
        <v>0.803231144244969</v>
      </c>
      <c r="M66" s="1">
        <f t="shared" si="5"/>
        <v>2.3731829261783175</v>
      </c>
      <c r="N66" s="1">
        <f t="shared" si="6"/>
        <v>2.1534793516360331</v>
      </c>
      <c r="O66" s="1">
        <f t="shared" si="7"/>
        <v>0.28535843282387058</v>
      </c>
    </row>
    <row r="67" spans="1:15" x14ac:dyDescent="0.3">
      <c r="A67" t="s">
        <v>553</v>
      </c>
      <c r="B67" s="2">
        <v>10.62</v>
      </c>
      <c r="C67" s="2">
        <v>17.12</v>
      </c>
      <c r="D67" s="2">
        <v>58.25</v>
      </c>
      <c r="E67" s="2">
        <v>703.24</v>
      </c>
      <c r="F67" s="2">
        <v>390.37</v>
      </c>
      <c r="G67" s="2">
        <v>20.88</v>
      </c>
      <c r="H67" s="2">
        <f t="shared" ref="H67:H130" si="8">AVERAGE(B67:G67)</f>
        <v>200.08</v>
      </c>
      <c r="J67" s="1">
        <f t="shared" ref="J67:J130" si="9">B67/$H67</f>
        <v>5.307876849260295E-2</v>
      </c>
      <c r="K67" s="1">
        <f t="shared" ref="K67:K130" si="10">C67/$H67</f>
        <v>8.5565773690523789E-2</v>
      </c>
      <c r="L67" s="1">
        <f t="shared" ref="L67:L130" si="11">D67/$H67</f>
        <v>0.29113354658136742</v>
      </c>
      <c r="M67" s="1">
        <f t="shared" ref="M67:M130" si="12">E67/$H67</f>
        <v>3.5147940823670529</v>
      </c>
      <c r="N67" s="1">
        <f t="shared" ref="N67:N130" si="13">F67/$H67</f>
        <v>1.9510695721711315</v>
      </c>
      <c r="O67" s="1">
        <f t="shared" ref="O67:O130" si="14">G67/$H67</f>
        <v>0.10435825669732106</v>
      </c>
    </row>
    <row r="68" spans="1:15" x14ac:dyDescent="0.3">
      <c r="A68" t="s">
        <v>198</v>
      </c>
      <c r="B68" s="2">
        <v>147.22</v>
      </c>
      <c r="C68" s="2">
        <v>1630.6</v>
      </c>
      <c r="D68" s="2">
        <v>101.94</v>
      </c>
      <c r="E68" s="2">
        <v>53.76</v>
      </c>
      <c r="F68" s="2">
        <v>48.56</v>
      </c>
      <c r="G68" s="2">
        <v>36.76</v>
      </c>
      <c r="H68" s="2">
        <f t="shared" si="8"/>
        <v>336.4733333333333</v>
      </c>
      <c r="J68" s="1">
        <f t="shared" si="9"/>
        <v>0.43753838838144682</v>
      </c>
      <c r="K68" s="1">
        <f t="shared" si="10"/>
        <v>4.8461492738404237</v>
      </c>
      <c r="L68" s="1">
        <f t="shared" si="11"/>
        <v>0.30296605971746154</v>
      </c>
      <c r="M68" s="1">
        <f t="shared" si="12"/>
        <v>0.15977492025123338</v>
      </c>
      <c r="N68" s="1">
        <f t="shared" si="13"/>
        <v>0.14432050088169446</v>
      </c>
      <c r="O68" s="1">
        <f t="shared" si="14"/>
        <v>0.10925085692774068</v>
      </c>
    </row>
    <row r="69" spans="1:15" x14ac:dyDescent="0.3">
      <c r="A69" t="s">
        <v>555</v>
      </c>
      <c r="B69" s="2">
        <v>37.94</v>
      </c>
      <c r="C69" s="2">
        <v>11.67</v>
      </c>
      <c r="D69" s="2">
        <v>99.51</v>
      </c>
      <c r="E69" s="2">
        <v>116.24</v>
      </c>
      <c r="F69" s="2">
        <v>69.11</v>
      </c>
      <c r="G69" s="2">
        <v>35.92</v>
      </c>
      <c r="H69" s="2">
        <f t="shared" si="8"/>
        <v>61.731666666666676</v>
      </c>
      <c r="J69" s="1">
        <f t="shared" si="9"/>
        <v>0.6145954264423984</v>
      </c>
      <c r="K69" s="1">
        <f t="shared" si="10"/>
        <v>0.1890439806690245</v>
      </c>
      <c r="L69" s="1">
        <f t="shared" si="11"/>
        <v>1.6119765652420419</v>
      </c>
      <c r="M69" s="1">
        <f t="shared" si="12"/>
        <v>1.8829882016253134</v>
      </c>
      <c r="N69" s="1">
        <f t="shared" si="13"/>
        <v>1.1195226652987389</v>
      </c>
      <c r="O69" s="1">
        <f t="shared" si="14"/>
        <v>0.58187316072248163</v>
      </c>
    </row>
    <row r="70" spans="1:15" x14ac:dyDescent="0.3">
      <c r="A70" t="s">
        <v>228</v>
      </c>
      <c r="B70" s="2">
        <v>31.87</v>
      </c>
      <c r="C70" s="2">
        <v>14.01</v>
      </c>
      <c r="D70" s="2">
        <v>70.39</v>
      </c>
      <c r="E70" s="2">
        <v>104.61</v>
      </c>
      <c r="F70" s="2">
        <v>25.22</v>
      </c>
      <c r="G70" s="2">
        <v>25.9</v>
      </c>
      <c r="H70" s="2">
        <f t="shared" si="8"/>
        <v>45.333333333333336</v>
      </c>
      <c r="J70" s="1">
        <f t="shared" si="9"/>
        <v>0.70301470588235293</v>
      </c>
      <c r="K70" s="1">
        <f t="shared" si="10"/>
        <v>0.3090441176470588</v>
      </c>
      <c r="L70" s="1">
        <f t="shared" si="11"/>
        <v>1.5527205882352941</v>
      </c>
      <c r="M70" s="1">
        <f t="shared" si="12"/>
        <v>2.3075735294117647</v>
      </c>
      <c r="N70" s="1">
        <f t="shared" si="13"/>
        <v>0.55632352941176466</v>
      </c>
      <c r="O70" s="1">
        <f t="shared" si="14"/>
        <v>0.57132352941176467</v>
      </c>
    </row>
    <row r="71" spans="1:15" x14ac:dyDescent="0.3">
      <c r="A71" t="s">
        <v>561</v>
      </c>
      <c r="B71" s="2">
        <v>33.39</v>
      </c>
      <c r="C71" s="2">
        <v>13.23</v>
      </c>
      <c r="D71" s="2">
        <v>70.39</v>
      </c>
      <c r="E71" s="2">
        <v>93.72</v>
      </c>
      <c r="F71" s="2">
        <v>72.849999999999994</v>
      </c>
      <c r="G71" s="2">
        <v>25.9</v>
      </c>
      <c r="H71" s="2">
        <f t="shared" si="8"/>
        <v>51.580000000000005</v>
      </c>
      <c r="J71" s="1">
        <f t="shared" si="9"/>
        <v>0.64734393175649474</v>
      </c>
      <c r="K71" s="1">
        <f t="shared" si="10"/>
        <v>0.25649476541295074</v>
      </c>
      <c r="L71" s="1">
        <f t="shared" si="11"/>
        <v>1.3646762310973244</v>
      </c>
      <c r="M71" s="1">
        <f t="shared" si="12"/>
        <v>1.8169833268708799</v>
      </c>
      <c r="N71" s="1">
        <f t="shared" si="13"/>
        <v>1.4123691353237686</v>
      </c>
      <c r="O71" s="1">
        <f t="shared" si="14"/>
        <v>0.50213260953858074</v>
      </c>
    </row>
    <row r="72" spans="1:15" x14ac:dyDescent="0.3">
      <c r="A72" t="s">
        <v>225</v>
      </c>
      <c r="B72" s="2">
        <v>6549.07</v>
      </c>
      <c r="C72" s="2">
        <v>23727.32</v>
      </c>
      <c r="D72" s="2">
        <v>876.18</v>
      </c>
      <c r="E72" s="2">
        <v>138.03</v>
      </c>
      <c r="F72" s="2">
        <v>367.03</v>
      </c>
      <c r="G72" s="2">
        <v>328.31</v>
      </c>
      <c r="H72" s="2">
        <f t="shared" si="8"/>
        <v>5330.99</v>
      </c>
      <c r="J72" s="1">
        <f t="shared" si="9"/>
        <v>1.2284903929664097</v>
      </c>
      <c r="K72" s="1">
        <f t="shared" si="10"/>
        <v>4.4508280825887878</v>
      </c>
      <c r="L72" s="1">
        <f t="shared" si="11"/>
        <v>0.16435596390163928</v>
      </c>
      <c r="M72" s="1">
        <f t="shared" si="12"/>
        <v>2.5892001298070341E-2</v>
      </c>
      <c r="N72" s="1">
        <f t="shared" si="13"/>
        <v>6.8848375254877608E-2</v>
      </c>
      <c r="O72" s="1">
        <f t="shared" si="14"/>
        <v>6.1585183990215703E-2</v>
      </c>
    </row>
    <row r="73" spans="1:15" x14ac:dyDescent="0.3">
      <c r="A73" t="s">
        <v>547</v>
      </c>
      <c r="B73" s="2">
        <v>3079.51</v>
      </c>
      <c r="C73" s="2">
        <v>483.34</v>
      </c>
      <c r="D73" s="2">
        <v>327.66000000000003</v>
      </c>
      <c r="E73" s="2">
        <v>1506.01</v>
      </c>
      <c r="F73" s="2">
        <v>902.16</v>
      </c>
      <c r="G73" s="2">
        <v>123.64</v>
      </c>
      <c r="H73" s="2">
        <f t="shared" si="8"/>
        <v>1070.3866666666668</v>
      </c>
      <c r="J73" s="1">
        <f t="shared" si="9"/>
        <v>2.8770070628682469</v>
      </c>
      <c r="K73" s="1">
        <f t="shared" si="10"/>
        <v>0.45155644689146596</v>
      </c>
      <c r="L73" s="1">
        <f t="shared" si="11"/>
        <v>0.30611367854607058</v>
      </c>
      <c r="M73" s="1">
        <f t="shared" si="12"/>
        <v>1.4069775408263678</v>
      </c>
      <c r="N73" s="1">
        <f t="shared" si="13"/>
        <v>0.8428356108073094</v>
      </c>
      <c r="O73" s="1">
        <f t="shared" si="14"/>
        <v>0.11550966006053887</v>
      </c>
    </row>
    <row r="74" spans="1:15" x14ac:dyDescent="0.3">
      <c r="A74" t="s">
        <v>263</v>
      </c>
      <c r="B74" s="2">
        <v>37.94</v>
      </c>
      <c r="C74" s="2">
        <v>8.56</v>
      </c>
      <c r="D74" s="2">
        <v>48.54</v>
      </c>
      <c r="E74" s="2">
        <v>199.78</v>
      </c>
      <c r="F74" s="2">
        <v>64.44</v>
      </c>
      <c r="G74" s="2">
        <v>18.38</v>
      </c>
      <c r="H74" s="2">
        <f t="shared" si="8"/>
        <v>62.94</v>
      </c>
      <c r="J74" s="1">
        <f t="shared" si="9"/>
        <v>0.60279631394979349</v>
      </c>
      <c r="K74" s="1">
        <f t="shared" si="10"/>
        <v>0.13600254210359072</v>
      </c>
      <c r="L74" s="1">
        <f t="shared" si="11"/>
        <v>0.77121067683508104</v>
      </c>
      <c r="M74" s="1">
        <f t="shared" si="12"/>
        <v>3.1741340959644107</v>
      </c>
      <c r="N74" s="1">
        <f t="shared" si="13"/>
        <v>1.0238322211630124</v>
      </c>
      <c r="O74" s="1">
        <f t="shared" si="14"/>
        <v>0.29202414998411186</v>
      </c>
    </row>
    <row r="75" spans="1:15" x14ac:dyDescent="0.3">
      <c r="A75" t="s">
        <v>537</v>
      </c>
      <c r="B75" s="2">
        <v>66.78</v>
      </c>
      <c r="C75" s="2">
        <v>32.69</v>
      </c>
      <c r="D75" s="2">
        <v>126.21</v>
      </c>
      <c r="E75" s="2">
        <v>198.33</v>
      </c>
      <c r="F75" s="2">
        <v>173.71</v>
      </c>
      <c r="G75" s="2">
        <v>48.45</v>
      </c>
      <c r="H75" s="2">
        <f t="shared" si="8"/>
        <v>107.69500000000001</v>
      </c>
      <c r="J75" s="1">
        <f t="shared" si="9"/>
        <v>0.62008449788755282</v>
      </c>
      <c r="K75" s="1">
        <f t="shared" si="10"/>
        <v>0.30354241143971394</v>
      </c>
      <c r="L75" s="1">
        <f t="shared" si="11"/>
        <v>1.1719207019824502</v>
      </c>
      <c r="M75" s="1">
        <f t="shared" si="12"/>
        <v>1.8415896745438507</v>
      </c>
      <c r="N75" s="1">
        <f t="shared" si="13"/>
        <v>1.6129811040438273</v>
      </c>
      <c r="O75" s="1">
        <f t="shared" si="14"/>
        <v>0.44988161010260458</v>
      </c>
    </row>
    <row r="76" spans="1:15" x14ac:dyDescent="0.3">
      <c r="A76" t="s">
        <v>556</v>
      </c>
      <c r="B76" s="2">
        <v>56.16</v>
      </c>
      <c r="C76" s="2">
        <v>22.57</v>
      </c>
      <c r="D76" s="2">
        <v>63.1</v>
      </c>
      <c r="E76" s="2">
        <v>114.78</v>
      </c>
      <c r="F76" s="2">
        <v>33.619999999999997</v>
      </c>
      <c r="G76" s="2">
        <v>24.23</v>
      </c>
      <c r="H76" s="2">
        <f t="shared" si="8"/>
        <v>52.410000000000004</v>
      </c>
      <c r="J76" s="1">
        <f t="shared" si="9"/>
        <v>1.0715512306811676</v>
      </c>
      <c r="K76" s="1">
        <f t="shared" si="10"/>
        <v>0.43064300705972142</v>
      </c>
      <c r="L76" s="1">
        <f t="shared" si="11"/>
        <v>1.203968708261782</v>
      </c>
      <c r="M76" s="1">
        <f t="shared" si="12"/>
        <v>2.1900400686891812</v>
      </c>
      <c r="N76" s="1">
        <f t="shared" si="13"/>
        <v>0.64148063346689554</v>
      </c>
      <c r="O76" s="1">
        <f t="shared" si="14"/>
        <v>0.46231635184125164</v>
      </c>
    </row>
    <row r="77" spans="1:15" x14ac:dyDescent="0.3">
      <c r="A77" t="s">
        <v>79</v>
      </c>
      <c r="B77" s="2">
        <v>42.5</v>
      </c>
      <c r="C77" s="2">
        <v>17.899999999999999</v>
      </c>
      <c r="D77" s="2">
        <v>38.83</v>
      </c>
      <c r="E77" s="2">
        <v>64.66</v>
      </c>
      <c r="F77" s="2">
        <v>23.35</v>
      </c>
      <c r="G77" s="2">
        <v>15.04</v>
      </c>
      <c r="H77" s="2">
        <f t="shared" si="8"/>
        <v>33.713333333333331</v>
      </c>
      <c r="J77" s="1">
        <f t="shared" si="9"/>
        <v>1.2606288313229188</v>
      </c>
      <c r="K77" s="1">
        <f t="shared" si="10"/>
        <v>0.53094720189835876</v>
      </c>
      <c r="L77" s="1">
        <f t="shared" si="11"/>
        <v>1.1517698240063279</v>
      </c>
      <c r="M77" s="1">
        <f t="shared" si="12"/>
        <v>1.9179355349021159</v>
      </c>
      <c r="N77" s="1">
        <f t="shared" si="13"/>
        <v>0.69260431085623897</v>
      </c>
      <c r="O77" s="1">
        <f t="shared" si="14"/>
        <v>0.44611429701403993</v>
      </c>
    </row>
    <row r="78" spans="1:15" x14ac:dyDescent="0.3">
      <c r="A78" t="s">
        <v>106</v>
      </c>
      <c r="B78" s="2">
        <v>28.84</v>
      </c>
      <c r="C78" s="2">
        <v>16.34</v>
      </c>
      <c r="D78" s="2">
        <v>92.23</v>
      </c>
      <c r="E78" s="2">
        <v>209.23</v>
      </c>
      <c r="F78" s="2">
        <v>153.16</v>
      </c>
      <c r="G78" s="2">
        <v>35.92</v>
      </c>
      <c r="H78" s="2">
        <f t="shared" si="8"/>
        <v>89.286666666666648</v>
      </c>
      <c r="J78" s="1">
        <f t="shared" si="9"/>
        <v>0.32300455461808414</v>
      </c>
      <c r="K78" s="1">
        <f t="shared" si="10"/>
        <v>0.18300604793548872</v>
      </c>
      <c r="L78" s="1">
        <f t="shared" si="11"/>
        <v>1.032964981706862</v>
      </c>
      <c r="M78" s="1">
        <f t="shared" si="12"/>
        <v>2.3433510042559549</v>
      </c>
      <c r="N78" s="1">
        <f t="shared" si="13"/>
        <v>1.7153737026805052</v>
      </c>
      <c r="O78" s="1">
        <f t="shared" si="14"/>
        <v>0.40229970880310623</v>
      </c>
    </row>
    <row r="79" spans="1:15" x14ac:dyDescent="0.3">
      <c r="A79" t="s">
        <v>487</v>
      </c>
      <c r="B79" s="2">
        <v>91.06</v>
      </c>
      <c r="C79" s="2">
        <v>28.8</v>
      </c>
      <c r="D79" s="2">
        <v>72.81</v>
      </c>
      <c r="E79" s="2">
        <v>876.87</v>
      </c>
      <c r="F79" s="2">
        <v>625.72</v>
      </c>
      <c r="G79" s="2">
        <v>28.4</v>
      </c>
      <c r="H79" s="2">
        <f t="shared" si="8"/>
        <v>287.2766666666667</v>
      </c>
      <c r="J79" s="1">
        <f t="shared" si="9"/>
        <v>0.31697666593179624</v>
      </c>
      <c r="K79" s="1">
        <f t="shared" si="10"/>
        <v>0.10025178979613147</v>
      </c>
      <c r="L79" s="1">
        <f t="shared" si="11"/>
        <v>0.25344905607834489</v>
      </c>
      <c r="M79" s="1">
        <f t="shared" si="12"/>
        <v>3.0523537124490905</v>
      </c>
      <c r="N79" s="1">
        <f t="shared" si="13"/>
        <v>2.1781093719178957</v>
      </c>
      <c r="O79" s="1">
        <f t="shared" si="14"/>
        <v>9.8859403826740758E-2</v>
      </c>
    </row>
    <row r="80" spans="1:15" x14ac:dyDescent="0.3">
      <c r="A80" t="s">
        <v>168</v>
      </c>
      <c r="B80" s="2">
        <v>162.4</v>
      </c>
      <c r="C80" s="2">
        <v>1735.67</v>
      </c>
      <c r="D80" s="2">
        <v>162.62</v>
      </c>
      <c r="E80" s="2">
        <v>151.11000000000001</v>
      </c>
      <c r="F80" s="2">
        <v>75.650000000000006</v>
      </c>
      <c r="G80" s="2">
        <v>63.49</v>
      </c>
      <c r="H80" s="2">
        <f t="shared" si="8"/>
        <v>391.82333333333332</v>
      </c>
      <c r="J80" s="1">
        <f t="shared" si="9"/>
        <v>0.41447250886879294</v>
      </c>
      <c r="K80" s="1">
        <f t="shared" si="10"/>
        <v>4.4297259819476471</v>
      </c>
      <c r="L80" s="1">
        <f t="shared" si="11"/>
        <v>0.41503398640543787</v>
      </c>
      <c r="M80" s="1">
        <f t="shared" si="12"/>
        <v>0.38565850255642431</v>
      </c>
      <c r="N80" s="1">
        <f t="shared" si="13"/>
        <v>0.19307170748721789</v>
      </c>
      <c r="O80" s="1">
        <f t="shared" si="14"/>
        <v>0.16203731273448069</v>
      </c>
    </row>
    <row r="81" spans="1:15" x14ac:dyDescent="0.3">
      <c r="A81" t="s">
        <v>504</v>
      </c>
      <c r="B81" s="2">
        <v>30.35</v>
      </c>
      <c r="C81" s="2">
        <v>5.45</v>
      </c>
      <c r="D81" s="2">
        <v>80.09</v>
      </c>
      <c r="E81" s="2">
        <v>233.2</v>
      </c>
      <c r="F81" s="2">
        <v>87.79</v>
      </c>
      <c r="G81" s="2">
        <v>31.74</v>
      </c>
      <c r="H81" s="2">
        <f t="shared" si="8"/>
        <v>78.103333333333339</v>
      </c>
      <c r="J81" s="1">
        <f t="shared" si="9"/>
        <v>0.3885877683410866</v>
      </c>
      <c r="K81" s="1">
        <f t="shared" si="10"/>
        <v>6.977935214032692E-2</v>
      </c>
      <c r="L81" s="1">
        <f t="shared" si="11"/>
        <v>1.0254363876915198</v>
      </c>
      <c r="M81" s="1">
        <f t="shared" si="12"/>
        <v>2.9857880585549057</v>
      </c>
      <c r="N81" s="1">
        <f t="shared" si="13"/>
        <v>1.1240237292475781</v>
      </c>
      <c r="O81" s="1">
        <f t="shared" si="14"/>
        <v>0.40638470402458277</v>
      </c>
    </row>
    <row r="82" spans="1:15" x14ac:dyDescent="0.3">
      <c r="A82" t="s">
        <v>300</v>
      </c>
      <c r="B82" s="2">
        <v>39.46</v>
      </c>
      <c r="C82" s="2">
        <v>43.59</v>
      </c>
      <c r="D82" s="2">
        <v>31.55</v>
      </c>
      <c r="E82" s="2">
        <v>88.63</v>
      </c>
      <c r="F82" s="2">
        <v>103.66</v>
      </c>
      <c r="G82" s="2">
        <v>12.53</v>
      </c>
      <c r="H82" s="2">
        <f t="shared" si="8"/>
        <v>53.236666666666657</v>
      </c>
      <c r="J82" s="1">
        <f t="shared" si="9"/>
        <v>0.74121845845595158</v>
      </c>
      <c r="K82" s="1">
        <f t="shared" si="10"/>
        <v>0.81879656878091567</v>
      </c>
      <c r="L82" s="1">
        <f t="shared" si="11"/>
        <v>0.59263665393525777</v>
      </c>
      <c r="M82" s="1">
        <f t="shared" si="12"/>
        <v>1.6648300043829443</v>
      </c>
      <c r="N82" s="1">
        <f t="shared" si="13"/>
        <v>1.947154217018346</v>
      </c>
      <c r="O82" s="1">
        <f t="shared" si="14"/>
        <v>0.23536409742658571</v>
      </c>
    </row>
    <row r="83" spans="1:15" x14ac:dyDescent="0.3">
      <c r="A83" t="s">
        <v>90</v>
      </c>
      <c r="B83" s="2">
        <v>24.28</v>
      </c>
      <c r="C83" s="2">
        <v>11.67</v>
      </c>
      <c r="D83" s="2">
        <v>43.69</v>
      </c>
      <c r="E83" s="2">
        <v>48.67</v>
      </c>
      <c r="F83" s="2">
        <v>70.98</v>
      </c>
      <c r="G83" s="2">
        <v>17.54</v>
      </c>
      <c r="H83" s="2">
        <f t="shared" si="8"/>
        <v>36.138333333333335</v>
      </c>
      <c r="J83" s="1">
        <f t="shared" si="9"/>
        <v>0.67186274961951764</v>
      </c>
      <c r="K83" s="1">
        <f t="shared" si="10"/>
        <v>0.32292579440114372</v>
      </c>
      <c r="L83" s="1">
        <f t="shared" si="11"/>
        <v>1.208965549047641</v>
      </c>
      <c r="M83" s="1">
        <f t="shared" si="12"/>
        <v>1.3467693584836047</v>
      </c>
      <c r="N83" s="1">
        <f t="shared" si="13"/>
        <v>1.9641193561776507</v>
      </c>
      <c r="O83" s="1">
        <f t="shared" si="14"/>
        <v>0.48535719227044222</v>
      </c>
    </row>
    <row r="84" spans="1:15" x14ac:dyDescent="0.3">
      <c r="A84" t="s">
        <v>99</v>
      </c>
      <c r="B84" s="2">
        <v>33.39</v>
      </c>
      <c r="C84" s="2">
        <v>151</v>
      </c>
      <c r="D84" s="2">
        <v>58.25</v>
      </c>
      <c r="E84" s="2">
        <v>35.6</v>
      </c>
      <c r="F84" s="2">
        <v>45.76</v>
      </c>
      <c r="G84" s="2">
        <v>23.39</v>
      </c>
      <c r="H84" s="2">
        <f t="shared" si="8"/>
        <v>57.898333333333333</v>
      </c>
      <c r="J84" s="1">
        <f t="shared" si="9"/>
        <v>0.57670053829989354</v>
      </c>
      <c r="K84" s="1">
        <f t="shared" si="10"/>
        <v>2.608019804830306</v>
      </c>
      <c r="L84" s="1">
        <f t="shared" si="11"/>
        <v>1.0060738651083796</v>
      </c>
      <c r="M84" s="1">
        <f t="shared" si="12"/>
        <v>0.6148708943838338</v>
      </c>
      <c r="N84" s="1">
        <f t="shared" si="13"/>
        <v>0.79035090244393902</v>
      </c>
      <c r="O84" s="1">
        <f t="shared" si="14"/>
        <v>0.40398399493364806</v>
      </c>
    </row>
    <row r="85" spans="1:15" x14ac:dyDescent="0.3">
      <c r="A85" t="s">
        <v>56</v>
      </c>
      <c r="B85" s="2">
        <v>47.05</v>
      </c>
      <c r="C85" s="2">
        <v>13.23</v>
      </c>
      <c r="D85" s="2">
        <v>199.02</v>
      </c>
      <c r="E85" s="2">
        <v>527.42999999999995</v>
      </c>
      <c r="F85" s="2">
        <v>250.29</v>
      </c>
      <c r="G85" s="2">
        <v>81.03</v>
      </c>
      <c r="H85" s="2">
        <f t="shared" si="8"/>
        <v>186.34166666666667</v>
      </c>
      <c r="J85" s="1">
        <f t="shared" si="9"/>
        <v>0.25249318009033583</v>
      </c>
      <c r="K85" s="1">
        <f t="shared" si="10"/>
        <v>7.0998613657707613E-2</v>
      </c>
      <c r="L85" s="1">
        <f t="shared" si="11"/>
        <v>1.068038102052681</v>
      </c>
      <c r="M85" s="1">
        <f t="shared" si="12"/>
        <v>2.8304458655695179</v>
      </c>
      <c r="N85" s="1">
        <f t="shared" si="13"/>
        <v>1.3431778542998971</v>
      </c>
      <c r="O85" s="1">
        <f t="shared" si="14"/>
        <v>0.43484638432986</v>
      </c>
    </row>
    <row r="86" spans="1:15" x14ac:dyDescent="0.3">
      <c r="A86" t="s">
        <v>445</v>
      </c>
      <c r="B86" s="2">
        <v>80.44</v>
      </c>
      <c r="C86" s="2">
        <v>71.61</v>
      </c>
      <c r="D86" s="2">
        <v>131.06</v>
      </c>
      <c r="E86" s="2">
        <v>371.23</v>
      </c>
      <c r="F86" s="2">
        <v>204.53</v>
      </c>
      <c r="G86" s="2">
        <v>53.46</v>
      </c>
      <c r="H86" s="2">
        <f t="shared" si="8"/>
        <v>152.05500000000001</v>
      </c>
      <c r="J86" s="1">
        <f t="shared" si="9"/>
        <v>0.5290191049291374</v>
      </c>
      <c r="K86" s="1">
        <f t="shared" si="10"/>
        <v>0.47094801223241589</v>
      </c>
      <c r="L86" s="1">
        <f t="shared" si="11"/>
        <v>0.86192496136266483</v>
      </c>
      <c r="M86" s="1">
        <f t="shared" si="12"/>
        <v>2.4414192233073559</v>
      </c>
      <c r="N86" s="1">
        <f t="shared" si="13"/>
        <v>1.3451053894972214</v>
      </c>
      <c r="O86" s="1">
        <f t="shared" si="14"/>
        <v>0.35158330867120446</v>
      </c>
    </row>
    <row r="87" spans="1:15" x14ac:dyDescent="0.3">
      <c r="A87" t="s">
        <v>492</v>
      </c>
      <c r="B87" s="2">
        <v>21.25</v>
      </c>
      <c r="C87" s="2">
        <v>6.23</v>
      </c>
      <c r="D87" s="2">
        <v>50.97</v>
      </c>
      <c r="E87" s="2">
        <v>106.79</v>
      </c>
      <c r="F87" s="2">
        <v>74.709999999999994</v>
      </c>
      <c r="G87" s="2">
        <v>20.88</v>
      </c>
      <c r="H87" s="2">
        <f t="shared" si="8"/>
        <v>46.805</v>
      </c>
      <c r="J87" s="1">
        <f t="shared" si="9"/>
        <v>0.45401132357654095</v>
      </c>
      <c r="K87" s="1">
        <f t="shared" si="10"/>
        <v>0.13310543745326356</v>
      </c>
      <c r="L87" s="1">
        <f t="shared" si="11"/>
        <v>1.088986219421002</v>
      </c>
      <c r="M87" s="1">
        <f t="shared" si="12"/>
        <v>2.2815938468112384</v>
      </c>
      <c r="N87" s="1">
        <f t="shared" si="13"/>
        <v>1.5961969875013351</v>
      </c>
      <c r="O87" s="1">
        <f t="shared" si="14"/>
        <v>0.44610618523661999</v>
      </c>
    </row>
    <row r="88" spans="1:15" x14ac:dyDescent="0.3">
      <c r="A88" t="s">
        <v>493</v>
      </c>
      <c r="B88" s="2">
        <v>119.9</v>
      </c>
      <c r="C88" s="2">
        <v>129.97999999999999</v>
      </c>
      <c r="D88" s="2">
        <v>291.25</v>
      </c>
      <c r="E88" s="2">
        <v>485.29</v>
      </c>
      <c r="F88" s="2">
        <v>120.47</v>
      </c>
      <c r="G88" s="2">
        <v>119.46</v>
      </c>
      <c r="H88" s="2">
        <f t="shared" si="8"/>
        <v>211.05833333333337</v>
      </c>
      <c r="J88" s="1">
        <f t="shared" si="9"/>
        <v>0.56808939076874476</v>
      </c>
      <c r="K88" s="1">
        <f t="shared" si="10"/>
        <v>0.61584869901685935</v>
      </c>
      <c r="L88" s="1">
        <f t="shared" si="11"/>
        <v>1.3799502507205748</v>
      </c>
      <c r="M88" s="1">
        <f t="shared" si="12"/>
        <v>2.2993169344967819</v>
      </c>
      <c r="N88" s="1">
        <f t="shared" si="13"/>
        <v>0.57079006593753689</v>
      </c>
      <c r="O88" s="1">
        <f t="shared" si="14"/>
        <v>0.56600465905950159</v>
      </c>
    </row>
    <row r="89" spans="1:15" x14ac:dyDescent="0.3">
      <c r="A89" t="s">
        <v>491</v>
      </c>
      <c r="B89" s="2">
        <v>75.89</v>
      </c>
      <c r="C89" s="2">
        <v>73.16</v>
      </c>
      <c r="D89" s="2">
        <v>87.38</v>
      </c>
      <c r="E89" s="2">
        <v>81.37</v>
      </c>
      <c r="F89" s="2">
        <v>57.9</v>
      </c>
      <c r="G89" s="2">
        <v>35.92</v>
      </c>
      <c r="H89" s="2">
        <f t="shared" si="8"/>
        <v>68.603333333333339</v>
      </c>
      <c r="J89" s="1">
        <f t="shared" si="9"/>
        <v>1.1062144696564793</v>
      </c>
      <c r="K89" s="1">
        <f t="shared" si="10"/>
        <v>1.0664204849132695</v>
      </c>
      <c r="L89" s="1">
        <f t="shared" si="11"/>
        <v>1.2736990428064718</v>
      </c>
      <c r="M89" s="1">
        <f t="shared" si="12"/>
        <v>1.1860939701666586</v>
      </c>
      <c r="N89" s="1">
        <f t="shared" si="13"/>
        <v>0.84398231378455846</v>
      </c>
      <c r="O89" s="1">
        <f t="shared" si="14"/>
        <v>0.5235897186725621</v>
      </c>
    </row>
    <row r="90" spans="1:15" x14ac:dyDescent="0.3">
      <c r="A90" t="s">
        <v>319</v>
      </c>
      <c r="B90" s="2">
        <v>1929.05</v>
      </c>
      <c r="C90" s="2">
        <v>247.51</v>
      </c>
      <c r="D90" s="2">
        <v>48.54</v>
      </c>
      <c r="E90" s="2">
        <v>27.61</v>
      </c>
      <c r="F90" s="2">
        <v>48.56</v>
      </c>
      <c r="G90" s="2">
        <v>20.05</v>
      </c>
      <c r="H90" s="2">
        <f t="shared" si="8"/>
        <v>386.88666666666671</v>
      </c>
      <c r="J90" s="1">
        <f t="shared" si="9"/>
        <v>4.9860855030758353</v>
      </c>
      <c r="K90" s="1">
        <f t="shared" si="10"/>
        <v>0.63974807437147818</v>
      </c>
      <c r="L90" s="1">
        <f t="shared" si="11"/>
        <v>0.12546309858184135</v>
      </c>
      <c r="M90" s="1">
        <f t="shared" si="12"/>
        <v>7.1364568435200657E-2</v>
      </c>
      <c r="N90" s="1">
        <f t="shared" si="13"/>
        <v>0.12551479330725621</v>
      </c>
      <c r="O90" s="1">
        <f t="shared" si="14"/>
        <v>5.1823962228387289E-2</v>
      </c>
    </row>
    <row r="91" spans="1:15" x14ac:dyDescent="0.3">
      <c r="A91" t="s">
        <v>285</v>
      </c>
      <c r="B91" s="2">
        <v>259.52999999999997</v>
      </c>
      <c r="C91" s="2">
        <v>243.62</v>
      </c>
      <c r="D91" s="2">
        <v>305.81</v>
      </c>
      <c r="E91" s="2">
        <v>831.83</v>
      </c>
      <c r="F91" s="2">
        <v>669.61</v>
      </c>
      <c r="G91" s="2">
        <v>128.65</v>
      </c>
      <c r="H91" s="2">
        <f t="shared" si="8"/>
        <v>406.50833333333338</v>
      </c>
      <c r="J91" s="1">
        <f t="shared" si="9"/>
        <v>0.63843709641048751</v>
      </c>
      <c r="K91" s="1">
        <f t="shared" si="10"/>
        <v>0.59929890736147262</v>
      </c>
      <c r="L91" s="1">
        <f t="shared" si="11"/>
        <v>0.75228470101063927</v>
      </c>
      <c r="M91" s="1">
        <f t="shared" si="12"/>
        <v>2.0462803140567023</v>
      </c>
      <c r="N91" s="1">
        <f t="shared" si="13"/>
        <v>1.6472233041553062</v>
      </c>
      <c r="O91" s="1">
        <f t="shared" si="14"/>
        <v>0.31647567700539142</v>
      </c>
    </row>
    <row r="92" spans="1:15" x14ac:dyDescent="0.3">
      <c r="A92" t="s">
        <v>425</v>
      </c>
      <c r="B92" s="2">
        <v>391.58</v>
      </c>
      <c r="C92" s="2">
        <v>499.69</v>
      </c>
      <c r="D92" s="2">
        <v>667.45</v>
      </c>
      <c r="E92" s="2">
        <v>307.3</v>
      </c>
      <c r="F92" s="2">
        <v>188.65</v>
      </c>
      <c r="G92" s="2">
        <v>281.52</v>
      </c>
      <c r="H92" s="2">
        <f t="shared" si="8"/>
        <v>389.36500000000001</v>
      </c>
      <c r="J92" s="1">
        <f t="shared" si="9"/>
        <v>1.0056887496308091</v>
      </c>
      <c r="K92" s="1">
        <f t="shared" si="10"/>
        <v>1.2833459607309337</v>
      </c>
      <c r="L92" s="1">
        <f t="shared" si="11"/>
        <v>1.7142013278029613</v>
      </c>
      <c r="M92" s="1">
        <f t="shared" si="12"/>
        <v>0.78923375239171467</v>
      </c>
      <c r="N92" s="1">
        <f t="shared" si="13"/>
        <v>0.48450682521541483</v>
      </c>
      <c r="O92" s="1">
        <f t="shared" si="14"/>
        <v>0.72302338422816625</v>
      </c>
    </row>
    <row r="93" spans="1:15" x14ac:dyDescent="0.3">
      <c r="A93" t="s">
        <v>271</v>
      </c>
      <c r="B93" s="2">
        <v>57.67</v>
      </c>
      <c r="C93" s="2">
        <v>203.92</v>
      </c>
      <c r="D93" s="2">
        <v>179.61</v>
      </c>
      <c r="E93" s="2">
        <v>58.12</v>
      </c>
      <c r="F93" s="2">
        <v>126.08</v>
      </c>
      <c r="G93" s="2">
        <v>76.02</v>
      </c>
      <c r="H93" s="2">
        <f t="shared" si="8"/>
        <v>116.90333333333332</v>
      </c>
      <c r="J93" s="1">
        <f t="shared" si="9"/>
        <v>0.49331356391320469</v>
      </c>
      <c r="K93" s="1">
        <f t="shared" si="10"/>
        <v>1.7443471814319524</v>
      </c>
      <c r="L93" s="1">
        <f t="shared" si="11"/>
        <v>1.5363975934532808</v>
      </c>
      <c r="M93" s="1">
        <f t="shared" si="12"/>
        <v>0.49716289812095465</v>
      </c>
      <c r="N93" s="1">
        <f t="shared" si="13"/>
        <v>1.0784979042513758</v>
      </c>
      <c r="O93" s="1">
        <f t="shared" si="14"/>
        <v>0.65028085882923214</v>
      </c>
    </row>
    <row r="94" spans="1:15" x14ac:dyDescent="0.3">
      <c r="A94" t="s">
        <v>347</v>
      </c>
      <c r="B94" s="2">
        <v>767.98</v>
      </c>
      <c r="C94" s="2">
        <v>137.76</v>
      </c>
      <c r="D94" s="2">
        <v>72.81</v>
      </c>
      <c r="E94" s="2">
        <v>24.7</v>
      </c>
      <c r="F94" s="2">
        <v>38.29</v>
      </c>
      <c r="G94" s="2">
        <v>30.91</v>
      </c>
      <c r="H94" s="2">
        <f t="shared" si="8"/>
        <v>178.74166666666667</v>
      </c>
      <c r="J94" s="1">
        <f t="shared" si="9"/>
        <v>4.296591915707026</v>
      </c>
      <c r="K94" s="1">
        <f t="shared" si="10"/>
        <v>0.77072124574572232</v>
      </c>
      <c r="L94" s="1">
        <f t="shared" si="11"/>
        <v>0.40734766189565946</v>
      </c>
      <c r="M94" s="1">
        <f t="shared" si="12"/>
        <v>0.13818826052496619</v>
      </c>
      <c r="N94" s="1">
        <f t="shared" si="13"/>
        <v>0.21421977714578766</v>
      </c>
      <c r="O94" s="1">
        <f t="shared" si="14"/>
        <v>0.17293113898083826</v>
      </c>
    </row>
    <row r="95" spans="1:15" x14ac:dyDescent="0.3">
      <c r="A95" t="s">
        <v>507</v>
      </c>
      <c r="B95" s="2">
        <v>382.47</v>
      </c>
      <c r="C95" s="2">
        <v>285.64999999999998</v>
      </c>
      <c r="D95" s="2">
        <v>881.04</v>
      </c>
      <c r="E95" s="2">
        <v>1155.8399999999999</v>
      </c>
      <c r="F95" s="2">
        <v>1423.28</v>
      </c>
      <c r="G95" s="2">
        <v>385.95</v>
      </c>
      <c r="H95" s="2">
        <f t="shared" si="8"/>
        <v>752.37166666666656</v>
      </c>
      <c r="J95" s="1">
        <f t="shared" si="9"/>
        <v>0.50835247650208348</v>
      </c>
      <c r="K95" s="1">
        <f t="shared" si="10"/>
        <v>0.37966607815729375</v>
      </c>
      <c r="L95" s="1">
        <f t="shared" si="11"/>
        <v>1.1710169840703732</v>
      </c>
      <c r="M95" s="1">
        <f t="shared" si="12"/>
        <v>1.5362619981702308</v>
      </c>
      <c r="N95" s="1">
        <f t="shared" si="13"/>
        <v>1.8917246130569336</v>
      </c>
      <c r="O95" s="1">
        <f t="shared" si="14"/>
        <v>0.51297785004308605</v>
      </c>
    </row>
    <row r="96" spans="1:15" x14ac:dyDescent="0.3">
      <c r="A96" t="s">
        <v>371</v>
      </c>
      <c r="B96" s="2">
        <v>36.43</v>
      </c>
      <c r="C96" s="2">
        <v>47.48</v>
      </c>
      <c r="D96" s="2">
        <v>50.97</v>
      </c>
      <c r="E96" s="2">
        <v>109.7</v>
      </c>
      <c r="F96" s="2">
        <v>143.82</v>
      </c>
      <c r="G96" s="2">
        <v>22.56</v>
      </c>
      <c r="H96" s="2">
        <f t="shared" si="8"/>
        <v>68.493333333333325</v>
      </c>
      <c r="J96" s="1">
        <f t="shared" si="9"/>
        <v>0.531876581662449</v>
      </c>
      <c r="K96" s="1">
        <f t="shared" si="10"/>
        <v>0.69320615145026288</v>
      </c>
      <c r="L96" s="1">
        <f t="shared" si="11"/>
        <v>0.74416001557329192</v>
      </c>
      <c r="M96" s="1">
        <f t="shared" si="12"/>
        <v>1.6016157290247228</v>
      </c>
      <c r="N96" s="1">
        <f t="shared" si="13"/>
        <v>2.099766400622932</v>
      </c>
      <c r="O96" s="1">
        <f t="shared" si="14"/>
        <v>0.32937512166634225</v>
      </c>
    </row>
    <row r="97" spans="1:15" x14ac:dyDescent="0.3">
      <c r="A97" t="s">
        <v>452</v>
      </c>
      <c r="B97" s="2">
        <v>44.01</v>
      </c>
      <c r="C97" s="2">
        <v>89.51</v>
      </c>
      <c r="D97" s="2">
        <v>106.79</v>
      </c>
      <c r="E97" s="2">
        <v>250.64</v>
      </c>
      <c r="F97" s="2">
        <v>149.43</v>
      </c>
      <c r="G97" s="2">
        <v>47.62</v>
      </c>
      <c r="H97" s="2">
        <f t="shared" si="8"/>
        <v>114.66666666666667</v>
      </c>
      <c r="J97" s="1">
        <f t="shared" si="9"/>
        <v>0.38380813953488369</v>
      </c>
      <c r="K97" s="1">
        <f t="shared" si="10"/>
        <v>0.78061046511627907</v>
      </c>
      <c r="L97" s="1">
        <f t="shared" si="11"/>
        <v>0.93130813953488378</v>
      </c>
      <c r="M97" s="1">
        <f t="shared" si="12"/>
        <v>2.1858139534883718</v>
      </c>
      <c r="N97" s="1">
        <f t="shared" si="13"/>
        <v>1.3031686046511628</v>
      </c>
      <c r="O97" s="1">
        <f t="shared" si="14"/>
        <v>0.41529069767441856</v>
      </c>
    </row>
    <row r="98" spans="1:15" x14ac:dyDescent="0.3">
      <c r="A98" t="s">
        <v>510</v>
      </c>
      <c r="B98" s="2">
        <v>160.88</v>
      </c>
      <c r="C98" s="2">
        <v>28.8</v>
      </c>
      <c r="D98" s="2">
        <v>131.06</v>
      </c>
      <c r="E98" s="2">
        <v>275.33999999999997</v>
      </c>
      <c r="F98" s="2">
        <v>102.73</v>
      </c>
      <c r="G98" s="2">
        <v>58.48</v>
      </c>
      <c r="H98" s="2">
        <f t="shared" si="8"/>
        <v>126.21499999999999</v>
      </c>
      <c r="J98" s="1">
        <f t="shared" si="9"/>
        <v>1.2746503981301747</v>
      </c>
      <c r="K98" s="1">
        <f t="shared" si="10"/>
        <v>0.22818207027690848</v>
      </c>
      <c r="L98" s="1">
        <f t="shared" si="11"/>
        <v>1.0383868795309592</v>
      </c>
      <c r="M98" s="1">
        <f t="shared" si="12"/>
        <v>2.1815156677098599</v>
      </c>
      <c r="N98" s="1">
        <f t="shared" si="13"/>
        <v>0.81392861387315307</v>
      </c>
      <c r="O98" s="1">
        <f t="shared" si="14"/>
        <v>0.46333637047894466</v>
      </c>
    </row>
    <row r="99" spans="1:15" x14ac:dyDescent="0.3">
      <c r="A99" t="s">
        <v>281</v>
      </c>
      <c r="B99" s="2">
        <v>235.25</v>
      </c>
      <c r="C99" s="2">
        <v>188.36</v>
      </c>
      <c r="D99" s="2">
        <v>580.08000000000004</v>
      </c>
      <c r="E99" s="2">
        <v>569.57000000000005</v>
      </c>
      <c r="F99" s="2">
        <v>312.86</v>
      </c>
      <c r="G99" s="2">
        <v>258.97000000000003</v>
      </c>
      <c r="H99" s="2">
        <f t="shared" si="8"/>
        <v>357.51500000000004</v>
      </c>
      <c r="J99" s="1">
        <f t="shared" si="9"/>
        <v>0.65801434904829159</v>
      </c>
      <c r="K99" s="1">
        <f t="shared" si="10"/>
        <v>0.52685901290854931</v>
      </c>
      <c r="L99" s="1">
        <f t="shared" si="11"/>
        <v>1.6225333202802679</v>
      </c>
      <c r="M99" s="1">
        <f t="shared" si="12"/>
        <v>1.593135952337664</v>
      </c>
      <c r="N99" s="1">
        <f t="shared" si="13"/>
        <v>0.87509614981189598</v>
      </c>
      <c r="O99" s="1">
        <f t="shared" si="14"/>
        <v>0.72436121561333089</v>
      </c>
    </row>
    <row r="100" spans="1:15" x14ac:dyDescent="0.3">
      <c r="A100" t="s">
        <v>132</v>
      </c>
      <c r="B100" s="2">
        <v>758.87</v>
      </c>
      <c r="C100" s="2">
        <v>245.95</v>
      </c>
      <c r="D100" s="2">
        <v>128.63999999999999</v>
      </c>
      <c r="E100" s="2">
        <v>1180.54</v>
      </c>
      <c r="F100" s="2">
        <v>643.46</v>
      </c>
      <c r="G100" s="2">
        <v>57.64</v>
      </c>
      <c r="H100" s="2">
        <f t="shared" si="8"/>
        <v>502.51666666666665</v>
      </c>
      <c r="J100" s="1">
        <f t="shared" si="9"/>
        <v>1.5101389671984347</v>
      </c>
      <c r="K100" s="1">
        <f t="shared" si="10"/>
        <v>0.489436502935226</v>
      </c>
      <c r="L100" s="1">
        <f t="shared" si="11"/>
        <v>0.25599150940267318</v>
      </c>
      <c r="M100" s="1">
        <f t="shared" si="12"/>
        <v>2.3492554144141158</v>
      </c>
      <c r="N100" s="1">
        <f t="shared" si="13"/>
        <v>1.2804749427879674</v>
      </c>
      <c r="O100" s="1">
        <f t="shared" si="14"/>
        <v>0.11470266326158336</v>
      </c>
    </row>
    <row r="101" spans="1:15" x14ac:dyDescent="0.3">
      <c r="A101" t="s">
        <v>282</v>
      </c>
      <c r="B101" s="2">
        <v>74.37</v>
      </c>
      <c r="C101" s="2">
        <v>80.95</v>
      </c>
      <c r="D101" s="2">
        <v>196.59</v>
      </c>
      <c r="E101" s="2">
        <v>408.29</v>
      </c>
      <c r="F101" s="2">
        <v>159.69999999999999</v>
      </c>
      <c r="G101" s="2">
        <v>88.55</v>
      </c>
      <c r="H101" s="2">
        <f t="shared" si="8"/>
        <v>168.07500000000002</v>
      </c>
      <c r="J101" s="1">
        <f t="shared" si="9"/>
        <v>0.44248103525211957</v>
      </c>
      <c r="K101" s="1">
        <f t="shared" si="10"/>
        <v>0.48163022460211213</v>
      </c>
      <c r="L101" s="1">
        <f t="shared" si="11"/>
        <v>1.169656403391343</v>
      </c>
      <c r="M101" s="1">
        <f t="shared" si="12"/>
        <v>2.4292131488918636</v>
      </c>
      <c r="N101" s="1">
        <f t="shared" si="13"/>
        <v>0.95017105458872508</v>
      </c>
      <c r="O101" s="1">
        <f t="shared" si="14"/>
        <v>0.52684813327383606</v>
      </c>
    </row>
    <row r="102" spans="1:15" x14ac:dyDescent="0.3">
      <c r="A102" t="s">
        <v>60</v>
      </c>
      <c r="B102" s="2">
        <v>188.2</v>
      </c>
      <c r="C102" s="2">
        <v>205.48</v>
      </c>
      <c r="D102" s="2">
        <v>497.55</v>
      </c>
      <c r="E102" s="2">
        <v>822.38</v>
      </c>
      <c r="F102" s="2">
        <v>353.95</v>
      </c>
      <c r="G102" s="2">
        <v>225.55</v>
      </c>
      <c r="H102" s="2">
        <f t="shared" si="8"/>
        <v>382.185</v>
      </c>
      <c r="J102" s="1">
        <f t="shared" si="9"/>
        <v>0.49243167575912183</v>
      </c>
      <c r="K102" s="1">
        <f t="shared" si="10"/>
        <v>0.53764538116357263</v>
      </c>
      <c r="L102" s="1">
        <f t="shared" si="11"/>
        <v>1.3018564307861376</v>
      </c>
      <c r="M102" s="1">
        <f t="shared" si="12"/>
        <v>2.1517851302379736</v>
      </c>
      <c r="N102" s="1">
        <f t="shared" si="13"/>
        <v>0.92612216596674379</v>
      </c>
      <c r="O102" s="1">
        <f t="shared" si="14"/>
        <v>0.59015921608645028</v>
      </c>
    </row>
    <row r="103" spans="1:15" x14ac:dyDescent="0.3">
      <c r="A103" t="s">
        <v>298</v>
      </c>
      <c r="B103" s="2">
        <v>86.51</v>
      </c>
      <c r="C103" s="2">
        <v>108.97</v>
      </c>
      <c r="D103" s="2">
        <v>67.959999999999994</v>
      </c>
      <c r="E103" s="2">
        <v>82.82</v>
      </c>
      <c r="F103" s="2">
        <v>56.97</v>
      </c>
      <c r="G103" s="2">
        <v>30.91</v>
      </c>
      <c r="H103" s="2">
        <f t="shared" si="8"/>
        <v>72.356666666666669</v>
      </c>
      <c r="J103" s="1">
        <f t="shared" si="9"/>
        <v>1.1956051043442208</v>
      </c>
      <c r="K103" s="1">
        <f t="shared" si="10"/>
        <v>1.5060118855668678</v>
      </c>
      <c r="L103" s="1">
        <f t="shared" si="11"/>
        <v>0.93923619109043155</v>
      </c>
      <c r="M103" s="1">
        <f t="shared" si="12"/>
        <v>1.1446077302252728</v>
      </c>
      <c r="N103" s="1">
        <f t="shared" si="13"/>
        <v>0.78734970286082828</v>
      </c>
      <c r="O103" s="1">
        <f t="shared" si="14"/>
        <v>0.42718938591237848</v>
      </c>
    </row>
    <row r="104" spans="1:15" x14ac:dyDescent="0.3">
      <c r="A104" t="s">
        <v>310</v>
      </c>
      <c r="B104" s="2">
        <v>166.95</v>
      </c>
      <c r="C104" s="2">
        <v>166.56</v>
      </c>
      <c r="D104" s="2">
        <v>179.61</v>
      </c>
      <c r="E104" s="2">
        <v>552.86</v>
      </c>
      <c r="F104" s="2">
        <v>448.28</v>
      </c>
      <c r="G104" s="2">
        <v>81.87</v>
      </c>
      <c r="H104" s="2">
        <f t="shared" si="8"/>
        <v>266.0216666666667</v>
      </c>
      <c r="J104" s="1">
        <f t="shared" si="9"/>
        <v>0.62758046023820102</v>
      </c>
      <c r="K104" s="1">
        <f t="shared" si="10"/>
        <v>0.62611441423944159</v>
      </c>
      <c r="L104" s="1">
        <f t="shared" si="11"/>
        <v>0.67517056881331716</v>
      </c>
      <c r="M104" s="1">
        <f t="shared" si="12"/>
        <v>2.0782517714722482</v>
      </c>
      <c r="N104" s="1">
        <f t="shared" si="13"/>
        <v>1.6851258982664317</v>
      </c>
      <c r="O104" s="1">
        <f t="shared" si="14"/>
        <v>0.30775688697035952</v>
      </c>
    </row>
    <row r="105" spans="1:15" x14ac:dyDescent="0.3">
      <c r="A105" t="s">
        <v>342</v>
      </c>
      <c r="B105" s="2">
        <v>109.28</v>
      </c>
      <c r="C105" s="2">
        <v>88.73</v>
      </c>
      <c r="D105" s="2">
        <v>245.14</v>
      </c>
      <c r="E105" s="2">
        <v>970.59</v>
      </c>
      <c r="F105" s="2">
        <v>420.26</v>
      </c>
      <c r="G105" s="2">
        <v>112.78</v>
      </c>
      <c r="H105" s="2">
        <f t="shared" si="8"/>
        <v>324.46333333333331</v>
      </c>
      <c r="J105" s="1">
        <f t="shared" si="9"/>
        <v>0.33680230945458656</v>
      </c>
      <c r="K105" s="1">
        <f t="shared" si="10"/>
        <v>0.27346695569093582</v>
      </c>
      <c r="L105" s="1">
        <f t="shared" si="11"/>
        <v>0.75552450713485864</v>
      </c>
      <c r="M105" s="1">
        <f t="shared" si="12"/>
        <v>2.991370365423931</v>
      </c>
      <c r="N105" s="1">
        <f t="shared" si="13"/>
        <v>1.2952465096210153</v>
      </c>
      <c r="O105" s="1">
        <f t="shared" si="14"/>
        <v>0.34758935267467306</v>
      </c>
    </row>
    <row r="106" spans="1:15" x14ac:dyDescent="0.3">
      <c r="A106" t="s">
        <v>118</v>
      </c>
      <c r="B106" s="2">
        <v>56.16</v>
      </c>
      <c r="C106" s="2">
        <v>11.67</v>
      </c>
      <c r="D106" s="2">
        <v>92.23</v>
      </c>
      <c r="E106" s="2">
        <v>382.13</v>
      </c>
      <c r="F106" s="2">
        <v>141.02000000000001</v>
      </c>
      <c r="G106" s="2">
        <v>42.6</v>
      </c>
      <c r="H106" s="2">
        <f t="shared" si="8"/>
        <v>120.96833333333335</v>
      </c>
      <c r="J106" s="1">
        <f t="shared" si="9"/>
        <v>0.46425373031509615</v>
      </c>
      <c r="K106" s="1">
        <f t="shared" si="10"/>
        <v>9.6471528361416883E-2</v>
      </c>
      <c r="L106" s="1">
        <f t="shared" si="11"/>
        <v>0.76243093922651928</v>
      </c>
      <c r="M106" s="1">
        <f t="shared" si="12"/>
        <v>3.15892588969565</v>
      </c>
      <c r="N106" s="1">
        <f t="shared" si="13"/>
        <v>1.1657596340640113</v>
      </c>
      <c r="O106" s="1">
        <f t="shared" si="14"/>
        <v>0.3521582783373059</v>
      </c>
    </row>
    <row r="107" spans="1:15" x14ac:dyDescent="0.3">
      <c r="A107" t="s">
        <v>470</v>
      </c>
      <c r="B107" s="2">
        <v>45.53</v>
      </c>
      <c r="C107" s="2">
        <v>40.47</v>
      </c>
      <c r="D107" s="2">
        <v>84.95</v>
      </c>
      <c r="E107" s="2">
        <v>90.81</v>
      </c>
      <c r="F107" s="2">
        <v>42.03</v>
      </c>
      <c r="G107" s="2">
        <v>39.26</v>
      </c>
      <c r="H107" s="2">
        <f t="shared" si="8"/>
        <v>57.17499999999999</v>
      </c>
      <c r="J107" s="1">
        <f t="shared" si="9"/>
        <v>0.79632706602536085</v>
      </c>
      <c r="K107" s="1">
        <f t="shared" si="10"/>
        <v>0.70782684739833857</v>
      </c>
      <c r="L107" s="1">
        <f t="shared" si="11"/>
        <v>1.4857892435505031</v>
      </c>
      <c r="M107" s="1">
        <f t="shared" si="12"/>
        <v>1.5882815916047226</v>
      </c>
      <c r="N107" s="1">
        <f t="shared" si="13"/>
        <v>0.73511149978137313</v>
      </c>
      <c r="O107" s="1">
        <f t="shared" si="14"/>
        <v>0.68666375163970272</v>
      </c>
    </row>
    <row r="108" spans="1:15" x14ac:dyDescent="0.3">
      <c r="A108" t="s">
        <v>416</v>
      </c>
      <c r="B108" s="2">
        <v>254.98</v>
      </c>
      <c r="C108" s="2">
        <v>46.7</v>
      </c>
      <c r="D108" s="2">
        <v>303.39</v>
      </c>
      <c r="E108" s="2">
        <v>377.77</v>
      </c>
      <c r="F108" s="2">
        <v>15.88</v>
      </c>
      <c r="G108" s="2">
        <v>140.34</v>
      </c>
      <c r="H108" s="2">
        <f t="shared" si="8"/>
        <v>189.84333333333333</v>
      </c>
      <c r="J108" s="1">
        <f t="shared" si="9"/>
        <v>1.3431074745843063</v>
      </c>
      <c r="K108" s="1">
        <f t="shared" si="10"/>
        <v>0.24599230944814146</v>
      </c>
      <c r="L108" s="1">
        <f t="shared" si="11"/>
        <v>1.5981072112092427</v>
      </c>
      <c r="M108" s="1">
        <f t="shared" si="12"/>
        <v>1.9899039558934559</v>
      </c>
      <c r="N108" s="1">
        <f t="shared" si="13"/>
        <v>8.3647920214914059E-2</v>
      </c>
      <c r="O108" s="1">
        <f t="shared" si="14"/>
        <v>0.73924112864993941</v>
      </c>
    </row>
    <row r="109" spans="1:15" x14ac:dyDescent="0.3">
      <c r="A109" t="s">
        <v>566</v>
      </c>
      <c r="B109" s="2">
        <v>69.819999999999993</v>
      </c>
      <c r="C109" s="2">
        <v>82.5</v>
      </c>
      <c r="D109" s="2">
        <v>82.52</v>
      </c>
      <c r="E109" s="2">
        <v>145.30000000000001</v>
      </c>
      <c r="F109" s="2">
        <v>96.19</v>
      </c>
      <c r="G109" s="2">
        <v>38.43</v>
      </c>
      <c r="H109" s="2">
        <f t="shared" si="8"/>
        <v>85.793333333333337</v>
      </c>
      <c r="J109" s="1">
        <f t="shared" si="9"/>
        <v>0.81381614733079477</v>
      </c>
      <c r="K109" s="1">
        <f t="shared" si="10"/>
        <v>0.9616131789571839</v>
      </c>
      <c r="L109" s="1">
        <f t="shared" si="11"/>
        <v>0.96184629730359772</v>
      </c>
      <c r="M109" s="1">
        <f t="shared" si="12"/>
        <v>1.693604786696713</v>
      </c>
      <c r="N109" s="1">
        <f t="shared" si="13"/>
        <v>1.121182687077473</v>
      </c>
      <c r="O109" s="1">
        <f t="shared" si="14"/>
        <v>0.4479369026342373</v>
      </c>
    </row>
    <row r="110" spans="1:15" x14ac:dyDescent="0.3">
      <c r="A110" t="s">
        <v>196</v>
      </c>
      <c r="B110" s="2">
        <v>36.43</v>
      </c>
      <c r="C110" s="2">
        <v>17.12</v>
      </c>
      <c r="D110" s="2">
        <v>60.68</v>
      </c>
      <c r="E110" s="2">
        <v>18.16</v>
      </c>
      <c r="F110" s="2">
        <v>32.69</v>
      </c>
      <c r="G110" s="2">
        <v>28.4</v>
      </c>
      <c r="H110" s="2">
        <f t="shared" si="8"/>
        <v>32.246666666666663</v>
      </c>
      <c r="J110" s="1">
        <f t="shared" si="9"/>
        <v>1.1297291709737443</v>
      </c>
      <c r="K110" s="1">
        <f t="shared" si="10"/>
        <v>0.53090758734752952</v>
      </c>
      <c r="L110" s="1">
        <f t="shared" si="11"/>
        <v>1.8817448831920613</v>
      </c>
      <c r="M110" s="1">
        <f t="shared" si="12"/>
        <v>0.56315898284060373</v>
      </c>
      <c r="N110" s="1">
        <f t="shared" si="13"/>
        <v>1.0137481910274964</v>
      </c>
      <c r="O110" s="1">
        <f t="shared" si="14"/>
        <v>0.88071118461856535</v>
      </c>
    </row>
    <row r="111" spans="1:15" x14ac:dyDescent="0.3">
      <c r="A111" t="s">
        <v>283</v>
      </c>
      <c r="B111" s="2">
        <v>245.87</v>
      </c>
      <c r="C111" s="2">
        <v>373.6</v>
      </c>
      <c r="D111" s="2">
        <v>300.95999999999998</v>
      </c>
      <c r="E111" s="2">
        <v>340.72</v>
      </c>
      <c r="F111" s="2">
        <v>177.44</v>
      </c>
      <c r="G111" s="2">
        <v>141.18</v>
      </c>
      <c r="H111" s="2">
        <f t="shared" si="8"/>
        <v>263.29500000000002</v>
      </c>
      <c r="J111" s="1">
        <f t="shared" si="9"/>
        <v>0.93381948005089344</v>
      </c>
      <c r="K111" s="1">
        <f t="shared" si="10"/>
        <v>1.4189407318786913</v>
      </c>
      <c r="L111" s="1">
        <f t="shared" si="11"/>
        <v>1.1430524696633053</v>
      </c>
      <c r="M111" s="1">
        <f t="shared" si="12"/>
        <v>1.2940617938054273</v>
      </c>
      <c r="N111" s="1">
        <f t="shared" si="13"/>
        <v>0.67392088721775945</v>
      </c>
      <c r="O111" s="1">
        <f t="shared" si="14"/>
        <v>0.53620463738392299</v>
      </c>
    </row>
    <row r="112" spans="1:15" x14ac:dyDescent="0.3">
      <c r="A112" t="s">
        <v>380</v>
      </c>
      <c r="B112" s="2">
        <v>21.25</v>
      </c>
      <c r="C112" s="2">
        <v>163.44999999999999</v>
      </c>
      <c r="D112" s="2">
        <v>53.4</v>
      </c>
      <c r="E112" s="2">
        <v>34.869999999999997</v>
      </c>
      <c r="F112" s="2">
        <v>31.75</v>
      </c>
      <c r="G112" s="2">
        <v>25.06</v>
      </c>
      <c r="H112" s="2">
        <f t="shared" si="8"/>
        <v>54.963333333333331</v>
      </c>
      <c r="J112" s="1">
        <f t="shared" si="9"/>
        <v>0.38662138395293832</v>
      </c>
      <c r="K112" s="1">
        <f t="shared" si="10"/>
        <v>2.9738007156286006</v>
      </c>
      <c r="L112" s="1">
        <f t="shared" si="11"/>
        <v>0.97155679543938389</v>
      </c>
      <c r="M112" s="1">
        <f t="shared" si="12"/>
        <v>0.63442294863242155</v>
      </c>
      <c r="N112" s="1">
        <f t="shared" si="13"/>
        <v>0.57765783249439018</v>
      </c>
      <c r="O112" s="1">
        <f t="shared" si="14"/>
        <v>0.45594032385226513</v>
      </c>
    </row>
    <row r="113" spans="1:15" x14ac:dyDescent="0.3">
      <c r="A113" t="s">
        <v>123</v>
      </c>
      <c r="B113" s="2">
        <v>48.57</v>
      </c>
      <c r="C113" s="2">
        <v>14.01</v>
      </c>
      <c r="D113" s="2">
        <v>92.23</v>
      </c>
      <c r="E113" s="2">
        <v>239.74</v>
      </c>
      <c r="F113" s="2">
        <v>85.92</v>
      </c>
      <c r="G113" s="2">
        <v>43.44</v>
      </c>
      <c r="H113" s="2">
        <f t="shared" si="8"/>
        <v>87.318333333333342</v>
      </c>
      <c r="J113" s="1">
        <f t="shared" si="9"/>
        <v>0.55624057567139384</v>
      </c>
      <c r="K113" s="1">
        <f t="shared" si="10"/>
        <v>0.16044740508866026</v>
      </c>
      <c r="L113" s="1">
        <f t="shared" si="11"/>
        <v>1.0562501192952987</v>
      </c>
      <c r="M113" s="1">
        <f t="shared" si="12"/>
        <v>2.7455860739439979</v>
      </c>
      <c r="N113" s="1">
        <f t="shared" si="13"/>
        <v>0.98398579908762951</v>
      </c>
      <c r="O113" s="1">
        <f t="shared" si="14"/>
        <v>0.49749002691301936</v>
      </c>
    </row>
    <row r="114" spans="1:15" x14ac:dyDescent="0.3">
      <c r="A114" t="s">
        <v>223</v>
      </c>
      <c r="B114" s="2">
        <v>7.59</v>
      </c>
      <c r="C114" s="2">
        <v>10.119999999999999</v>
      </c>
      <c r="D114" s="2">
        <v>46.11</v>
      </c>
      <c r="E114" s="2">
        <v>71.2</v>
      </c>
      <c r="F114" s="2">
        <v>53.23</v>
      </c>
      <c r="G114" s="2">
        <v>21.72</v>
      </c>
      <c r="H114" s="2">
        <f t="shared" si="8"/>
        <v>34.994999999999997</v>
      </c>
      <c r="J114" s="1">
        <f t="shared" si="9"/>
        <v>0.2168881268752679</v>
      </c>
      <c r="K114" s="1">
        <f t="shared" si="10"/>
        <v>0.28918416916702389</v>
      </c>
      <c r="L114" s="1">
        <f t="shared" si="11"/>
        <v>1.317616802400343</v>
      </c>
      <c r="M114" s="1">
        <f t="shared" si="12"/>
        <v>2.034576368052579</v>
      </c>
      <c r="N114" s="1">
        <f t="shared" si="13"/>
        <v>1.5210744392056008</v>
      </c>
      <c r="O114" s="1">
        <f t="shared" si="14"/>
        <v>0.62066009429918556</v>
      </c>
    </row>
    <row r="115" spans="1:15" x14ac:dyDescent="0.3">
      <c r="A115" t="s">
        <v>54</v>
      </c>
      <c r="B115" s="2">
        <v>358.19</v>
      </c>
      <c r="C115" s="2">
        <v>3412.97</v>
      </c>
      <c r="D115" s="2">
        <v>356.78</v>
      </c>
      <c r="E115" s="2">
        <v>1893.22</v>
      </c>
      <c r="F115" s="2">
        <v>1285.06</v>
      </c>
      <c r="G115" s="2">
        <v>172.92</v>
      </c>
      <c r="H115" s="2">
        <f t="shared" si="8"/>
        <v>1246.5233333333333</v>
      </c>
      <c r="J115" s="1">
        <f t="shared" si="9"/>
        <v>0.28735121952523951</v>
      </c>
      <c r="K115" s="1">
        <f t="shared" si="10"/>
        <v>2.7379912663755457</v>
      </c>
      <c r="L115" s="1">
        <f t="shared" si="11"/>
        <v>0.28622007343090244</v>
      </c>
      <c r="M115" s="1">
        <f t="shared" si="12"/>
        <v>1.5188002898728998</v>
      </c>
      <c r="N115" s="1">
        <f t="shared" si="13"/>
        <v>1.0309153191409708</v>
      </c>
      <c r="O115" s="1">
        <f t="shared" si="14"/>
        <v>0.13872183165444155</v>
      </c>
    </row>
    <row r="116" spans="1:15" x14ac:dyDescent="0.3">
      <c r="A116" t="s">
        <v>95</v>
      </c>
      <c r="B116" s="2">
        <v>74.37</v>
      </c>
      <c r="C116" s="2">
        <v>30.35</v>
      </c>
      <c r="D116" s="2">
        <v>140.77000000000001</v>
      </c>
      <c r="E116" s="2">
        <v>1619.34</v>
      </c>
      <c r="F116" s="2">
        <v>672.42</v>
      </c>
      <c r="G116" s="2">
        <v>68.5</v>
      </c>
      <c r="H116" s="2">
        <f t="shared" si="8"/>
        <v>434.29166666666669</v>
      </c>
      <c r="J116" s="1">
        <f t="shared" si="9"/>
        <v>0.17124436342703636</v>
      </c>
      <c r="K116" s="1">
        <f t="shared" si="10"/>
        <v>6.9883910582365927E-2</v>
      </c>
      <c r="L116" s="1">
        <f t="shared" si="11"/>
        <v>0.32413700470114171</v>
      </c>
      <c r="M116" s="1">
        <f t="shared" si="12"/>
        <v>3.7286923150724358</v>
      </c>
      <c r="N116" s="1">
        <f t="shared" si="13"/>
        <v>1.5483143049026191</v>
      </c>
      <c r="O116" s="1">
        <f t="shared" si="14"/>
        <v>0.15772810131440085</v>
      </c>
    </row>
    <row r="117" spans="1:15" x14ac:dyDescent="0.3">
      <c r="A117" t="s">
        <v>107</v>
      </c>
      <c r="B117" s="2">
        <v>42.5</v>
      </c>
      <c r="C117" s="2">
        <v>16.34</v>
      </c>
      <c r="D117" s="2">
        <v>128.63999999999999</v>
      </c>
      <c r="E117" s="2">
        <v>544.14</v>
      </c>
      <c r="F117" s="2">
        <v>183.98</v>
      </c>
      <c r="G117" s="2">
        <v>62.65</v>
      </c>
      <c r="H117" s="2">
        <f t="shared" si="8"/>
        <v>163.04166666666666</v>
      </c>
      <c r="J117" s="1">
        <f t="shared" si="9"/>
        <v>0.26066956299514443</v>
      </c>
      <c r="K117" s="1">
        <f t="shared" si="10"/>
        <v>0.10021978021978023</v>
      </c>
      <c r="L117" s="1">
        <f t="shared" si="11"/>
        <v>0.78900076667518526</v>
      </c>
      <c r="M117" s="1">
        <f t="shared" si="12"/>
        <v>3.3374290825453619</v>
      </c>
      <c r="N117" s="1">
        <f t="shared" si="13"/>
        <v>1.1284232047022744</v>
      </c>
      <c r="O117" s="1">
        <f t="shared" si="14"/>
        <v>0.38425760286225402</v>
      </c>
    </row>
    <row r="118" spans="1:15" x14ac:dyDescent="0.3">
      <c r="A118" t="s">
        <v>188</v>
      </c>
      <c r="B118" s="2">
        <v>27.32</v>
      </c>
      <c r="C118" s="2">
        <v>13.23</v>
      </c>
      <c r="D118" s="2">
        <v>87.38</v>
      </c>
      <c r="E118" s="2">
        <v>132.94999999999999</v>
      </c>
      <c r="F118" s="2">
        <v>93.39</v>
      </c>
      <c r="G118" s="2">
        <v>42.6</v>
      </c>
      <c r="H118" s="2">
        <f t="shared" si="8"/>
        <v>66.144999999999996</v>
      </c>
      <c r="J118" s="1">
        <f t="shared" si="9"/>
        <v>0.41303197520598689</v>
      </c>
      <c r="K118" s="1">
        <f t="shared" si="10"/>
        <v>0.20001511830070301</v>
      </c>
      <c r="L118" s="1">
        <f t="shared" si="11"/>
        <v>1.3210371154282259</v>
      </c>
      <c r="M118" s="1">
        <f t="shared" si="12"/>
        <v>2.0099780784639805</v>
      </c>
      <c r="N118" s="1">
        <f t="shared" si="13"/>
        <v>1.4118981026532618</v>
      </c>
      <c r="O118" s="1">
        <f t="shared" si="14"/>
        <v>0.64403960994784193</v>
      </c>
    </row>
    <row r="119" spans="1:15" x14ac:dyDescent="0.3">
      <c r="A119" t="s">
        <v>134</v>
      </c>
      <c r="B119" s="2">
        <v>60.71</v>
      </c>
      <c r="C119" s="2">
        <v>54.48</v>
      </c>
      <c r="D119" s="2">
        <v>58.25</v>
      </c>
      <c r="E119" s="2">
        <v>56.67</v>
      </c>
      <c r="F119" s="2">
        <v>52.3</v>
      </c>
      <c r="G119" s="2">
        <v>28.4</v>
      </c>
      <c r="H119" s="2">
        <f t="shared" si="8"/>
        <v>51.801666666666669</v>
      </c>
      <c r="J119" s="1">
        <f t="shared" si="9"/>
        <v>1.1719700138348186</v>
      </c>
      <c r="K119" s="1">
        <f t="shared" si="10"/>
        <v>1.0517036131398603</v>
      </c>
      <c r="L119" s="1">
        <f t="shared" si="11"/>
        <v>1.1244811942987676</v>
      </c>
      <c r="M119" s="1">
        <f t="shared" si="12"/>
        <v>1.0939802451658569</v>
      </c>
      <c r="N119" s="1">
        <f t="shared" si="13"/>
        <v>1.0096200250957175</v>
      </c>
      <c r="O119" s="1">
        <f t="shared" si="14"/>
        <v>0.54824490846497853</v>
      </c>
    </row>
    <row r="120" spans="1:15" x14ac:dyDescent="0.3">
      <c r="A120" t="s">
        <v>284</v>
      </c>
      <c r="B120" s="2">
        <v>110.8</v>
      </c>
      <c r="C120" s="2">
        <v>13.23</v>
      </c>
      <c r="D120" s="2">
        <v>46.11</v>
      </c>
      <c r="E120" s="2">
        <v>50.85</v>
      </c>
      <c r="F120" s="2">
        <v>73.78</v>
      </c>
      <c r="G120" s="2">
        <v>22.56</v>
      </c>
      <c r="H120" s="2">
        <f t="shared" si="8"/>
        <v>52.888333333333328</v>
      </c>
      <c r="J120" s="1">
        <f t="shared" si="9"/>
        <v>2.0949799892856018</v>
      </c>
      <c r="K120" s="1">
        <f t="shared" si="10"/>
        <v>0.25014968644628621</v>
      </c>
      <c r="L120" s="1">
        <f t="shared" si="11"/>
        <v>0.8718368890429522</v>
      </c>
      <c r="M120" s="1">
        <f t="shared" si="12"/>
        <v>0.96145967919831099</v>
      </c>
      <c r="N120" s="1">
        <f t="shared" si="13"/>
        <v>1.3950146535152681</v>
      </c>
      <c r="O120" s="1">
        <f t="shared" si="14"/>
        <v>0.42655910251158102</v>
      </c>
    </row>
    <row r="121" spans="1:15" x14ac:dyDescent="0.3">
      <c r="A121" t="s">
        <v>278</v>
      </c>
      <c r="B121" s="2">
        <v>51.6</v>
      </c>
      <c r="C121" s="2">
        <v>46.7</v>
      </c>
      <c r="D121" s="2">
        <v>182.03</v>
      </c>
      <c r="E121" s="2">
        <v>25.43</v>
      </c>
      <c r="F121" s="2">
        <v>68.180000000000007</v>
      </c>
      <c r="G121" s="2">
        <v>89.39</v>
      </c>
      <c r="H121" s="2">
        <f t="shared" si="8"/>
        <v>77.221666666666678</v>
      </c>
      <c r="J121" s="1">
        <f t="shared" si="9"/>
        <v>0.66820624608810131</v>
      </c>
      <c r="K121" s="1">
        <f t="shared" si="10"/>
        <v>0.60475255217663426</v>
      </c>
      <c r="L121" s="1">
        <f t="shared" si="11"/>
        <v>2.3572399801437416</v>
      </c>
      <c r="M121" s="1">
        <f t="shared" si="12"/>
        <v>0.3293117216670623</v>
      </c>
      <c r="N121" s="1">
        <f t="shared" si="13"/>
        <v>0.88291282671098348</v>
      </c>
      <c r="O121" s="1">
        <f t="shared" si="14"/>
        <v>1.1575766732134762</v>
      </c>
    </row>
    <row r="122" spans="1:15" x14ac:dyDescent="0.3">
      <c r="A122" t="s">
        <v>296</v>
      </c>
      <c r="B122" s="2">
        <v>18.21</v>
      </c>
      <c r="C122" s="2">
        <v>14.01</v>
      </c>
      <c r="D122" s="2">
        <v>72.81</v>
      </c>
      <c r="E122" s="2">
        <v>39.229999999999997</v>
      </c>
      <c r="F122" s="2">
        <v>16.809999999999999</v>
      </c>
      <c r="G122" s="2">
        <v>35.92</v>
      </c>
      <c r="H122" s="2">
        <f t="shared" si="8"/>
        <v>32.831666666666671</v>
      </c>
      <c r="J122" s="1">
        <f t="shared" si="9"/>
        <v>0.55464744403269195</v>
      </c>
      <c r="K122" s="1">
        <f t="shared" si="10"/>
        <v>0.42672216863800189</v>
      </c>
      <c r="L122" s="1">
        <f t="shared" si="11"/>
        <v>2.2176760241636631</v>
      </c>
      <c r="M122" s="1">
        <f t="shared" si="12"/>
        <v>1.1948829889842121</v>
      </c>
      <c r="N122" s="1">
        <f t="shared" si="13"/>
        <v>0.51200568556779524</v>
      </c>
      <c r="O122" s="1">
        <f t="shared" si="14"/>
        <v>1.0940656886136351</v>
      </c>
    </row>
    <row r="123" spans="1:15" x14ac:dyDescent="0.3">
      <c r="A123" t="s">
        <v>14</v>
      </c>
      <c r="B123" s="2">
        <v>119.9</v>
      </c>
      <c r="C123" s="2">
        <v>108.19</v>
      </c>
      <c r="D123" s="2">
        <v>262.13</v>
      </c>
      <c r="E123" s="2">
        <v>509.27</v>
      </c>
      <c r="F123" s="2">
        <v>287.64</v>
      </c>
      <c r="G123" s="2">
        <v>129.47999999999999</v>
      </c>
      <c r="H123" s="2">
        <f t="shared" si="8"/>
        <v>236.10166666666669</v>
      </c>
      <c r="J123" s="1">
        <f t="shared" si="9"/>
        <v>0.50783207798900187</v>
      </c>
      <c r="K123" s="1">
        <f t="shared" si="10"/>
        <v>0.45823479998023448</v>
      </c>
      <c r="L123" s="1">
        <f t="shared" si="11"/>
        <v>1.1102420567410931</v>
      </c>
      <c r="M123" s="1">
        <f t="shared" si="12"/>
        <v>2.1569945150747203</v>
      </c>
      <c r="N123" s="1">
        <f t="shared" si="13"/>
        <v>1.2182887315492619</v>
      </c>
      <c r="O123" s="1">
        <f t="shared" si="14"/>
        <v>0.54840781866568766</v>
      </c>
    </row>
    <row r="124" spans="1:15" x14ac:dyDescent="0.3">
      <c r="A124" t="s">
        <v>373</v>
      </c>
      <c r="B124" s="2">
        <v>116.87</v>
      </c>
      <c r="C124" s="2">
        <v>52.15</v>
      </c>
      <c r="D124" s="2">
        <v>21.84</v>
      </c>
      <c r="E124" s="2">
        <v>53.76</v>
      </c>
      <c r="F124" s="2">
        <v>27.08</v>
      </c>
      <c r="G124" s="2">
        <v>10.86</v>
      </c>
      <c r="H124" s="2">
        <f t="shared" si="8"/>
        <v>47.093333333333334</v>
      </c>
      <c r="J124" s="1">
        <f t="shared" si="9"/>
        <v>2.4816676104190263</v>
      </c>
      <c r="K124" s="1">
        <f t="shared" si="10"/>
        <v>1.1073754246885616</v>
      </c>
      <c r="L124" s="1">
        <f t="shared" si="11"/>
        <v>0.46375990939977352</v>
      </c>
      <c r="M124" s="1">
        <f t="shared" si="12"/>
        <v>1.1415628539071347</v>
      </c>
      <c r="N124" s="1">
        <f t="shared" si="13"/>
        <v>0.57502831257078135</v>
      </c>
      <c r="O124" s="1">
        <f t="shared" si="14"/>
        <v>0.23060588901472251</v>
      </c>
    </row>
    <row r="125" spans="1:15" x14ac:dyDescent="0.3">
      <c r="A125" t="s">
        <v>253</v>
      </c>
      <c r="B125" s="2">
        <v>4399.9399999999996</v>
      </c>
      <c r="C125" s="2">
        <v>867.84</v>
      </c>
      <c r="D125" s="2">
        <v>3305.71</v>
      </c>
      <c r="E125" s="2">
        <v>6638.63</v>
      </c>
      <c r="F125" s="2">
        <v>3832.77</v>
      </c>
      <c r="G125" s="2">
        <v>1646.54</v>
      </c>
      <c r="H125" s="2">
        <f t="shared" si="8"/>
        <v>3448.5716666666667</v>
      </c>
      <c r="J125" s="1">
        <f t="shared" si="9"/>
        <v>1.2758731513481667</v>
      </c>
      <c r="K125" s="1">
        <f t="shared" si="10"/>
        <v>0.25165201245153185</v>
      </c>
      <c r="L125" s="1">
        <f t="shared" si="11"/>
        <v>0.95857367035531138</v>
      </c>
      <c r="M125" s="1">
        <f t="shared" si="12"/>
        <v>1.9250375638609802</v>
      </c>
      <c r="N125" s="1">
        <f t="shared" si="13"/>
        <v>1.111407959720522</v>
      </c>
      <c r="O125" s="1">
        <f t="shared" si="14"/>
        <v>0.4774556422634878</v>
      </c>
    </row>
    <row r="126" spans="1:15" x14ac:dyDescent="0.3">
      <c r="A126" t="s">
        <v>19</v>
      </c>
      <c r="B126" s="2">
        <v>22.77</v>
      </c>
      <c r="C126" s="2">
        <v>24.13</v>
      </c>
      <c r="D126" s="2">
        <v>48.54</v>
      </c>
      <c r="E126" s="2">
        <v>14.53</v>
      </c>
      <c r="F126" s="2">
        <v>62.57</v>
      </c>
      <c r="G126" s="2">
        <v>24.23</v>
      </c>
      <c r="H126" s="2">
        <f t="shared" si="8"/>
        <v>32.794999999999995</v>
      </c>
      <c r="J126" s="1">
        <f t="shared" si="9"/>
        <v>0.69431315749352041</v>
      </c>
      <c r="K126" s="1">
        <f t="shared" si="10"/>
        <v>0.73578289373380101</v>
      </c>
      <c r="L126" s="1">
        <f t="shared" si="11"/>
        <v>1.4801036743406009</v>
      </c>
      <c r="M126" s="1">
        <f t="shared" si="12"/>
        <v>0.44305534380240896</v>
      </c>
      <c r="N126" s="1">
        <f t="shared" si="13"/>
        <v>1.9079127915840832</v>
      </c>
      <c r="O126" s="1">
        <f t="shared" si="14"/>
        <v>0.73883213904558631</v>
      </c>
    </row>
    <row r="127" spans="1:15" x14ac:dyDescent="0.3">
      <c r="A127" t="s">
        <v>559</v>
      </c>
      <c r="B127" s="2">
        <v>28.84</v>
      </c>
      <c r="C127" s="2">
        <v>49.03</v>
      </c>
      <c r="D127" s="2">
        <v>48.54</v>
      </c>
      <c r="E127" s="2">
        <v>75.55</v>
      </c>
      <c r="F127" s="2">
        <v>29.89</v>
      </c>
      <c r="G127" s="2">
        <v>24.23</v>
      </c>
      <c r="H127" s="2">
        <f t="shared" si="8"/>
        <v>42.68</v>
      </c>
      <c r="J127" s="1">
        <f t="shared" si="9"/>
        <v>0.67572633552014993</v>
      </c>
      <c r="K127" s="1">
        <f t="shared" si="10"/>
        <v>1.1487816307403937</v>
      </c>
      <c r="L127" s="1">
        <f t="shared" si="11"/>
        <v>1.1373008434864105</v>
      </c>
      <c r="M127" s="1">
        <f t="shared" si="12"/>
        <v>1.7701499531396439</v>
      </c>
      <c r="N127" s="1">
        <f t="shared" si="13"/>
        <v>0.70032802249297099</v>
      </c>
      <c r="O127" s="1">
        <f t="shared" si="14"/>
        <v>0.56771321462043112</v>
      </c>
    </row>
    <row r="128" spans="1:15" x14ac:dyDescent="0.3">
      <c r="A128" t="s">
        <v>138</v>
      </c>
      <c r="B128" s="2">
        <v>62.23</v>
      </c>
      <c r="C128" s="2">
        <v>16.34</v>
      </c>
      <c r="D128" s="2">
        <v>169.9</v>
      </c>
      <c r="E128" s="2">
        <v>408.29</v>
      </c>
      <c r="F128" s="2">
        <v>165.3</v>
      </c>
      <c r="G128" s="2">
        <v>85.21</v>
      </c>
      <c r="H128" s="2">
        <f t="shared" si="8"/>
        <v>151.21166666666667</v>
      </c>
      <c r="J128" s="1">
        <f t="shared" si="9"/>
        <v>0.41154231926548873</v>
      </c>
      <c r="K128" s="1">
        <f t="shared" si="10"/>
        <v>0.10806044507147816</v>
      </c>
      <c r="L128" s="1">
        <f t="shared" si="11"/>
        <v>1.1235905518754064</v>
      </c>
      <c r="M128" s="1">
        <f t="shared" si="12"/>
        <v>2.7001223450571494</v>
      </c>
      <c r="N128" s="1">
        <f t="shared" si="13"/>
        <v>1.0931696187463489</v>
      </c>
      <c r="O128" s="1">
        <f t="shared" si="14"/>
        <v>0.56351471998412817</v>
      </c>
    </row>
    <row r="129" spans="1:15" x14ac:dyDescent="0.3">
      <c r="A129" t="s">
        <v>522</v>
      </c>
      <c r="B129" s="2">
        <v>42.5</v>
      </c>
      <c r="C129" s="2">
        <v>20.239999999999998</v>
      </c>
      <c r="D129" s="2">
        <v>89.8</v>
      </c>
      <c r="E129" s="2">
        <v>94.44</v>
      </c>
      <c r="F129" s="2">
        <v>59.77</v>
      </c>
      <c r="G129" s="2">
        <v>45.11</v>
      </c>
      <c r="H129" s="2">
        <f t="shared" si="8"/>
        <v>58.643333333333338</v>
      </c>
      <c r="J129" s="1">
        <f t="shared" si="9"/>
        <v>0.7247200591144205</v>
      </c>
      <c r="K129" s="1">
        <f t="shared" si="10"/>
        <v>0.34513727050531456</v>
      </c>
      <c r="L129" s="1">
        <f t="shared" si="11"/>
        <v>1.5312908543170578</v>
      </c>
      <c r="M129" s="1">
        <f t="shared" si="12"/>
        <v>1.6104132325356675</v>
      </c>
      <c r="N129" s="1">
        <f t="shared" si="13"/>
        <v>1.0192121866651509</v>
      </c>
      <c r="O129" s="1">
        <f t="shared" si="14"/>
        <v>0.76922639686238836</v>
      </c>
    </row>
    <row r="130" spans="1:15" x14ac:dyDescent="0.3">
      <c r="A130" t="s">
        <v>413</v>
      </c>
      <c r="B130" s="2">
        <v>44.01</v>
      </c>
      <c r="C130" s="2">
        <v>22.57</v>
      </c>
      <c r="D130" s="2">
        <v>63.1</v>
      </c>
      <c r="E130" s="2">
        <v>17.440000000000001</v>
      </c>
      <c r="F130" s="2">
        <v>20.55</v>
      </c>
      <c r="G130" s="2">
        <v>31.74</v>
      </c>
      <c r="H130" s="2">
        <f t="shared" si="8"/>
        <v>33.235000000000007</v>
      </c>
      <c r="J130" s="1">
        <f t="shared" si="9"/>
        <v>1.3242064089062733</v>
      </c>
      <c r="K130" s="1">
        <f t="shared" si="10"/>
        <v>0.67910335489694584</v>
      </c>
      <c r="L130" s="1">
        <f t="shared" si="11"/>
        <v>1.8986008725740933</v>
      </c>
      <c r="M130" s="1">
        <f t="shared" si="12"/>
        <v>0.52474800661952758</v>
      </c>
      <c r="N130" s="1">
        <f t="shared" si="13"/>
        <v>0.61832405596509699</v>
      </c>
      <c r="O130" s="1">
        <f t="shared" si="14"/>
        <v>0.95501730103806204</v>
      </c>
    </row>
    <row r="131" spans="1:15" x14ac:dyDescent="0.3">
      <c r="A131" t="s">
        <v>101</v>
      </c>
      <c r="B131" s="2">
        <v>30.35</v>
      </c>
      <c r="C131" s="2">
        <v>103.52</v>
      </c>
      <c r="D131" s="2">
        <v>31.55</v>
      </c>
      <c r="E131" s="2">
        <v>154.74</v>
      </c>
      <c r="F131" s="2">
        <v>66.31</v>
      </c>
      <c r="G131" s="2">
        <v>15.87</v>
      </c>
      <c r="H131" s="2">
        <f t="shared" ref="H131:H194" si="15">AVERAGE(B131:G131)</f>
        <v>67.056666666666672</v>
      </c>
      <c r="J131" s="1">
        <f t="shared" ref="J131:J194" si="16">B131/$H131</f>
        <v>0.45260227668141373</v>
      </c>
      <c r="K131" s="1">
        <f t="shared" ref="K131:K194" si="17">C131/$H131</f>
        <v>1.5437689516329471</v>
      </c>
      <c r="L131" s="1">
        <f t="shared" ref="L131:L194" si="18">D131/$H131</f>
        <v>0.47049758910374306</v>
      </c>
      <c r="M131" s="1">
        <f t="shared" ref="M131:M194" si="19">E131/$H131</f>
        <v>2.3076005368593728</v>
      </c>
      <c r="N131" s="1">
        <f t="shared" ref="N131:N194" si="20">F131/$H131</f>
        <v>0.98886513893721728</v>
      </c>
      <c r="O131" s="1">
        <f t="shared" ref="O131:O194" si="21">G131/$H131</f>
        <v>0.23666550678530593</v>
      </c>
    </row>
    <row r="132" spans="1:15" x14ac:dyDescent="0.3">
      <c r="A132" t="s">
        <v>73</v>
      </c>
      <c r="B132" s="2">
        <v>596.47</v>
      </c>
      <c r="C132" s="2">
        <v>219.49</v>
      </c>
      <c r="D132" s="2">
        <v>67.959999999999994</v>
      </c>
      <c r="E132" s="2">
        <v>118.42</v>
      </c>
      <c r="F132" s="2">
        <v>183.05</v>
      </c>
      <c r="G132" s="2">
        <v>34.25</v>
      </c>
      <c r="H132" s="2">
        <f t="shared" si="15"/>
        <v>203.27333333333334</v>
      </c>
      <c r="J132" s="1">
        <f t="shared" si="16"/>
        <v>2.9343248827522874</v>
      </c>
      <c r="K132" s="1">
        <f t="shared" si="17"/>
        <v>1.0797776393034011</v>
      </c>
      <c r="L132" s="1">
        <f t="shared" si="18"/>
        <v>0.33432816240857954</v>
      </c>
      <c r="M132" s="1">
        <f t="shared" si="19"/>
        <v>0.58256534715161845</v>
      </c>
      <c r="N132" s="1">
        <f t="shared" si="20"/>
        <v>0.90051162638155524</v>
      </c>
      <c r="O132" s="1">
        <f t="shared" si="21"/>
        <v>0.16849234200255814</v>
      </c>
    </row>
    <row r="133" spans="1:15" x14ac:dyDescent="0.3">
      <c r="A133" t="s">
        <v>150</v>
      </c>
      <c r="B133" s="2">
        <v>37.94</v>
      </c>
      <c r="C133" s="2">
        <v>10.9</v>
      </c>
      <c r="D133" s="2">
        <v>41.26</v>
      </c>
      <c r="E133" s="2">
        <v>92.26</v>
      </c>
      <c r="F133" s="2">
        <v>191.45</v>
      </c>
      <c r="G133" s="2">
        <v>20.88</v>
      </c>
      <c r="H133" s="2">
        <f t="shared" si="15"/>
        <v>65.781666666666666</v>
      </c>
      <c r="J133" s="1">
        <f t="shared" si="16"/>
        <v>0.57675644176442264</v>
      </c>
      <c r="K133" s="1">
        <f t="shared" si="17"/>
        <v>0.16569966302667918</v>
      </c>
      <c r="L133" s="1">
        <f t="shared" si="18"/>
        <v>0.62722643086979657</v>
      </c>
      <c r="M133" s="1">
        <f t="shared" si="19"/>
        <v>1.4025184321872863</v>
      </c>
      <c r="N133" s="1">
        <f t="shared" si="20"/>
        <v>2.9103853657300665</v>
      </c>
      <c r="O133" s="1">
        <f t="shared" si="21"/>
        <v>0.31741366642174867</v>
      </c>
    </row>
    <row r="134" spans="1:15" x14ac:dyDescent="0.3">
      <c r="A134" t="s">
        <v>140</v>
      </c>
      <c r="B134" s="2">
        <v>7905.94</v>
      </c>
      <c r="C134" s="2">
        <v>2511.66</v>
      </c>
      <c r="D134" s="2">
        <v>2383.41</v>
      </c>
      <c r="E134" s="2">
        <v>1799.51</v>
      </c>
      <c r="F134" s="2">
        <v>1919.19</v>
      </c>
      <c r="G134" s="2">
        <v>1206.3</v>
      </c>
      <c r="H134" s="2">
        <f t="shared" si="15"/>
        <v>2954.3349999999996</v>
      </c>
      <c r="J134" s="1">
        <f t="shared" si="16"/>
        <v>2.6760472322874693</v>
      </c>
      <c r="K134" s="1">
        <f t="shared" si="17"/>
        <v>0.85016086530471335</v>
      </c>
      <c r="L134" s="1">
        <f t="shared" si="18"/>
        <v>0.80675008081344879</v>
      </c>
      <c r="M134" s="1">
        <f t="shared" si="19"/>
        <v>0.60910831033041279</v>
      </c>
      <c r="N134" s="1">
        <f t="shared" si="20"/>
        <v>0.64961827280927864</v>
      </c>
      <c r="O134" s="1">
        <f t="shared" si="21"/>
        <v>0.40831523845467765</v>
      </c>
    </row>
    <row r="135" spans="1:15" x14ac:dyDescent="0.3">
      <c r="A135" t="s">
        <v>406</v>
      </c>
      <c r="B135" s="2">
        <v>124.46</v>
      </c>
      <c r="C135" s="2">
        <v>83.28</v>
      </c>
      <c r="D135" s="2">
        <v>315.52</v>
      </c>
      <c r="E135" s="2">
        <v>177.26</v>
      </c>
      <c r="F135" s="2">
        <v>115.8</v>
      </c>
      <c r="G135" s="2">
        <v>160.38999999999999</v>
      </c>
      <c r="H135" s="2">
        <f t="shared" si="15"/>
        <v>162.785</v>
      </c>
      <c r="J135" s="1">
        <f t="shared" si="16"/>
        <v>0.76456675983659428</v>
      </c>
      <c r="K135" s="1">
        <f t="shared" si="17"/>
        <v>0.51159504868384686</v>
      </c>
      <c r="L135" s="1">
        <f t="shared" si="18"/>
        <v>1.9382621248886567</v>
      </c>
      <c r="M135" s="1">
        <f t="shared" si="19"/>
        <v>1.0889209693767854</v>
      </c>
      <c r="N135" s="1">
        <f t="shared" si="20"/>
        <v>0.71136775501428262</v>
      </c>
      <c r="O135" s="1">
        <f t="shared" si="21"/>
        <v>0.98528734219983405</v>
      </c>
    </row>
    <row r="136" spans="1:15" x14ac:dyDescent="0.3">
      <c r="A136" t="s">
        <v>534</v>
      </c>
      <c r="B136" s="2">
        <v>40.98</v>
      </c>
      <c r="C136" s="2">
        <v>14.01</v>
      </c>
      <c r="D136" s="2">
        <v>65.53</v>
      </c>
      <c r="E136" s="2">
        <v>152.56</v>
      </c>
      <c r="F136" s="2">
        <v>95.26</v>
      </c>
      <c r="G136" s="2">
        <v>33.42</v>
      </c>
      <c r="H136" s="2">
        <f t="shared" si="15"/>
        <v>66.959999999999994</v>
      </c>
      <c r="J136" s="1">
        <f t="shared" si="16"/>
        <v>0.61200716845878134</v>
      </c>
      <c r="K136" s="1">
        <f t="shared" si="17"/>
        <v>0.2092293906810036</v>
      </c>
      <c r="L136" s="1">
        <f t="shared" si="18"/>
        <v>0.97864396654719243</v>
      </c>
      <c r="M136" s="1">
        <f t="shared" si="19"/>
        <v>2.2783751493428914</v>
      </c>
      <c r="N136" s="1">
        <f t="shared" si="20"/>
        <v>1.422640382317802</v>
      </c>
      <c r="O136" s="1">
        <f t="shared" si="21"/>
        <v>0.49910394265232982</v>
      </c>
    </row>
    <row r="137" spans="1:15" x14ac:dyDescent="0.3">
      <c r="A137" t="s">
        <v>468</v>
      </c>
      <c r="B137" s="2">
        <v>265.61</v>
      </c>
      <c r="C137" s="2">
        <v>185.24</v>
      </c>
      <c r="D137" s="2">
        <v>213.58</v>
      </c>
      <c r="E137" s="2">
        <v>906.65</v>
      </c>
      <c r="F137" s="2">
        <v>399.71</v>
      </c>
      <c r="G137" s="2">
        <v>109.44</v>
      </c>
      <c r="H137" s="2">
        <f t="shared" si="15"/>
        <v>346.70499999999998</v>
      </c>
      <c r="J137" s="1">
        <f t="shared" si="16"/>
        <v>0.7660979795503382</v>
      </c>
      <c r="K137" s="1">
        <f t="shared" si="17"/>
        <v>0.53428707402546838</v>
      </c>
      <c r="L137" s="1">
        <f t="shared" si="18"/>
        <v>0.61602803536147455</v>
      </c>
      <c r="M137" s="1">
        <f t="shared" si="19"/>
        <v>2.6150473745691585</v>
      </c>
      <c r="N137" s="1">
        <f t="shared" si="20"/>
        <v>1.1528821332256529</v>
      </c>
      <c r="O137" s="1">
        <f t="shared" si="21"/>
        <v>0.31565740326790787</v>
      </c>
    </row>
    <row r="138" spans="1:15" x14ac:dyDescent="0.3">
      <c r="A138" t="s">
        <v>91</v>
      </c>
      <c r="B138" s="2">
        <v>25.8</v>
      </c>
      <c r="C138" s="2">
        <v>5.45</v>
      </c>
      <c r="D138" s="2">
        <v>58.25</v>
      </c>
      <c r="E138" s="2">
        <v>111.15</v>
      </c>
      <c r="F138" s="2">
        <v>50.43</v>
      </c>
      <c r="G138" s="2">
        <v>30.07</v>
      </c>
      <c r="H138" s="2">
        <f t="shared" si="15"/>
        <v>46.858333333333341</v>
      </c>
      <c r="J138" s="1">
        <f t="shared" si="16"/>
        <v>0.55059576738395866</v>
      </c>
      <c r="K138" s="1">
        <f t="shared" si="17"/>
        <v>0.11630802062955715</v>
      </c>
      <c r="L138" s="1">
        <f t="shared" si="18"/>
        <v>1.2431086608571935</v>
      </c>
      <c r="M138" s="1">
        <f t="shared" si="19"/>
        <v>2.3720433932064733</v>
      </c>
      <c r="N138" s="1">
        <f t="shared" si="20"/>
        <v>1.0762226569446913</v>
      </c>
      <c r="O138" s="1">
        <f t="shared" si="21"/>
        <v>0.64172150097812541</v>
      </c>
    </row>
    <row r="139" spans="1:15" x14ac:dyDescent="0.3">
      <c r="A139" t="s">
        <v>126</v>
      </c>
      <c r="B139" s="2">
        <v>68.3</v>
      </c>
      <c r="C139" s="2">
        <v>38.92</v>
      </c>
      <c r="D139" s="2">
        <v>82.52</v>
      </c>
      <c r="E139" s="2">
        <v>252.09</v>
      </c>
      <c r="F139" s="2">
        <v>81.25</v>
      </c>
      <c r="G139" s="2">
        <v>42.6</v>
      </c>
      <c r="H139" s="2">
        <f t="shared" si="15"/>
        <v>94.280000000000015</v>
      </c>
      <c r="J139" s="1">
        <f t="shared" si="16"/>
        <v>0.72443784471786155</v>
      </c>
      <c r="K139" s="1">
        <f t="shared" si="17"/>
        <v>0.4128128977513788</v>
      </c>
      <c r="L139" s="1">
        <f t="shared" si="18"/>
        <v>0.87526516758591411</v>
      </c>
      <c r="M139" s="1">
        <f t="shared" si="19"/>
        <v>2.6738438693254132</v>
      </c>
      <c r="N139" s="1">
        <f t="shared" si="20"/>
        <v>0.86179465422146784</v>
      </c>
      <c r="O139" s="1">
        <f t="shared" si="21"/>
        <v>0.45184556639796347</v>
      </c>
    </row>
    <row r="140" spans="1:15" x14ac:dyDescent="0.3">
      <c r="A140" t="s">
        <v>239</v>
      </c>
      <c r="B140" s="2">
        <v>21.25</v>
      </c>
      <c r="C140" s="2">
        <v>13.23</v>
      </c>
      <c r="D140" s="2">
        <v>48.54</v>
      </c>
      <c r="E140" s="2">
        <v>127.86</v>
      </c>
      <c r="F140" s="2">
        <v>49.5</v>
      </c>
      <c r="G140" s="2">
        <v>25.06</v>
      </c>
      <c r="H140" s="2">
        <f t="shared" si="15"/>
        <v>47.573333333333331</v>
      </c>
      <c r="J140" s="1">
        <f t="shared" si="16"/>
        <v>0.44667881165919288</v>
      </c>
      <c r="K140" s="1">
        <f t="shared" si="17"/>
        <v>0.27809697309417042</v>
      </c>
      <c r="L140" s="1">
        <f t="shared" si="18"/>
        <v>1.0203195067264574</v>
      </c>
      <c r="M140" s="1">
        <f t="shared" si="19"/>
        <v>2.6876401345291483</v>
      </c>
      <c r="N140" s="1">
        <f t="shared" si="20"/>
        <v>1.0404988789237668</v>
      </c>
      <c r="O140" s="1">
        <f t="shared" si="21"/>
        <v>0.52676569506726456</v>
      </c>
    </row>
    <row r="141" spans="1:15" x14ac:dyDescent="0.3">
      <c r="A141" t="s">
        <v>366</v>
      </c>
      <c r="B141" s="2">
        <v>48.57</v>
      </c>
      <c r="C141" s="2">
        <v>19.46</v>
      </c>
      <c r="D141" s="2">
        <v>77.67</v>
      </c>
      <c r="E141" s="2">
        <v>11.62</v>
      </c>
      <c r="F141" s="2">
        <v>9.34</v>
      </c>
      <c r="G141" s="2">
        <v>40.1</v>
      </c>
      <c r="H141" s="2">
        <f t="shared" si="15"/>
        <v>34.46</v>
      </c>
      <c r="J141" s="1">
        <f t="shared" si="16"/>
        <v>1.4094602437608821</v>
      </c>
      <c r="K141" s="1">
        <f t="shared" si="17"/>
        <v>0.56471271038885662</v>
      </c>
      <c r="L141" s="1">
        <f t="shared" si="18"/>
        <v>2.2539175856065001</v>
      </c>
      <c r="M141" s="1">
        <f t="shared" si="19"/>
        <v>0.33720255368543234</v>
      </c>
      <c r="N141" s="1">
        <f t="shared" si="20"/>
        <v>0.2710388856645386</v>
      </c>
      <c r="O141" s="1">
        <f t="shared" si="21"/>
        <v>1.16366802089379</v>
      </c>
    </row>
    <row r="142" spans="1:15" x14ac:dyDescent="0.3">
      <c r="A142" t="s">
        <v>485</v>
      </c>
      <c r="B142" s="2">
        <v>816.55</v>
      </c>
      <c r="C142" s="2">
        <v>361.92</v>
      </c>
      <c r="D142" s="2">
        <v>432.02</v>
      </c>
      <c r="E142" s="2">
        <v>685.08</v>
      </c>
      <c r="F142" s="2">
        <v>208.26</v>
      </c>
      <c r="G142" s="2">
        <v>223.05</v>
      </c>
      <c r="H142" s="2">
        <f t="shared" si="15"/>
        <v>454.48</v>
      </c>
      <c r="J142" s="1">
        <f t="shared" si="16"/>
        <v>1.7966687202957223</v>
      </c>
      <c r="K142" s="1">
        <f t="shared" si="17"/>
        <v>0.79633867276887871</v>
      </c>
      <c r="L142" s="1">
        <f t="shared" si="18"/>
        <v>0.95058088364724513</v>
      </c>
      <c r="M142" s="1">
        <f t="shared" si="19"/>
        <v>1.5073930646013025</v>
      </c>
      <c r="N142" s="1">
        <f t="shared" si="20"/>
        <v>0.45823798627002282</v>
      </c>
      <c r="O142" s="1">
        <f t="shared" si="21"/>
        <v>0.49078067241682805</v>
      </c>
    </row>
    <row r="143" spans="1:15" x14ac:dyDescent="0.3">
      <c r="A143" t="s">
        <v>130</v>
      </c>
      <c r="B143" s="2">
        <v>33.39</v>
      </c>
      <c r="C143" s="2">
        <v>25.68</v>
      </c>
      <c r="D143" s="2">
        <v>38.83</v>
      </c>
      <c r="E143" s="2">
        <v>130.04</v>
      </c>
      <c r="F143" s="2">
        <v>78.45</v>
      </c>
      <c r="G143" s="2">
        <v>20.05</v>
      </c>
      <c r="H143" s="2">
        <f t="shared" si="15"/>
        <v>54.406666666666666</v>
      </c>
      <c r="J143" s="1">
        <f t="shared" si="16"/>
        <v>0.61371155495650043</v>
      </c>
      <c r="K143" s="1">
        <f t="shared" si="17"/>
        <v>0.47200098027202547</v>
      </c>
      <c r="L143" s="1">
        <f t="shared" si="18"/>
        <v>0.71369930155618178</v>
      </c>
      <c r="M143" s="1">
        <f t="shared" si="19"/>
        <v>2.3901482661438549</v>
      </c>
      <c r="N143" s="1">
        <f t="shared" si="20"/>
        <v>1.441918882489891</v>
      </c>
      <c r="O143" s="1">
        <f t="shared" si="21"/>
        <v>0.3685210145815464</v>
      </c>
    </row>
    <row r="144" spans="1:15" x14ac:dyDescent="0.3">
      <c r="A144" t="s">
        <v>574</v>
      </c>
      <c r="B144" s="2">
        <v>163.92</v>
      </c>
      <c r="C144" s="2">
        <v>291.08999999999997</v>
      </c>
      <c r="D144" s="2">
        <v>288.82</v>
      </c>
      <c r="E144" s="2">
        <v>337.82</v>
      </c>
      <c r="F144" s="2">
        <v>220.4</v>
      </c>
      <c r="G144" s="2">
        <v>149.53</v>
      </c>
      <c r="H144" s="2">
        <f t="shared" si="15"/>
        <v>241.92999999999998</v>
      </c>
      <c r="J144" s="1">
        <f t="shared" si="16"/>
        <v>0.67755135783077747</v>
      </c>
      <c r="K144" s="1">
        <f t="shared" si="17"/>
        <v>1.2031992725168437</v>
      </c>
      <c r="L144" s="1">
        <f t="shared" si="18"/>
        <v>1.1938163931715786</v>
      </c>
      <c r="M144" s="1">
        <f t="shared" si="19"/>
        <v>1.396354317364527</v>
      </c>
      <c r="N144" s="1">
        <f t="shared" si="20"/>
        <v>0.91100731616583319</v>
      </c>
      <c r="O144" s="1">
        <f t="shared" si="21"/>
        <v>0.61807134295044031</v>
      </c>
    </row>
    <row r="145" spans="1:15" x14ac:dyDescent="0.3">
      <c r="A145" t="s">
        <v>309</v>
      </c>
      <c r="B145" s="2">
        <v>273.19</v>
      </c>
      <c r="C145" s="2">
        <v>617.21</v>
      </c>
      <c r="D145" s="2">
        <v>157.76</v>
      </c>
      <c r="E145" s="2">
        <v>450.42</v>
      </c>
      <c r="F145" s="2">
        <v>242.82</v>
      </c>
      <c r="G145" s="2">
        <v>81.87</v>
      </c>
      <c r="H145" s="2">
        <f t="shared" si="15"/>
        <v>303.87833333333333</v>
      </c>
      <c r="J145" s="1">
        <f t="shared" si="16"/>
        <v>0.89901111738798967</v>
      </c>
      <c r="K145" s="1">
        <f t="shared" si="17"/>
        <v>2.0311089416268575</v>
      </c>
      <c r="L145" s="1">
        <f t="shared" si="18"/>
        <v>0.51915514432859644</v>
      </c>
      <c r="M145" s="1">
        <f t="shared" si="19"/>
        <v>1.4822379570771198</v>
      </c>
      <c r="N145" s="1">
        <f t="shared" si="20"/>
        <v>0.79906980315586829</v>
      </c>
      <c r="O145" s="1">
        <f t="shared" si="21"/>
        <v>0.26941703642356868</v>
      </c>
    </row>
    <row r="146" spans="1:15" x14ac:dyDescent="0.3">
      <c r="A146" t="s">
        <v>465</v>
      </c>
      <c r="B146" s="2">
        <v>294.44</v>
      </c>
      <c r="C146" s="2">
        <v>116.75</v>
      </c>
      <c r="D146" s="2">
        <v>453.87</v>
      </c>
      <c r="E146" s="2">
        <v>747.55</v>
      </c>
      <c r="F146" s="2">
        <v>593.97</v>
      </c>
      <c r="G146" s="2">
        <v>236.41</v>
      </c>
      <c r="H146" s="2">
        <f t="shared" si="15"/>
        <v>407.16499999999996</v>
      </c>
      <c r="J146" s="1">
        <f t="shared" si="16"/>
        <v>0.72314663588471506</v>
      </c>
      <c r="K146" s="1">
        <f t="shared" si="17"/>
        <v>0.28673879139906427</v>
      </c>
      <c r="L146" s="1">
        <f t="shared" si="18"/>
        <v>1.1147077965935188</v>
      </c>
      <c r="M146" s="1">
        <f t="shared" si="19"/>
        <v>1.835987867326514</v>
      </c>
      <c r="N146" s="1">
        <f t="shared" si="20"/>
        <v>1.458794346272396</v>
      </c>
      <c r="O146" s="1">
        <f t="shared" si="21"/>
        <v>0.58062456252379258</v>
      </c>
    </row>
    <row r="147" spans="1:15" x14ac:dyDescent="0.3">
      <c r="A147" t="s">
        <v>219</v>
      </c>
      <c r="B147" s="2">
        <v>1367.49</v>
      </c>
      <c r="C147" s="2">
        <v>1148.03</v>
      </c>
      <c r="D147" s="2">
        <v>245.14</v>
      </c>
      <c r="E147" s="2">
        <v>285.51</v>
      </c>
      <c r="F147" s="2">
        <v>194.25</v>
      </c>
      <c r="G147" s="2">
        <v>127.81</v>
      </c>
      <c r="H147" s="2">
        <f t="shared" si="15"/>
        <v>561.37166666666667</v>
      </c>
      <c r="J147" s="1">
        <f t="shared" si="16"/>
        <v>2.4359797282252105</v>
      </c>
      <c r="K147" s="1">
        <f t="shared" si="17"/>
        <v>2.0450444298637565</v>
      </c>
      <c r="L147" s="1">
        <f t="shared" si="18"/>
        <v>0.4366803929660385</v>
      </c>
      <c r="M147" s="1">
        <f t="shared" si="19"/>
        <v>0.50859353428952292</v>
      </c>
      <c r="N147" s="1">
        <f t="shared" si="20"/>
        <v>0.34602743874379127</v>
      </c>
      <c r="O147" s="1">
        <f t="shared" si="21"/>
        <v>0.22767447591168061</v>
      </c>
    </row>
    <row r="148" spans="1:15" x14ac:dyDescent="0.3">
      <c r="A148" t="s">
        <v>164</v>
      </c>
      <c r="B148" s="2">
        <v>34.909999999999997</v>
      </c>
      <c r="C148" s="2">
        <v>36.58</v>
      </c>
      <c r="D148" s="2">
        <v>87.38</v>
      </c>
      <c r="E148" s="2">
        <v>62.48</v>
      </c>
      <c r="F148" s="2">
        <v>53.23</v>
      </c>
      <c r="G148" s="2">
        <v>45.95</v>
      </c>
      <c r="H148" s="2">
        <f t="shared" si="15"/>
        <v>53.42166666666666</v>
      </c>
      <c r="J148" s="1">
        <f t="shared" si="16"/>
        <v>0.65348017346270237</v>
      </c>
      <c r="K148" s="1">
        <f t="shared" si="17"/>
        <v>0.68474089788787329</v>
      </c>
      <c r="L148" s="1">
        <f t="shared" si="18"/>
        <v>1.6356659283062429</v>
      </c>
      <c r="M148" s="1">
        <f t="shared" si="19"/>
        <v>1.1695629114279475</v>
      </c>
      <c r="N148" s="1">
        <f t="shared" si="20"/>
        <v>0.99641219230649247</v>
      </c>
      <c r="O148" s="1">
        <f t="shared" si="21"/>
        <v>0.86013789660874196</v>
      </c>
    </row>
    <row r="149" spans="1:15" x14ac:dyDescent="0.3">
      <c r="A149" t="s">
        <v>430</v>
      </c>
      <c r="B149" s="2">
        <v>103.21</v>
      </c>
      <c r="C149" s="2">
        <v>59.15</v>
      </c>
      <c r="D149" s="2">
        <v>41.26</v>
      </c>
      <c r="E149" s="2">
        <v>84.27</v>
      </c>
      <c r="F149" s="2">
        <v>56.97</v>
      </c>
      <c r="G149" s="2">
        <v>21.72</v>
      </c>
      <c r="H149" s="2">
        <f t="shared" si="15"/>
        <v>61.096666666666671</v>
      </c>
      <c r="J149" s="1">
        <f t="shared" si="16"/>
        <v>1.6892901958644768</v>
      </c>
      <c r="K149" s="1">
        <f t="shared" si="17"/>
        <v>0.96813792350919303</v>
      </c>
      <c r="L149" s="1">
        <f t="shared" si="18"/>
        <v>0.67532325822467121</v>
      </c>
      <c r="M149" s="1">
        <f t="shared" si="19"/>
        <v>1.3792896502809753</v>
      </c>
      <c r="N149" s="1">
        <f t="shared" si="20"/>
        <v>0.93245676250750165</v>
      </c>
      <c r="O149" s="1">
        <f t="shared" si="21"/>
        <v>0.35550220961318124</v>
      </c>
    </row>
    <row r="150" spans="1:15" x14ac:dyDescent="0.3">
      <c r="A150" t="s">
        <v>349</v>
      </c>
      <c r="B150" s="2">
        <v>132.04</v>
      </c>
      <c r="C150" s="2">
        <v>14.01</v>
      </c>
      <c r="D150" s="2">
        <v>114.07</v>
      </c>
      <c r="E150" s="2">
        <v>428.63</v>
      </c>
      <c r="F150" s="2">
        <v>233.48</v>
      </c>
      <c r="G150" s="2">
        <v>60.15</v>
      </c>
      <c r="H150" s="2">
        <f t="shared" si="15"/>
        <v>163.72999999999999</v>
      </c>
      <c r="J150" s="1">
        <f t="shared" si="16"/>
        <v>0.80644964270445241</v>
      </c>
      <c r="K150" s="1">
        <f t="shared" si="17"/>
        <v>8.5567702925548161E-2</v>
      </c>
      <c r="L150" s="1">
        <f t="shared" si="18"/>
        <v>0.69669577963720764</v>
      </c>
      <c r="M150" s="1">
        <f t="shared" si="19"/>
        <v>2.6179075306907715</v>
      </c>
      <c r="N150" s="1">
        <f t="shared" si="20"/>
        <v>1.4260062297685214</v>
      </c>
      <c r="O150" s="1">
        <f t="shared" si="21"/>
        <v>0.36737311427349906</v>
      </c>
    </row>
    <row r="151" spans="1:15" x14ac:dyDescent="0.3">
      <c r="A151" t="s">
        <v>325</v>
      </c>
      <c r="B151" s="2">
        <v>417.38</v>
      </c>
      <c r="C151" s="2">
        <v>233.5</v>
      </c>
      <c r="D151" s="2">
        <v>259.7</v>
      </c>
      <c r="E151" s="2">
        <v>414.1</v>
      </c>
      <c r="F151" s="2">
        <v>255.89</v>
      </c>
      <c r="G151" s="2">
        <v>137</v>
      </c>
      <c r="H151" s="2">
        <f t="shared" si="15"/>
        <v>286.2616666666666</v>
      </c>
      <c r="J151" s="1">
        <f t="shared" si="16"/>
        <v>1.4580366447946811</v>
      </c>
      <c r="K151" s="1">
        <f t="shared" si="17"/>
        <v>0.81568727912108407</v>
      </c>
      <c r="L151" s="1">
        <f t="shared" si="18"/>
        <v>0.90721193313809645</v>
      </c>
      <c r="M151" s="1">
        <f t="shared" si="19"/>
        <v>1.4465785965055287</v>
      </c>
      <c r="N151" s="1">
        <f t="shared" si="20"/>
        <v>0.89390243192417207</v>
      </c>
      <c r="O151" s="1">
        <f t="shared" si="21"/>
        <v>0.47858311451643903</v>
      </c>
    </row>
    <row r="152" spans="1:15" x14ac:dyDescent="0.3">
      <c r="A152" t="s">
        <v>302</v>
      </c>
      <c r="B152" s="2">
        <v>84.99</v>
      </c>
      <c r="C152" s="2">
        <v>70.05</v>
      </c>
      <c r="D152" s="2">
        <v>36.409999999999997</v>
      </c>
      <c r="E152" s="2">
        <v>24.7</v>
      </c>
      <c r="F152" s="2">
        <v>28.02</v>
      </c>
      <c r="G152" s="2">
        <v>19.21</v>
      </c>
      <c r="H152" s="2">
        <f t="shared" si="15"/>
        <v>43.896666666666668</v>
      </c>
      <c r="J152" s="1">
        <f t="shared" si="16"/>
        <v>1.9361378996127268</v>
      </c>
      <c r="K152" s="1">
        <f t="shared" si="17"/>
        <v>1.5957931505809095</v>
      </c>
      <c r="L152" s="1">
        <f t="shared" si="18"/>
        <v>0.82944794593363191</v>
      </c>
      <c r="M152" s="1">
        <f t="shared" si="19"/>
        <v>0.56268509378084897</v>
      </c>
      <c r="N152" s="1">
        <f t="shared" si="20"/>
        <v>0.6383172602323639</v>
      </c>
      <c r="O152" s="1">
        <f t="shared" si="21"/>
        <v>0.43761864985951859</v>
      </c>
    </row>
    <row r="153" spans="1:15" x14ac:dyDescent="0.3">
      <c r="A153" t="s">
        <v>364</v>
      </c>
      <c r="B153" s="2">
        <v>27.32</v>
      </c>
      <c r="C153" s="2">
        <v>12.45</v>
      </c>
      <c r="D153" s="2">
        <v>36.409999999999997</v>
      </c>
      <c r="E153" s="2">
        <v>132.94999999999999</v>
      </c>
      <c r="F153" s="2">
        <v>75.650000000000006</v>
      </c>
      <c r="G153" s="2">
        <v>19.21</v>
      </c>
      <c r="H153" s="2">
        <f t="shared" si="15"/>
        <v>50.664999999999992</v>
      </c>
      <c r="J153" s="1">
        <f t="shared" si="16"/>
        <v>0.53922826408763458</v>
      </c>
      <c r="K153" s="1">
        <f t="shared" si="17"/>
        <v>0.24573176749235176</v>
      </c>
      <c r="L153" s="1">
        <f t="shared" si="18"/>
        <v>0.71864206059409852</v>
      </c>
      <c r="M153" s="1">
        <f t="shared" si="19"/>
        <v>2.6240994769564789</v>
      </c>
      <c r="N153" s="1">
        <f t="shared" si="20"/>
        <v>1.4931412217507158</v>
      </c>
      <c r="O153" s="1">
        <f t="shared" si="21"/>
        <v>0.37915720911872108</v>
      </c>
    </row>
    <row r="154" spans="1:15" x14ac:dyDescent="0.3">
      <c r="A154" t="s">
        <v>194</v>
      </c>
      <c r="B154" s="2">
        <v>453.81</v>
      </c>
      <c r="C154" s="2">
        <v>313.67</v>
      </c>
      <c r="D154" s="2">
        <v>529.11</v>
      </c>
      <c r="E154" s="2">
        <v>925.54</v>
      </c>
      <c r="F154" s="2">
        <v>438.94</v>
      </c>
      <c r="G154" s="2">
        <v>279.85000000000002</v>
      </c>
      <c r="H154" s="2">
        <f t="shared" si="15"/>
        <v>490.15333333333336</v>
      </c>
      <c r="J154" s="1">
        <f t="shared" si="16"/>
        <v>0.92585313439331907</v>
      </c>
      <c r="K154" s="1">
        <f t="shared" si="17"/>
        <v>0.63994260299498118</v>
      </c>
      <c r="L154" s="1">
        <f t="shared" si="18"/>
        <v>1.079478530527862</v>
      </c>
      <c r="M154" s="1">
        <f t="shared" si="19"/>
        <v>1.8882662568175943</v>
      </c>
      <c r="N154" s="1">
        <f t="shared" si="20"/>
        <v>0.89551568896807798</v>
      </c>
      <c r="O154" s="1">
        <f t="shared" si="21"/>
        <v>0.57094378629816522</v>
      </c>
    </row>
    <row r="155" spans="1:15" x14ac:dyDescent="0.3">
      <c r="A155" t="s">
        <v>174</v>
      </c>
      <c r="B155" s="2">
        <v>51.6</v>
      </c>
      <c r="C155" s="2">
        <v>10.9</v>
      </c>
      <c r="D155" s="2">
        <v>58.25</v>
      </c>
      <c r="E155" s="2">
        <v>141.66</v>
      </c>
      <c r="F155" s="2">
        <v>104.6</v>
      </c>
      <c r="G155" s="2">
        <v>30.91</v>
      </c>
      <c r="H155" s="2">
        <f t="shared" si="15"/>
        <v>66.320000000000007</v>
      </c>
      <c r="J155" s="1">
        <f t="shared" si="16"/>
        <v>0.77804583835946917</v>
      </c>
      <c r="K155" s="1">
        <f t="shared" si="17"/>
        <v>0.16435464414957779</v>
      </c>
      <c r="L155" s="1">
        <f t="shared" si="18"/>
        <v>0.87831724969843172</v>
      </c>
      <c r="M155" s="1">
        <f t="shared" si="19"/>
        <v>2.1360072376357055</v>
      </c>
      <c r="N155" s="1">
        <f t="shared" si="20"/>
        <v>1.577201447527141</v>
      </c>
      <c r="O155" s="1">
        <f t="shared" si="21"/>
        <v>0.46607358262967424</v>
      </c>
    </row>
    <row r="156" spans="1:15" x14ac:dyDescent="0.3">
      <c r="A156" t="s">
        <v>577</v>
      </c>
      <c r="B156" s="2">
        <v>144.19</v>
      </c>
      <c r="C156" s="2">
        <v>59.93</v>
      </c>
      <c r="D156" s="2">
        <v>26.7</v>
      </c>
      <c r="E156" s="2">
        <v>34.14</v>
      </c>
      <c r="F156" s="2">
        <v>23.35</v>
      </c>
      <c r="G156" s="2">
        <v>14.2</v>
      </c>
      <c r="H156" s="2">
        <f t="shared" si="15"/>
        <v>50.418333333333329</v>
      </c>
      <c r="J156" s="1">
        <f t="shared" si="16"/>
        <v>2.8598724009123666</v>
      </c>
      <c r="K156" s="1">
        <f t="shared" si="17"/>
        <v>1.188654920498496</v>
      </c>
      <c r="L156" s="1">
        <f t="shared" si="18"/>
        <v>0.52956927043734092</v>
      </c>
      <c r="M156" s="1">
        <f t="shared" si="19"/>
        <v>0.67713464017718428</v>
      </c>
      <c r="N156" s="1">
        <f t="shared" si="20"/>
        <v>0.46312518594426638</v>
      </c>
      <c r="O156" s="1">
        <f t="shared" si="21"/>
        <v>0.28164358203034612</v>
      </c>
    </row>
    <row r="157" spans="1:15" x14ac:dyDescent="0.3">
      <c r="A157" t="s">
        <v>147</v>
      </c>
      <c r="B157" s="2">
        <v>84.99</v>
      </c>
      <c r="C157" s="2">
        <v>81.72</v>
      </c>
      <c r="D157" s="2">
        <v>266.98</v>
      </c>
      <c r="E157" s="2">
        <v>355.25</v>
      </c>
      <c r="F157" s="2">
        <v>88.72</v>
      </c>
      <c r="G157" s="2">
        <v>142.02000000000001</v>
      </c>
      <c r="H157" s="2">
        <f t="shared" si="15"/>
        <v>169.94666666666669</v>
      </c>
      <c r="J157" s="1">
        <f t="shared" si="16"/>
        <v>0.50009806998273965</v>
      </c>
      <c r="K157" s="1">
        <f t="shared" si="17"/>
        <v>0.4808567393692138</v>
      </c>
      <c r="L157" s="1">
        <f t="shared" si="18"/>
        <v>1.5709634395104346</v>
      </c>
      <c r="M157" s="1">
        <f t="shared" si="19"/>
        <v>2.0903616820963435</v>
      </c>
      <c r="N157" s="1">
        <f t="shared" si="20"/>
        <v>0.52204613211988071</v>
      </c>
      <c r="O157" s="1">
        <f t="shared" si="21"/>
        <v>0.83567393692138703</v>
      </c>
    </row>
    <row r="158" spans="1:15" x14ac:dyDescent="0.3">
      <c r="A158" t="s">
        <v>382</v>
      </c>
      <c r="B158" s="2">
        <v>36.43</v>
      </c>
      <c r="C158" s="2">
        <v>19.46</v>
      </c>
      <c r="D158" s="2">
        <v>75.239999999999995</v>
      </c>
      <c r="E158" s="2">
        <v>396.66</v>
      </c>
      <c r="F158" s="2">
        <v>254.96</v>
      </c>
      <c r="G158" s="2">
        <v>40.1</v>
      </c>
      <c r="H158" s="2">
        <f t="shared" si="15"/>
        <v>137.14166666666668</v>
      </c>
      <c r="J158" s="1">
        <f t="shared" si="16"/>
        <v>0.26563772254967488</v>
      </c>
      <c r="K158" s="1">
        <f t="shared" si="17"/>
        <v>0.1418970650786899</v>
      </c>
      <c r="L158" s="1">
        <f t="shared" si="18"/>
        <v>0.54862976241113193</v>
      </c>
      <c r="M158" s="1">
        <f t="shared" si="19"/>
        <v>2.8923376070972839</v>
      </c>
      <c r="N158" s="1">
        <f t="shared" si="20"/>
        <v>1.8590994713495776</v>
      </c>
      <c r="O158" s="1">
        <f t="shared" si="21"/>
        <v>0.29239837151364162</v>
      </c>
    </row>
    <row r="159" spans="1:15" x14ac:dyDescent="0.3">
      <c r="A159" t="s">
        <v>444</v>
      </c>
      <c r="B159" s="2">
        <v>113.83</v>
      </c>
      <c r="C159" s="2">
        <v>120.64</v>
      </c>
      <c r="D159" s="2">
        <v>189.31</v>
      </c>
      <c r="E159" s="2">
        <v>519.44000000000005</v>
      </c>
      <c r="F159" s="2">
        <v>359.56</v>
      </c>
      <c r="G159" s="2">
        <v>101.08</v>
      </c>
      <c r="H159" s="2">
        <f t="shared" si="15"/>
        <v>233.97666666666666</v>
      </c>
      <c r="J159" s="1">
        <f t="shared" si="16"/>
        <v>0.48650150299887451</v>
      </c>
      <c r="K159" s="1">
        <f t="shared" si="17"/>
        <v>0.51560696935591865</v>
      </c>
      <c r="L159" s="1">
        <f t="shared" si="18"/>
        <v>0.8090977732822362</v>
      </c>
      <c r="M159" s="1">
        <f t="shared" si="19"/>
        <v>2.2200504323792973</v>
      </c>
      <c r="N159" s="1">
        <f t="shared" si="20"/>
        <v>1.5367344322083398</v>
      </c>
      <c r="O159" s="1">
        <f t="shared" si="21"/>
        <v>0.43200888977533375</v>
      </c>
    </row>
    <row r="160" spans="1:15" x14ac:dyDescent="0.3">
      <c r="A160" t="s">
        <v>459</v>
      </c>
      <c r="B160" s="2">
        <v>66.78</v>
      </c>
      <c r="C160" s="2">
        <v>126.87</v>
      </c>
      <c r="D160" s="2">
        <v>114.07</v>
      </c>
      <c r="E160" s="2">
        <v>80.64</v>
      </c>
      <c r="F160" s="2">
        <v>61.64</v>
      </c>
      <c r="G160" s="2">
        <v>60.98</v>
      </c>
      <c r="H160" s="2">
        <f t="shared" si="15"/>
        <v>85.163333333333341</v>
      </c>
      <c r="J160" s="1">
        <f t="shared" si="16"/>
        <v>0.78414027946299258</v>
      </c>
      <c r="K160" s="1">
        <f t="shared" si="17"/>
        <v>1.4897256252690907</v>
      </c>
      <c r="L160" s="1">
        <f t="shared" si="18"/>
        <v>1.3394262006340756</v>
      </c>
      <c r="M160" s="1">
        <f t="shared" si="19"/>
        <v>0.94688637520059482</v>
      </c>
      <c r="N160" s="1">
        <f t="shared" si="20"/>
        <v>0.72378566675799438</v>
      </c>
      <c r="O160" s="1">
        <f t="shared" si="21"/>
        <v>0.71603585267525138</v>
      </c>
    </row>
    <row r="161" spans="1:15" x14ac:dyDescent="0.3">
      <c r="A161" t="s">
        <v>55</v>
      </c>
      <c r="B161" s="2">
        <v>21.25</v>
      </c>
      <c r="C161" s="2">
        <v>24.13</v>
      </c>
      <c r="D161" s="2">
        <v>65.53</v>
      </c>
      <c r="E161" s="2">
        <v>20.34</v>
      </c>
      <c r="F161" s="2">
        <v>31.75</v>
      </c>
      <c r="G161" s="2">
        <v>35.090000000000003</v>
      </c>
      <c r="H161" s="2">
        <f t="shared" si="15"/>
        <v>33.015000000000001</v>
      </c>
      <c r="J161" s="1">
        <f t="shared" si="16"/>
        <v>0.64364682719975763</v>
      </c>
      <c r="K161" s="1">
        <f t="shared" si="17"/>
        <v>0.73087990307436013</v>
      </c>
      <c r="L161" s="1">
        <f t="shared" si="18"/>
        <v>1.9848553687717705</v>
      </c>
      <c r="M161" s="1">
        <f t="shared" si="19"/>
        <v>0.61608359836437976</v>
      </c>
      <c r="N161" s="1">
        <f t="shared" si="20"/>
        <v>0.96168408299257913</v>
      </c>
      <c r="O161" s="1">
        <f t="shared" si="21"/>
        <v>1.062850219597153</v>
      </c>
    </row>
    <row r="162" spans="1:15" x14ac:dyDescent="0.3">
      <c r="A162" t="s">
        <v>299</v>
      </c>
      <c r="B162" s="2">
        <v>69.819999999999993</v>
      </c>
      <c r="C162" s="2">
        <v>25.68</v>
      </c>
      <c r="D162" s="2">
        <v>55.82</v>
      </c>
      <c r="E162" s="2">
        <v>57.39</v>
      </c>
      <c r="F162" s="2">
        <v>35.49</v>
      </c>
      <c r="G162" s="2">
        <v>30.07</v>
      </c>
      <c r="H162" s="2">
        <f t="shared" si="15"/>
        <v>45.711666666666666</v>
      </c>
      <c r="J162" s="1">
        <f t="shared" si="16"/>
        <v>1.5274000072920844</v>
      </c>
      <c r="K162" s="1">
        <f t="shared" si="17"/>
        <v>0.56178218543770742</v>
      </c>
      <c r="L162" s="1">
        <f t="shared" si="18"/>
        <v>1.2211324607138951</v>
      </c>
      <c r="M162" s="1">
        <f t="shared" si="19"/>
        <v>1.2554781784373064</v>
      </c>
      <c r="N162" s="1">
        <f t="shared" si="20"/>
        <v>0.77638823057571016</v>
      </c>
      <c r="O162" s="1">
        <f t="shared" si="21"/>
        <v>0.65781893754329679</v>
      </c>
    </row>
    <row r="163" spans="1:15" x14ac:dyDescent="0.3">
      <c r="A163" t="s">
        <v>10</v>
      </c>
      <c r="B163" s="2">
        <v>33.39</v>
      </c>
      <c r="C163" s="2">
        <v>32.69</v>
      </c>
      <c r="D163" s="2">
        <v>55.82</v>
      </c>
      <c r="E163" s="2">
        <v>125.68</v>
      </c>
      <c r="F163" s="2">
        <v>71.91</v>
      </c>
      <c r="G163" s="2">
        <v>30.07</v>
      </c>
      <c r="H163" s="2">
        <f t="shared" si="15"/>
        <v>58.26</v>
      </c>
      <c r="J163" s="1">
        <f t="shared" si="16"/>
        <v>0.57312049433573642</v>
      </c>
      <c r="K163" s="1">
        <f t="shared" si="17"/>
        <v>0.56110538963268108</v>
      </c>
      <c r="L163" s="1">
        <f t="shared" si="18"/>
        <v>0.95811877789220734</v>
      </c>
      <c r="M163" s="1">
        <f t="shared" si="19"/>
        <v>2.1572262272571234</v>
      </c>
      <c r="N163" s="1">
        <f t="shared" si="20"/>
        <v>1.2342945417095776</v>
      </c>
      <c r="O163" s="1">
        <f t="shared" si="21"/>
        <v>0.5161345691726742</v>
      </c>
    </row>
    <row r="164" spans="1:15" x14ac:dyDescent="0.3">
      <c r="A164" t="s">
        <v>75</v>
      </c>
      <c r="B164" s="2">
        <v>129.01</v>
      </c>
      <c r="C164" s="2">
        <v>143.21</v>
      </c>
      <c r="D164" s="2">
        <v>72.81</v>
      </c>
      <c r="E164" s="2">
        <v>36.32</v>
      </c>
      <c r="F164" s="2">
        <v>121.41</v>
      </c>
      <c r="G164" s="2">
        <v>39.26</v>
      </c>
      <c r="H164" s="2">
        <f t="shared" si="15"/>
        <v>90.336666666666659</v>
      </c>
      <c r="J164" s="1">
        <f t="shared" si="16"/>
        <v>1.4281022840485591</v>
      </c>
      <c r="K164" s="1">
        <f t="shared" si="17"/>
        <v>1.5852920556437033</v>
      </c>
      <c r="L164" s="1">
        <f t="shared" si="18"/>
        <v>0.80598501900298891</v>
      </c>
      <c r="M164" s="1">
        <f t="shared" si="19"/>
        <v>0.40205158481236858</v>
      </c>
      <c r="N164" s="1">
        <f t="shared" si="20"/>
        <v>1.343972547138482</v>
      </c>
      <c r="O164" s="1">
        <f t="shared" si="21"/>
        <v>0.43459650935389837</v>
      </c>
    </row>
    <row r="165" spans="1:15" x14ac:dyDescent="0.3">
      <c r="A165" t="s">
        <v>392</v>
      </c>
      <c r="B165" s="2">
        <v>129.01</v>
      </c>
      <c r="C165" s="2">
        <v>207.04</v>
      </c>
      <c r="D165" s="2">
        <v>155.33000000000001</v>
      </c>
      <c r="E165" s="2">
        <v>348.71</v>
      </c>
      <c r="F165" s="2">
        <v>178.38</v>
      </c>
      <c r="G165" s="2">
        <v>84.37</v>
      </c>
      <c r="H165" s="2">
        <f t="shared" si="15"/>
        <v>183.80666666666664</v>
      </c>
      <c r="J165" s="1">
        <f t="shared" si="16"/>
        <v>0.70187878568060647</v>
      </c>
      <c r="K165" s="1">
        <f t="shared" si="17"/>
        <v>1.1264009285118421</v>
      </c>
      <c r="L165" s="1">
        <f t="shared" si="18"/>
        <v>0.84507272133763756</v>
      </c>
      <c r="M165" s="1">
        <f t="shared" si="19"/>
        <v>1.8971564324834067</v>
      </c>
      <c r="N165" s="1">
        <f t="shared" si="20"/>
        <v>0.97047622501904185</v>
      </c>
      <c r="O165" s="1">
        <f t="shared" si="21"/>
        <v>0.45901490696746589</v>
      </c>
    </row>
    <row r="166" spans="1:15" x14ac:dyDescent="0.3">
      <c r="A166" t="s">
        <v>352</v>
      </c>
      <c r="B166" s="2">
        <v>136.6</v>
      </c>
      <c r="C166" s="2">
        <v>204.7</v>
      </c>
      <c r="D166" s="2">
        <v>167.47</v>
      </c>
      <c r="E166" s="2">
        <v>600.08000000000004</v>
      </c>
      <c r="F166" s="2">
        <v>310.06</v>
      </c>
      <c r="G166" s="2">
        <v>91.06</v>
      </c>
      <c r="H166" s="2">
        <f t="shared" si="15"/>
        <v>251.66166666666663</v>
      </c>
      <c r="J166" s="1">
        <f t="shared" si="16"/>
        <v>0.54279224090544853</v>
      </c>
      <c r="K166" s="1">
        <f t="shared" si="17"/>
        <v>0.81339364358232291</v>
      </c>
      <c r="L166" s="1">
        <f t="shared" si="18"/>
        <v>0.66545692960787306</v>
      </c>
      <c r="M166" s="1">
        <f t="shared" si="19"/>
        <v>2.3844712146598943</v>
      </c>
      <c r="N166" s="1">
        <f t="shared" si="20"/>
        <v>1.2320509679000247</v>
      </c>
      <c r="O166" s="1">
        <f t="shared" si="21"/>
        <v>0.36183500334443736</v>
      </c>
    </row>
    <row r="167" spans="1:15" x14ac:dyDescent="0.3">
      <c r="A167" t="s">
        <v>77</v>
      </c>
      <c r="B167" s="2">
        <v>92.58</v>
      </c>
      <c r="C167" s="2">
        <v>115.97</v>
      </c>
      <c r="D167" s="2">
        <v>70.39</v>
      </c>
      <c r="E167" s="2">
        <v>42.86</v>
      </c>
      <c r="F167" s="2">
        <v>100.86</v>
      </c>
      <c r="G167" s="2">
        <v>38.43</v>
      </c>
      <c r="H167" s="2">
        <f t="shared" si="15"/>
        <v>76.848333333333343</v>
      </c>
      <c r="J167" s="1">
        <f t="shared" si="16"/>
        <v>1.2047105771107591</v>
      </c>
      <c r="K167" s="1">
        <f t="shared" si="17"/>
        <v>1.5090763191567804</v>
      </c>
      <c r="L167" s="1">
        <f t="shared" si="18"/>
        <v>0.91596000780758624</v>
      </c>
      <c r="M167" s="1">
        <f t="shared" si="19"/>
        <v>0.55772191979873764</v>
      </c>
      <c r="N167" s="1">
        <f t="shared" si="20"/>
        <v>1.3124552690364135</v>
      </c>
      <c r="O167" s="1">
        <f t="shared" si="21"/>
        <v>0.50007590708972216</v>
      </c>
    </row>
    <row r="168" spans="1:15" x14ac:dyDescent="0.3">
      <c r="A168" t="s">
        <v>155</v>
      </c>
      <c r="B168" s="2">
        <v>27.32</v>
      </c>
      <c r="C168" s="2">
        <v>17.12</v>
      </c>
      <c r="D168" s="2">
        <v>41.26</v>
      </c>
      <c r="E168" s="2">
        <v>75.55</v>
      </c>
      <c r="F168" s="2">
        <v>71.91</v>
      </c>
      <c r="G168" s="2">
        <v>22.56</v>
      </c>
      <c r="H168" s="2">
        <f t="shared" si="15"/>
        <v>42.62</v>
      </c>
      <c r="J168" s="1">
        <f t="shared" si="16"/>
        <v>0.64101360863444401</v>
      </c>
      <c r="K168" s="1">
        <f t="shared" si="17"/>
        <v>0.40168934772407328</v>
      </c>
      <c r="L168" s="1">
        <f t="shared" si="18"/>
        <v>0.96809009854528394</v>
      </c>
      <c r="M168" s="1">
        <f t="shared" si="19"/>
        <v>1.7726419521351477</v>
      </c>
      <c r="N168" s="1">
        <f t="shared" si="20"/>
        <v>1.6872360394181136</v>
      </c>
      <c r="O168" s="1">
        <f t="shared" si="21"/>
        <v>0.52932895354293763</v>
      </c>
    </row>
    <row r="169" spans="1:15" x14ac:dyDescent="0.3">
      <c r="A169" t="s">
        <v>544</v>
      </c>
      <c r="B169" s="2">
        <v>28.84</v>
      </c>
      <c r="C169" s="2">
        <v>45.14</v>
      </c>
      <c r="D169" s="2">
        <v>53.4</v>
      </c>
      <c r="E169" s="2">
        <v>31.97</v>
      </c>
      <c r="F169" s="2">
        <v>36.42</v>
      </c>
      <c r="G169" s="2">
        <v>29.24</v>
      </c>
      <c r="H169" s="2">
        <f t="shared" si="15"/>
        <v>37.501666666666665</v>
      </c>
      <c r="J169" s="1">
        <f t="shared" si="16"/>
        <v>0.76903248744500252</v>
      </c>
      <c r="K169" s="1">
        <f t="shared" si="17"/>
        <v>1.2036798364517134</v>
      </c>
      <c r="L169" s="1">
        <f t="shared" si="18"/>
        <v>1.4239367139238257</v>
      </c>
      <c r="M169" s="1">
        <f t="shared" si="19"/>
        <v>0.85249544464690463</v>
      </c>
      <c r="N169" s="1">
        <f t="shared" si="20"/>
        <v>0.97115683747389014</v>
      </c>
      <c r="O169" s="1">
        <f t="shared" si="21"/>
        <v>0.77969868005866405</v>
      </c>
    </row>
    <row r="170" spans="1:15" x14ac:dyDescent="0.3">
      <c r="A170" t="s">
        <v>244</v>
      </c>
      <c r="B170" s="2">
        <v>2416.25</v>
      </c>
      <c r="C170" s="2">
        <v>1079.54</v>
      </c>
      <c r="D170" s="2">
        <v>2327.59</v>
      </c>
      <c r="E170" s="2">
        <v>3686.19</v>
      </c>
      <c r="F170" s="2">
        <v>2543.9699999999998</v>
      </c>
      <c r="G170" s="2">
        <v>1280.6500000000001</v>
      </c>
      <c r="H170" s="2">
        <f t="shared" si="15"/>
        <v>2222.3649999999998</v>
      </c>
      <c r="J170" s="1">
        <f t="shared" si="16"/>
        <v>1.0872426446600807</v>
      </c>
      <c r="K170" s="1">
        <f t="shared" si="17"/>
        <v>0.48576178980500506</v>
      </c>
      <c r="L170" s="1">
        <f t="shared" si="18"/>
        <v>1.0473482078776439</v>
      </c>
      <c r="M170" s="1">
        <f t="shared" si="19"/>
        <v>1.6586789298787554</v>
      </c>
      <c r="N170" s="1">
        <f t="shared" si="20"/>
        <v>1.1447129521928217</v>
      </c>
      <c r="O170" s="1">
        <f t="shared" si="21"/>
        <v>0.57625547558569368</v>
      </c>
    </row>
    <row r="171" spans="1:15" x14ac:dyDescent="0.3">
      <c r="A171" t="s">
        <v>343</v>
      </c>
      <c r="B171" s="2">
        <v>110.8</v>
      </c>
      <c r="C171" s="2">
        <v>105.07</v>
      </c>
      <c r="D171" s="2">
        <v>80.09</v>
      </c>
      <c r="E171" s="2">
        <v>75.55</v>
      </c>
      <c r="F171" s="2">
        <v>72.849999999999994</v>
      </c>
      <c r="G171" s="2">
        <v>44.28</v>
      </c>
      <c r="H171" s="2">
        <f t="shared" si="15"/>
        <v>81.44</v>
      </c>
      <c r="J171" s="1">
        <f t="shared" si="16"/>
        <v>1.3605108055009822</v>
      </c>
      <c r="K171" s="1">
        <f t="shared" si="17"/>
        <v>1.2901522593320236</v>
      </c>
      <c r="L171" s="1">
        <f t="shared" si="18"/>
        <v>0.98342337917485267</v>
      </c>
      <c r="M171" s="1">
        <f t="shared" si="19"/>
        <v>0.92767681728880158</v>
      </c>
      <c r="N171" s="1">
        <f t="shared" si="20"/>
        <v>0.89452357563850682</v>
      </c>
      <c r="O171" s="1">
        <f t="shared" si="21"/>
        <v>0.54371316306483308</v>
      </c>
    </row>
    <row r="172" spans="1:15" x14ac:dyDescent="0.3">
      <c r="A172" t="s">
        <v>11</v>
      </c>
      <c r="B172" s="2">
        <v>24.28</v>
      </c>
      <c r="C172" s="2">
        <v>11.67</v>
      </c>
      <c r="D172" s="2">
        <v>43.69</v>
      </c>
      <c r="E172" s="2">
        <v>42.86</v>
      </c>
      <c r="F172" s="2">
        <v>87.79</v>
      </c>
      <c r="G172" s="2">
        <v>24.23</v>
      </c>
      <c r="H172" s="2">
        <f t="shared" si="15"/>
        <v>39.086666666666666</v>
      </c>
      <c r="J172" s="1">
        <f t="shared" si="16"/>
        <v>0.62118369435442611</v>
      </c>
      <c r="K172" s="1">
        <f t="shared" si="17"/>
        <v>0.2985672863721644</v>
      </c>
      <c r="L172" s="1">
        <f t="shared" si="18"/>
        <v>1.117772471431008</v>
      </c>
      <c r="M172" s="1">
        <f t="shared" si="19"/>
        <v>1.0965376087327308</v>
      </c>
      <c r="N172" s="1">
        <f t="shared" si="20"/>
        <v>2.2460344533515268</v>
      </c>
      <c r="O172" s="1">
        <f t="shared" si="21"/>
        <v>0.61990448575814427</v>
      </c>
    </row>
    <row r="173" spans="1:15" x14ac:dyDescent="0.3">
      <c r="A173" t="s">
        <v>290</v>
      </c>
      <c r="B173" s="2">
        <v>25.8</v>
      </c>
      <c r="C173" s="2">
        <v>21.79</v>
      </c>
      <c r="D173" s="2">
        <v>63.1</v>
      </c>
      <c r="E173" s="2">
        <v>18.16</v>
      </c>
      <c r="F173" s="2">
        <v>28.95</v>
      </c>
      <c r="G173" s="2">
        <v>35.090000000000003</v>
      </c>
      <c r="H173" s="2">
        <f t="shared" si="15"/>
        <v>32.148333333333333</v>
      </c>
      <c r="J173" s="1">
        <f t="shared" si="16"/>
        <v>0.80252993934366734</v>
      </c>
      <c r="K173" s="1">
        <f t="shared" si="17"/>
        <v>0.67779563481777172</v>
      </c>
      <c r="L173" s="1">
        <f t="shared" si="18"/>
        <v>1.9627767121157136</v>
      </c>
      <c r="M173" s="1">
        <f t="shared" si="19"/>
        <v>0.56488153870081392</v>
      </c>
      <c r="N173" s="1">
        <f t="shared" si="20"/>
        <v>0.90051324589144066</v>
      </c>
      <c r="O173" s="1">
        <f t="shared" si="21"/>
        <v>1.0915029291305927</v>
      </c>
    </row>
    <row r="174" spans="1:15" x14ac:dyDescent="0.3">
      <c r="A174" t="s">
        <v>40</v>
      </c>
      <c r="B174" s="2">
        <v>528.17999999999995</v>
      </c>
      <c r="C174" s="2">
        <v>912.98</v>
      </c>
      <c r="D174" s="2">
        <v>626.19000000000005</v>
      </c>
      <c r="E174" s="2">
        <v>632.04</v>
      </c>
      <c r="F174" s="2">
        <v>843.32</v>
      </c>
      <c r="G174" s="2">
        <v>348.36</v>
      </c>
      <c r="H174" s="2">
        <f t="shared" si="15"/>
        <v>648.51166666666666</v>
      </c>
      <c r="J174" s="1">
        <f t="shared" si="16"/>
        <v>0.81444949589701543</v>
      </c>
      <c r="K174" s="1">
        <f t="shared" si="17"/>
        <v>1.4078081350374063</v>
      </c>
      <c r="L174" s="1">
        <f t="shared" si="18"/>
        <v>0.96558016175499295</v>
      </c>
      <c r="M174" s="1">
        <f t="shared" si="19"/>
        <v>0.97460081674192445</v>
      </c>
      <c r="N174" s="1">
        <f t="shared" si="20"/>
        <v>1.3003929510391745</v>
      </c>
      <c r="O174" s="1">
        <f t="shared" si="21"/>
        <v>0.53716843952948679</v>
      </c>
    </row>
    <row r="175" spans="1:15" x14ac:dyDescent="0.3">
      <c r="A175" t="s">
        <v>429</v>
      </c>
      <c r="B175" s="2">
        <v>232.22</v>
      </c>
      <c r="C175" s="2">
        <v>86.39</v>
      </c>
      <c r="D175" s="2">
        <v>332.51</v>
      </c>
      <c r="E175" s="2">
        <v>724.31</v>
      </c>
      <c r="F175" s="2">
        <v>455.75</v>
      </c>
      <c r="G175" s="2">
        <v>185.46</v>
      </c>
      <c r="H175" s="2">
        <f t="shared" si="15"/>
        <v>336.10666666666663</v>
      </c>
      <c r="J175" s="1">
        <f t="shared" si="16"/>
        <v>0.69091161536020318</v>
      </c>
      <c r="K175" s="1">
        <f t="shared" si="17"/>
        <v>0.25703149793716284</v>
      </c>
      <c r="L175" s="1">
        <f t="shared" si="18"/>
        <v>0.98929903205331648</v>
      </c>
      <c r="M175" s="1">
        <f t="shared" si="19"/>
        <v>2.1550003966994606</v>
      </c>
      <c r="N175" s="1">
        <f t="shared" si="20"/>
        <v>1.3559683433830532</v>
      </c>
      <c r="O175" s="1">
        <f t="shared" si="21"/>
        <v>0.55178911456680424</v>
      </c>
    </row>
    <row r="176" spans="1:15" x14ac:dyDescent="0.3">
      <c r="A176" t="s">
        <v>203</v>
      </c>
      <c r="B176" s="2">
        <v>2528.56</v>
      </c>
      <c r="C176" s="2">
        <v>680.26</v>
      </c>
      <c r="D176" s="2">
        <v>293.68</v>
      </c>
      <c r="E176" s="2">
        <v>716.32</v>
      </c>
      <c r="F176" s="2">
        <v>2204.0300000000002</v>
      </c>
      <c r="G176" s="2">
        <v>164.57</v>
      </c>
      <c r="H176" s="2">
        <f t="shared" si="15"/>
        <v>1097.9033333333334</v>
      </c>
      <c r="J176" s="1">
        <f t="shared" si="16"/>
        <v>2.3030807205248789</v>
      </c>
      <c r="K176" s="1">
        <f t="shared" si="17"/>
        <v>0.61959917539795539</v>
      </c>
      <c r="L176" s="1">
        <f t="shared" si="18"/>
        <v>0.26749167352316988</v>
      </c>
      <c r="M176" s="1">
        <f t="shared" si="19"/>
        <v>0.6524435970379906</v>
      </c>
      <c r="N176" s="1">
        <f t="shared" si="20"/>
        <v>2.0074900340345692</v>
      </c>
      <c r="O176" s="1">
        <f t="shared" si="21"/>
        <v>0.1498947994814358</v>
      </c>
    </row>
    <row r="177" spans="1:15" x14ac:dyDescent="0.3">
      <c r="A177" t="s">
        <v>247</v>
      </c>
      <c r="B177" s="2">
        <v>42.5</v>
      </c>
      <c r="C177" s="2">
        <v>23.35</v>
      </c>
      <c r="D177" s="2">
        <v>84.95</v>
      </c>
      <c r="E177" s="2">
        <v>415.55</v>
      </c>
      <c r="F177" s="2">
        <v>286.70999999999998</v>
      </c>
      <c r="G177" s="2">
        <v>47.62</v>
      </c>
      <c r="H177" s="2">
        <f t="shared" si="15"/>
        <v>150.11333333333332</v>
      </c>
      <c r="J177" s="1">
        <f t="shared" si="16"/>
        <v>0.28311942088200032</v>
      </c>
      <c r="K177" s="1">
        <f t="shared" si="17"/>
        <v>0.15554914064928724</v>
      </c>
      <c r="L177" s="1">
        <f t="shared" si="18"/>
        <v>0.5659057600923747</v>
      </c>
      <c r="M177" s="1">
        <f t="shared" si="19"/>
        <v>2.7682417728827113</v>
      </c>
      <c r="N177" s="1">
        <f t="shared" si="20"/>
        <v>1.9099569214371366</v>
      </c>
      <c r="O177" s="1">
        <f t="shared" si="21"/>
        <v>0.31722698405649069</v>
      </c>
    </row>
    <row r="178" spans="1:15" x14ac:dyDescent="0.3">
      <c r="A178" t="s">
        <v>28</v>
      </c>
      <c r="B178" s="2">
        <v>25.8</v>
      </c>
      <c r="C178" s="2">
        <v>31.13</v>
      </c>
      <c r="D178" s="2">
        <v>65.53</v>
      </c>
      <c r="E178" s="2">
        <v>95.9</v>
      </c>
      <c r="F178" s="2">
        <v>61.64</v>
      </c>
      <c r="G178" s="2">
        <v>36.76</v>
      </c>
      <c r="H178" s="2">
        <f t="shared" si="15"/>
        <v>52.793333333333329</v>
      </c>
      <c r="J178" s="1">
        <f t="shared" si="16"/>
        <v>0.48869806793787102</v>
      </c>
      <c r="K178" s="1">
        <f t="shared" si="17"/>
        <v>0.58965778507387301</v>
      </c>
      <c r="L178" s="1">
        <f t="shared" si="18"/>
        <v>1.2412552089910343</v>
      </c>
      <c r="M178" s="1">
        <f t="shared" si="19"/>
        <v>1.8165172370248772</v>
      </c>
      <c r="N178" s="1">
        <f t="shared" si="20"/>
        <v>1.167571663088774</v>
      </c>
      <c r="O178" s="1">
        <f t="shared" si="21"/>
        <v>0.6963000378835712</v>
      </c>
    </row>
    <row r="179" spans="1:15" x14ac:dyDescent="0.3">
      <c r="A179" t="s">
        <v>69</v>
      </c>
      <c r="B179" s="2">
        <v>92.58</v>
      </c>
      <c r="C179" s="2">
        <v>15.57</v>
      </c>
      <c r="D179" s="2">
        <v>26.7</v>
      </c>
      <c r="E179" s="2">
        <v>23.25</v>
      </c>
      <c r="F179" s="2">
        <v>16.809999999999999</v>
      </c>
      <c r="G179" s="2">
        <v>15.04</v>
      </c>
      <c r="H179" s="2">
        <f t="shared" si="15"/>
        <v>31.658333333333331</v>
      </c>
      <c r="J179" s="1">
        <f t="shared" si="16"/>
        <v>2.9243485127665174</v>
      </c>
      <c r="K179" s="1">
        <f t="shared" si="17"/>
        <v>0.49181363516714927</v>
      </c>
      <c r="L179" s="1">
        <f t="shared" si="18"/>
        <v>0.84337983679915773</v>
      </c>
      <c r="M179" s="1">
        <f t="shared" si="19"/>
        <v>0.73440379047117665</v>
      </c>
      <c r="N179" s="1">
        <f t="shared" si="20"/>
        <v>0.53098183732561199</v>
      </c>
      <c r="O179" s="1">
        <f t="shared" si="21"/>
        <v>0.47507238747038694</v>
      </c>
    </row>
    <row r="180" spans="1:15" x14ac:dyDescent="0.3">
      <c r="A180" t="s">
        <v>370</v>
      </c>
      <c r="B180" s="2">
        <v>162.4</v>
      </c>
      <c r="C180" s="2">
        <v>21.01</v>
      </c>
      <c r="D180" s="2">
        <v>26.7</v>
      </c>
      <c r="E180" s="2">
        <v>55.21</v>
      </c>
      <c r="F180" s="2">
        <v>36.42</v>
      </c>
      <c r="G180" s="2">
        <v>15.04</v>
      </c>
      <c r="H180" s="2">
        <f t="shared" si="15"/>
        <v>52.796666666666674</v>
      </c>
      <c r="J180" s="1">
        <f t="shared" si="16"/>
        <v>3.075951764631605</v>
      </c>
      <c r="K180" s="1">
        <f t="shared" si="17"/>
        <v>0.39794178925437207</v>
      </c>
      <c r="L180" s="1">
        <f t="shared" si="18"/>
        <v>0.5057137445545804</v>
      </c>
      <c r="M180" s="1">
        <f t="shared" si="19"/>
        <v>1.0457099564366437</v>
      </c>
      <c r="N180" s="1">
        <f t="shared" si="20"/>
        <v>0.68981627628006814</v>
      </c>
      <c r="O180" s="1">
        <f t="shared" si="21"/>
        <v>0.28486646884272993</v>
      </c>
    </row>
    <row r="181" spans="1:15" x14ac:dyDescent="0.3">
      <c r="A181" t="s">
        <v>479</v>
      </c>
      <c r="B181" s="2">
        <v>154.81</v>
      </c>
      <c r="C181" s="2">
        <v>105.85</v>
      </c>
      <c r="D181" s="2">
        <v>26.7</v>
      </c>
      <c r="E181" s="2">
        <v>8.7200000000000006</v>
      </c>
      <c r="F181" s="2">
        <v>18.68</v>
      </c>
      <c r="G181" s="2">
        <v>15.04</v>
      </c>
      <c r="H181" s="2">
        <f t="shared" si="15"/>
        <v>54.966666666666669</v>
      </c>
      <c r="J181" s="1">
        <f t="shared" si="16"/>
        <v>2.8164342025469979</v>
      </c>
      <c r="K181" s="1">
        <f t="shared" si="17"/>
        <v>1.9257125530624619</v>
      </c>
      <c r="L181" s="1">
        <f t="shared" si="18"/>
        <v>0.48574893875075803</v>
      </c>
      <c r="M181" s="1">
        <f t="shared" si="19"/>
        <v>0.15864160097028504</v>
      </c>
      <c r="N181" s="1">
        <f t="shared" si="20"/>
        <v>0.3398423286840509</v>
      </c>
      <c r="O181" s="1">
        <f t="shared" si="21"/>
        <v>0.2736203759854457</v>
      </c>
    </row>
    <row r="182" spans="1:15" x14ac:dyDescent="0.3">
      <c r="A182" t="s">
        <v>329</v>
      </c>
      <c r="B182" s="2">
        <v>69.819999999999993</v>
      </c>
      <c r="C182" s="2">
        <v>64.599999999999994</v>
      </c>
      <c r="D182" s="2">
        <v>60.68</v>
      </c>
      <c r="E182" s="2">
        <v>108.97</v>
      </c>
      <c r="F182" s="2">
        <v>84.99</v>
      </c>
      <c r="G182" s="2">
        <v>34.25</v>
      </c>
      <c r="H182" s="2">
        <f t="shared" si="15"/>
        <v>70.551666666666662</v>
      </c>
      <c r="J182" s="1">
        <f t="shared" si="16"/>
        <v>0.98962934964919325</v>
      </c>
      <c r="K182" s="1">
        <f t="shared" si="17"/>
        <v>0.91564101958375654</v>
      </c>
      <c r="L182" s="1">
        <f t="shared" si="18"/>
        <v>0.86007890198672377</v>
      </c>
      <c r="M182" s="1">
        <f t="shared" si="19"/>
        <v>1.5445418251399685</v>
      </c>
      <c r="N182" s="1">
        <f t="shared" si="20"/>
        <v>1.2046490751458743</v>
      </c>
      <c r="O182" s="1">
        <f t="shared" si="21"/>
        <v>0.48545982849448399</v>
      </c>
    </row>
    <row r="183" spans="1:15" x14ac:dyDescent="0.3">
      <c r="A183" t="s">
        <v>421</v>
      </c>
      <c r="B183" s="2">
        <v>50.09</v>
      </c>
      <c r="C183" s="2">
        <v>25.68</v>
      </c>
      <c r="D183" s="2">
        <v>33.979999999999997</v>
      </c>
      <c r="E183" s="2">
        <v>34.869999999999997</v>
      </c>
      <c r="F183" s="2">
        <v>28.95</v>
      </c>
      <c r="G183" s="2">
        <v>19.21</v>
      </c>
      <c r="H183" s="2">
        <f t="shared" si="15"/>
        <v>32.130000000000003</v>
      </c>
      <c r="J183" s="1">
        <f t="shared" si="16"/>
        <v>1.5589791472144414</v>
      </c>
      <c r="K183" s="1">
        <f t="shared" si="17"/>
        <v>0.79925303454715213</v>
      </c>
      <c r="L183" s="1">
        <f t="shared" si="18"/>
        <v>1.0575785869903516</v>
      </c>
      <c r="M183" s="1">
        <f t="shared" si="19"/>
        <v>1.085278555866791</v>
      </c>
      <c r="N183" s="1">
        <f t="shared" si="20"/>
        <v>0.90102707749766564</v>
      </c>
      <c r="O183" s="1">
        <f t="shared" si="21"/>
        <v>0.59788359788359791</v>
      </c>
    </row>
    <row r="184" spans="1:15" x14ac:dyDescent="0.3">
      <c r="A184" t="s">
        <v>306</v>
      </c>
      <c r="B184" s="2">
        <v>185.16</v>
      </c>
      <c r="C184" s="2">
        <v>35.799999999999997</v>
      </c>
      <c r="D184" s="2">
        <v>33.979999999999997</v>
      </c>
      <c r="E184" s="2">
        <v>31.24</v>
      </c>
      <c r="F184" s="2">
        <v>13.07</v>
      </c>
      <c r="G184" s="2">
        <v>19.21</v>
      </c>
      <c r="H184" s="2">
        <f t="shared" si="15"/>
        <v>53.076666666666654</v>
      </c>
      <c r="J184" s="1">
        <f t="shared" si="16"/>
        <v>3.4885385919738749</v>
      </c>
      <c r="K184" s="1">
        <f t="shared" si="17"/>
        <v>0.67449601205802934</v>
      </c>
      <c r="L184" s="1">
        <f t="shared" si="18"/>
        <v>0.64020599133329159</v>
      </c>
      <c r="M184" s="1">
        <f t="shared" si="19"/>
        <v>0.58858255353890609</v>
      </c>
      <c r="N184" s="1">
        <f t="shared" si="20"/>
        <v>0.24624756641336437</v>
      </c>
      <c r="O184" s="1">
        <f t="shared" si="21"/>
        <v>0.36192928468253482</v>
      </c>
    </row>
    <row r="185" spans="1:15" x14ac:dyDescent="0.3">
      <c r="A185" t="s">
        <v>369</v>
      </c>
      <c r="B185" s="2">
        <v>2458.75</v>
      </c>
      <c r="C185" s="2">
        <v>49.03</v>
      </c>
      <c r="D185" s="2">
        <v>33.979999999999997</v>
      </c>
      <c r="E185" s="2">
        <v>143.12</v>
      </c>
      <c r="F185" s="2">
        <v>59.77</v>
      </c>
      <c r="G185" s="2">
        <v>19.21</v>
      </c>
      <c r="H185" s="2">
        <f t="shared" si="15"/>
        <v>460.64333333333337</v>
      </c>
      <c r="J185" s="1">
        <f t="shared" si="16"/>
        <v>5.3376437301455208</v>
      </c>
      <c r="K185" s="1">
        <f t="shared" si="17"/>
        <v>0.10643809744343055</v>
      </c>
      <c r="L185" s="1">
        <f t="shared" si="18"/>
        <v>7.3766399166383237E-2</v>
      </c>
      <c r="M185" s="1">
        <f t="shared" si="19"/>
        <v>0.31069591079142939</v>
      </c>
      <c r="N185" s="1">
        <f t="shared" si="20"/>
        <v>0.12975331601455933</v>
      </c>
      <c r="O185" s="1">
        <f t="shared" si="21"/>
        <v>4.1702546438676345E-2</v>
      </c>
    </row>
    <row r="186" spans="1:15" x14ac:dyDescent="0.3">
      <c r="A186" t="s">
        <v>87</v>
      </c>
      <c r="B186" s="2">
        <v>57.67</v>
      </c>
      <c r="C186" s="2">
        <v>48.26</v>
      </c>
      <c r="D186" s="2">
        <v>82.52</v>
      </c>
      <c r="E186" s="2">
        <v>114.78</v>
      </c>
      <c r="F186" s="2">
        <v>136.35</v>
      </c>
      <c r="G186" s="2">
        <v>46.78</v>
      </c>
      <c r="H186" s="2">
        <f t="shared" si="15"/>
        <v>81.06</v>
      </c>
      <c r="J186" s="1">
        <f t="shared" si="16"/>
        <v>0.71144830989390573</v>
      </c>
      <c r="K186" s="1">
        <f t="shared" si="17"/>
        <v>0.59536146064643469</v>
      </c>
      <c r="L186" s="1">
        <f t="shared" si="18"/>
        <v>1.0180113496175671</v>
      </c>
      <c r="M186" s="1">
        <f t="shared" si="19"/>
        <v>1.4159881569207995</v>
      </c>
      <c r="N186" s="1">
        <f t="shared" si="20"/>
        <v>1.6820873427091043</v>
      </c>
      <c r="O186" s="1">
        <f t="shared" si="21"/>
        <v>0.57710338021218854</v>
      </c>
    </row>
    <row r="187" spans="1:15" x14ac:dyDescent="0.3">
      <c r="A187" t="s">
        <v>235</v>
      </c>
      <c r="B187" s="2">
        <v>397.65</v>
      </c>
      <c r="C187" s="2">
        <v>418.74</v>
      </c>
      <c r="D187" s="2">
        <v>550.95000000000005</v>
      </c>
      <c r="E187" s="2">
        <v>650.92999999999995</v>
      </c>
      <c r="F187" s="2">
        <v>292.31</v>
      </c>
      <c r="G187" s="2">
        <v>312.43</v>
      </c>
      <c r="H187" s="2">
        <f t="shared" si="15"/>
        <v>437.16833333333329</v>
      </c>
      <c r="J187" s="1">
        <f t="shared" si="16"/>
        <v>0.9096038520630878</v>
      </c>
      <c r="K187" s="1">
        <f t="shared" si="17"/>
        <v>0.95784613859649803</v>
      </c>
      <c r="L187" s="1">
        <f t="shared" si="18"/>
        <v>1.2602696901651158</v>
      </c>
      <c r="M187" s="1">
        <f t="shared" si="19"/>
        <v>1.488968780141898</v>
      </c>
      <c r="N187" s="1">
        <f t="shared" si="20"/>
        <v>0.66864403871887645</v>
      </c>
      <c r="O187" s="1">
        <f t="shared" si="21"/>
        <v>0.7146675003145242</v>
      </c>
    </row>
    <row r="188" spans="1:15" x14ac:dyDescent="0.3">
      <c r="A188" t="s">
        <v>232</v>
      </c>
      <c r="B188" s="2">
        <v>16.7</v>
      </c>
      <c r="C188" s="2">
        <v>109.74</v>
      </c>
      <c r="D188" s="2">
        <v>152.91</v>
      </c>
      <c r="E188" s="2">
        <v>256.45</v>
      </c>
      <c r="F188" s="2">
        <v>10.27</v>
      </c>
      <c r="G188" s="2">
        <v>86.88</v>
      </c>
      <c r="H188" s="2">
        <f t="shared" si="15"/>
        <v>105.49166666666666</v>
      </c>
      <c r="J188" s="1">
        <f t="shared" si="16"/>
        <v>0.1583063433130579</v>
      </c>
      <c r="K188" s="1">
        <f t="shared" si="17"/>
        <v>1.0402717434236513</v>
      </c>
      <c r="L188" s="1">
        <f t="shared" si="18"/>
        <v>1.4494983805987836</v>
      </c>
      <c r="M188" s="1">
        <f t="shared" si="19"/>
        <v>2.4309977091397426</v>
      </c>
      <c r="N188" s="1">
        <f t="shared" si="20"/>
        <v>9.7353661426652971E-2</v>
      </c>
      <c r="O188" s="1">
        <f t="shared" si="21"/>
        <v>0.82357216209811202</v>
      </c>
    </row>
    <row r="189" spans="1:15" x14ac:dyDescent="0.3">
      <c r="A189" t="s">
        <v>181</v>
      </c>
      <c r="B189" s="2">
        <v>40.98</v>
      </c>
      <c r="C189" s="2">
        <v>14.01</v>
      </c>
      <c r="D189" s="2">
        <v>55.82</v>
      </c>
      <c r="E189" s="2">
        <v>683.62</v>
      </c>
      <c r="F189" s="2">
        <v>129.81</v>
      </c>
      <c r="G189" s="2">
        <v>31.74</v>
      </c>
      <c r="H189" s="2">
        <f t="shared" si="15"/>
        <v>159.33000000000001</v>
      </c>
      <c r="J189" s="1">
        <f t="shared" si="16"/>
        <v>0.25720203351534549</v>
      </c>
      <c r="K189" s="1">
        <f t="shared" si="17"/>
        <v>8.7930709847486341E-2</v>
      </c>
      <c r="L189" s="1">
        <f t="shared" si="18"/>
        <v>0.35034205736521684</v>
      </c>
      <c r="M189" s="1">
        <f t="shared" si="19"/>
        <v>4.2905918533860534</v>
      </c>
      <c r="N189" s="1">
        <f t="shared" si="20"/>
        <v>0.81472415740915072</v>
      </c>
      <c r="O189" s="1">
        <f t="shared" si="21"/>
        <v>0.19920918847674635</v>
      </c>
    </row>
    <row r="190" spans="1:15" x14ac:dyDescent="0.3">
      <c r="A190" t="s">
        <v>423</v>
      </c>
      <c r="B190" s="2">
        <v>1446.41</v>
      </c>
      <c r="C190" s="2">
        <v>484.9</v>
      </c>
      <c r="D190" s="2">
        <v>361.64</v>
      </c>
      <c r="E190" s="2">
        <v>731.57</v>
      </c>
      <c r="F190" s="2">
        <v>376.37</v>
      </c>
      <c r="G190" s="2">
        <v>207.18</v>
      </c>
      <c r="H190" s="2">
        <f t="shared" si="15"/>
        <v>601.34499999999991</v>
      </c>
      <c r="J190" s="1">
        <f t="shared" si="16"/>
        <v>2.4052914716177907</v>
      </c>
      <c r="K190" s="1">
        <f t="shared" si="17"/>
        <v>0.80635907839925514</v>
      </c>
      <c r="L190" s="1">
        <f t="shared" si="18"/>
        <v>0.60138522811364525</v>
      </c>
      <c r="M190" s="1">
        <f t="shared" si="19"/>
        <v>1.2165562198072657</v>
      </c>
      <c r="N190" s="1">
        <f t="shared" si="20"/>
        <v>0.62588031828650781</v>
      </c>
      <c r="O190" s="1">
        <f t="shared" si="21"/>
        <v>0.34452768377553655</v>
      </c>
    </row>
    <row r="191" spans="1:15" x14ac:dyDescent="0.3">
      <c r="A191" t="s">
        <v>170</v>
      </c>
      <c r="B191" s="2">
        <v>45.53</v>
      </c>
      <c r="C191" s="2">
        <v>21.79</v>
      </c>
      <c r="D191" s="2">
        <v>36.409999999999997</v>
      </c>
      <c r="E191" s="2">
        <v>23.97</v>
      </c>
      <c r="F191" s="2">
        <v>37.36</v>
      </c>
      <c r="G191" s="2">
        <v>20.88</v>
      </c>
      <c r="H191" s="2">
        <f t="shared" si="15"/>
        <v>30.99</v>
      </c>
      <c r="J191" s="1">
        <f t="shared" si="16"/>
        <v>1.4691836076153599</v>
      </c>
      <c r="K191" s="1">
        <f t="shared" si="17"/>
        <v>0.70313004194901585</v>
      </c>
      <c r="L191" s="1">
        <f t="shared" si="18"/>
        <v>1.1748951274604711</v>
      </c>
      <c r="M191" s="1">
        <f t="shared" si="19"/>
        <v>0.77347531461761854</v>
      </c>
      <c r="N191" s="1">
        <f t="shared" si="20"/>
        <v>1.2055501774766053</v>
      </c>
      <c r="O191" s="1">
        <f t="shared" si="21"/>
        <v>0.67376573088092928</v>
      </c>
    </row>
    <row r="192" spans="1:15" x14ac:dyDescent="0.3">
      <c r="A192" t="s">
        <v>52</v>
      </c>
      <c r="B192" s="2">
        <v>68.3</v>
      </c>
      <c r="C192" s="2">
        <v>49.81</v>
      </c>
      <c r="D192" s="2">
        <v>121.35</v>
      </c>
      <c r="E192" s="2">
        <v>53.03</v>
      </c>
      <c r="F192" s="2">
        <v>93.39</v>
      </c>
      <c r="G192" s="2">
        <v>70.17</v>
      </c>
      <c r="H192" s="2">
        <f t="shared" si="15"/>
        <v>76.00833333333334</v>
      </c>
      <c r="J192" s="1">
        <f t="shared" si="16"/>
        <v>0.89858568139458384</v>
      </c>
      <c r="K192" s="1">
        <f t="shared" si="17"/>
        <v>0.65532288126301941</v>
      </c>
      <c r="L192" s="1">
        <f t="shared" si="18"/>
        <v>1.5965354676022363</v>
      </c>
      <c r="M192" s="1">
        <f t="shared" si="19"/>
        <v>0.69768665716478451</v>
      </c>
      <c r="N192" s="1">
        <f t="shared" si="20"/>
        <v>1.2286810656726235</v>
      </c>
      <c r="O192" s="1">
        <f t="shared" si="21"/>
        <v>0.92318824690275181</v>
      </c>
    </row>
    <row r="193" spans="1:15" x14ac:dyDescent="0.3">
      <c r="A193" t="s">
        <v>151</v>
      </c>
      <c r="B193" s="2">
        <v>21.25</v>
      </c>
      <c r="C193" s="2">
        <v>20.239999999999998</v>
      </c>
      <c r="D193" s="2">
        <v>60.68</v>
      </c>
      <c r="E193" s="2">
        <v>52.31</v>
      </c>
      <c r="F193" s="2">
        <v>28.95</v>
      </c>
      <c r="G193" s="2">
        <v>35.090000000000003</v>
      </c>
      <c r="H193" s="2">
        <f t="shared" si="15"/>
        <v>36.419999999999995</v>
      </c>
      <c r="J193" s="1">
        <f t="shared" si="16"/>
        <v>0.5834706205381659</v>
      </c>
      <c r="K193" s="1">
        <f t="shared" si="17"/>
        <v>0.55573860516199891</v>
      </c>
      <c r="L193" s="1">
        <f t="shared" si="18"/>
        <v>1.6661175178473369</v>
      </c>
      <c r="M193" s="1">
        <f t="shared" si="19"/>
        <v>1.4362987369577158</v>
      </c>
      <c r="N193" s="1">
        <f t="shared" si="20"/>
        <v>0.79489291598023071</v>
      </c>
      <c r="O193" s="1">
        <f t="shared" si="21"/>
        <v>0.9634816035145527</v>
      </c>
    </row>
    <row r="194" spans="1:15" x14ac:dyDescent="0.3">
      <c r="A194" t="s">
        <v>562</v>
      </c>
      <c r="B194" s="2">
        <v>326.32</v>
      </c>
      <c r="C194" s="2">
        <v>1102.8900000000001</v>
      </c>
      <c r="D194" s="2">
        <v>1844.59</v>
      </c>
      <c r="E194" s="2">
        <v>965.5</v>
      </c>
      <c r="F194" s="2">
        <v>1021.7</v>
      </c>
      <c r="G194" s="2">
        <v>1069.29</v>
      </c>
      <c r="H194" s="2">
        <f t="shared" si="15"/>
        <v>1055.0483333333334</v>
      </c>
      <c r="J194" s="1">
        <f t="shared" si="16"/>
        <v>0.30929388700991578</v>
      </c>
      <c r="K194" s="1">
        <f t="shared" si="17"/>
        <v>1.0453454739040391</v>
      </c>
      <c r="L194" s="1">
        <f t="shared" si="18"/>
        <v>1.7483464422640982</v>
      </c>
      <c r="M194" s="1">
        <f t="shared" si="19"/>
        <v>0.91512395166730109</v>
      </c>
      <c r="N194" s="1">
        <f t="shared" si="20"/>
        <v>0.96839165346295353</v>
      </c>
      <c r="O194" s="1">
        <f t="shared" si="21"/>
        <v>1.0134985916916917</v>
      </c>
    </row>
    <row r="195" spans="1:15" x14ac:dyDescent="0.3">
      <c r="A195" t="s">
        <v>63</v>
      </c>
      <c r="B195" s="2">
        <v>12.14</v>
      </c>
      <c r="C195" s="2">
        <v>12.45</v>
      </c>
      <c r="D195" s="2">
        <v>38.83</v>
      </c>
      <c r="E195" s="2">
        <v>100.98</v>
      </c>
      <c r="F195" s="2">
        <v>25.22</v>
      </c>
      <c r="G195" s="2">
        <v>22.56</v>
      </c>
      <c r="H195" s="2">
        <f t="shared" ref="H195:H258" si="22">AVERAGE(B195:G195)</f>
        <v>35.363333333333337</v>
      </c>
      <c r="J195" s="1">
        <f t="shared" ref="J195:J258" si="23">B195/$H195</f>
        <v>0.34329343010651331</v>
      </c>
      <c r="K195" s="1">
        <f t="shared" ref="K195:K258" si="24">C195/$H195</f>
        <v>0.35205957206145722</v>
      </c>
      <c r="L195" s="1">
        <f t="shared" ref="L195:L258" si="25">D195/$H195</f>
        <v>1.0980299745499102</v>
      </c>
      <c r="M195" s="1">
        <f t="shared" ref="M195:M258" si="26">E195/$H195</f>
        <v>2.8555000471297953</v>
      </c>
      <c r="N195" s="1">
        <f t="shared" ref="N195:N258" si="27">F195/$H195</f>
        <v>0.71316806485059847</v>
      </c>
      <c r="O195" s="1">
        <f t="shared" ref="O195:O258" si="28">G195/$H195</f>
        <v>0.63794891130172482</v>
      </c>
    </row>
    <row r="196" spans="1:15" x14ac:dyDescent="0.3">
      <c r="A196" t="s">
        <v>480</v>
      </c>
      <c r="B196" s="2">
        <v>373.37</v>
      </c>
      <c r="C196" s="2">
        <v>173.57</v>
      </c>
      <c r="D196" s="2">
        <v>577.65</v>
      </c>
      <c r="E196" s="2">
        <v>276.06</v>
      </c>
      <c r="F196" s="2">
        <v>119.54</v>
      </c>
      <c r="G196" s="2">
        <v>335.82</v>
      </c>
      <c r="H196" s="2">
        <f t="shared" si="22"/>
        <v>309.33499999999998</v>
      </c>
      <c r="J196" s="1">
        <f t="shared" si="23"/>
        <v>1.2070085829278938</v>
      </c>
      <c r="K196" s="1">
        <f t="shared" si="24"/>
        <v>0.561106890587874</v>
      </c>
      <c r="L196" s="1">
        <f t="shared" si="25"/>
        <v>1.8673929558569189</v>
      </c>
      <c r="M196" s="1">
        <f t="shared" si="26"/>
        <v>0.89243053647340265</v>
      </c>
      <c r="N196" s="1">
        <f t="shared" si="27"/>
        <v>0.38644188339502483</v>
      </c>
      <c r="O196" s="1">
        <f t="shared" si="28"/>
        <v>1.0856191507588862</v>
      </c>
    </row>
    <row r="197" spans="1:15" x14ac:dyDescent="0.3">
      <c r="A197" t="s">
        <v>567</v>
      </c>
      <c r="B197" s="2">
        <v>94.1</v>
      </c>
      <c r="C197" s="2">
        <v>8.56</v>
      </c>
      <c r="D197" s="2">
        <v>63.1</v>
      </c>
      <c r="E197" s="2">
        <v>61.75</v>
      </c>
      <c r="F197" s="2">
        <v>40.159999999999997</v>
      </c>
      <c r="G197" s="2">
        <v>36.76</v>
      </c>
      <c r="H197" s="2">
        <f t="shared" si="22"/>
        <v>50.738333333333323</v>
      </c>
      <c r="J197" s="1">
        <f t="shared" si="23"/>
        <v>1.8546135400584702</v>
      </c>
      <c r="K197" s="1">
        <f t="shared" si="24"/>
        <v>0.16870873435600964</v>
      </c>
      <c r="L197" s="1">
        <f t="shared" si="25"/>
        <v>1.2436356469467533</v>
      </c>
      <c r="M197" s="1">
        <f t="shared" si="26"/>
        <v>1.2170285451499527</v>
      </c>
      <c r="N197" s="1">
        <f t="shared" si="27"/>
        <v>0.79151200604408245</v>
      </c>
      <c r="O197" s="1">
        <f t="shared" si="28"/>
        <v>0.72450152744473284</v>
      </c>
    </row>
    <row r="198" spans="1:15" x14ac:dyDescent="0.3">
      <c r="A198" t="s">
        <v>361</v>
      </c>
      <c r="B198" s="2">
        <v>118.38</v>
      </c>
      <c r="C198" s="2">
        <v>198.47</v>
      </c>
      <c r="D198" s="2">
        <v>63.1</v>
      </c>
      <c r="E198" s="2">
        <v>143.12</v>
      </c>
      <c r="F198" s="2">
        <v>113</v>
      </c>
      <c r="G198" s="2">
        <v>36.76</v>
      </c>
      <c r="H198" s="2">
        <f t="shared" si="22"/>
        <v>112.13833333333334</v>
      </c>
      <c r="J198" s="1">
        <f t="shared" si="23"/>
        <v>1.0556604194224395</v>
      </c>
      <c r="K198" s="1">
        <f t="shared" si="24"/>
        <v>1.7698675742758201</v>
      </c>
      <c r="L198" s="1">
        <f t="shared" si="25"/>
        <v>0.5626978583000164</v>
      </c>
      <c r="M198" s="1">
        <f t="shared" si="26"/>
        <v>1.2762807841505284</v>
      </c>
      <c r="N198" s="1">
        <f t="shared" si="27"/>
        <v>1.0076839617734048</v>
      </c>
      <c r="O198" s="1">
        <f t="shared" si="28"/>
        <v>0.3278094020777908</v>
      </c>
    </row>
    <row r="199" spans="1:15" x14ac:dyDescent="0.3">
      <c r="A199" t="s">
        <v>457</v>
      </c>
      <c r="B199" s="2">
        <v>12060.01</v>
      </c>
      <c r="C199" s="2">
        <v>64258.73</v>
      </c>
      <c r="D199" s="2">
        <v>63.1</v>
      </c>
      <c r="E199" s="2">
        <v>37.78</v>
      </c>
      <c r="F199" s="2">
        <v>20.55</v>
      </c>
      <c r="G199" s="2">
        <v>36.76</v>
      </c>
      <c r="H199" s="2">
        <f t="shared" si="22"/>
        <v>12746.155000000001</v>
      </c>
      <c r="J199" s="1">
        <f t="shared" si="23"/>
        <v>0.946168471982335</v>
      </c>
      <c r="K199" s="1">
        <f t="shared" si="24"/>
        <v>5.041420726485752</v>
      </c>
      <c r="L199" s="1">
        <f t="shared" si="25"/>
        <v>4.9505125271111167E-3</v>
      </c>
      <c r="M199" s="1">
        <f t="shared" si="26"/>
        <v>2.9640311136966404E-3</v>
      </c>
      <c r="N199" s="1">
        <f t="shared" si="27"/>
        <v>1.6122509101764413E-3</v>
      </c>
      <c r="O199" s="1">
        <f t="shared" si="28"/>
        <v>2.8840069809287581E-3</v>
      </c>
    </row>
    <row r="200" spans="1:15" x14ac:dyDescent="0.3">
      <c r="A200" t="s">
        <v>414</v>
      </c>
      <c r="B200" s="2">
        <v>383.99</v>
      </c>
      <c r="C200" s="2">
        <v>171.23</v>
      </c>
      <c r="D200" s="2">
        <v>104.37</v>
      </c>
      <c r="E200" s="2">
        <v>99.53</v>
      </c>
      <c r="F200" s="2">
        <v>84.99</v>
      </c>
      <c r="G200" s="2">
        <v>60.98</v>
      </c>
      <c r="H200" s="2">
        <f t="shared" si="22"/>
        <v>150.84833333333333</v>
      </c>
      <c r="J200" s="1">
        <f t="shared" si="23"/>
        <v>2.5455369079318082</v>
      </c>
      <c r="K200" s="1">
        <f t="shared" si="24"/>
        <v>1.1351136351081108</v>
      </c>
      <c r="L200" s="1">
        <f t="shared" si="25"/>
        <v>0.69188699466351422</v>
      </c>
      <c r="M200" s="1">
        <f t="shared" si="26"/>
        <v>0.65980178766752484</v>
      </c>
      <c r="N200" s="1">
        <f t="shared" si="27"/>
        <v>0.56341358317957324</v>
      </c>
      <c r="O200" s="1">
        <f t="shared" si="28"/>
        <v>0.40424709144946913</v>
      </c>
    </row>
    <row r="201" spans="1:15" x14ac:dyDescent="0.3">
      <c r="A201" t="s">
        <v>418</v>
      </c>
      <c r="B201" s="2">
        <v>437.11</v>
      </c>
      <c r="C201" s="2">
        <v>339.35</v>
      </c>
      <c r="D201" s="2">
        <v>288.82</v>
      </c>
      <c r="E201" s="2">
        <v>340</v>
      </c>
      <c r="F201" s="2">
        <v>313.79000000000002</v>
      </c>
      <c r="G201" s="2">
        <v>169.58</v>
      </c>
      <c r="H201" s="2">
        <f t="shared" si="22"/>
        <v>314.77499999999998</v>
      </c>
      <c r="J201" s="1">
        <f t="shared" si="23"/>
        <v>1.3886426812802797</v>
      </c>
      <c r="K201" s="1">
        <f t="shared" si="24"/>
        <v>1.0780716384719244</v>
      </c>
      <c r="L201" s="1">
        <f t="shared" si="25"/>
        <v>0.9175442776586451</v>
      </c>
      <c r="M201" s="1">
        <f t="shared" si="26"/>
        <v>1.0801366055118737</v>
      </c>
      <c r="N201" s="1">
        <f t="shared" si="27"/>
        <v>0.99687078071638491</v>
      </c>
      <c r="O201" s="1">
        <f t="shared" si="28"/>
        <v>0.5387340163608928</v>
      </c>
    </row>
    <row r="202" spans="1:15" x14ac:dyDescent="0.3">
      <c r="A202" t="s">
        <v>216</v>
      </c>
      <c r="B202" s="2">
        <v>18.21</v>
      </c>
      <c r="C202" s="2">
        <v>14.79</v>
      </c>
      <c r="D202" s="2">
        <v>50.97</v>
      </c>
      <c r="E202" s="2">
        <v>71.92</v>
      </c>
      <c r="F202" s="2">
        <v>30.82</v>
      </c>
      <c r="G202" s="2">
        <v>30.07</v>
      </c>
      <c r="H202" s="2">
        <f t="shared" si="22"/>
        <v>36.129999999999995</v>
      </c>
      <c r="J202" s="1">
        <f t="shared" si="23"/>
        <v>0.50401328535842793</v>
      </c>
      <c r="K202" s="1">
        <f t="shared" si="24"/>
        <v>0.40935510655964574</v>
      </c>
      <c r="L202" s="1">
        <f t="shared" si="25"/>
        <v>1.410738998062552</v>
      </c>
      <c r="M202" s="1">
        <f t="shared" si="26"/>
        <v>1.9905895377802383</v>
      </c>
      <c r="N202" s="1">
        <f t="shared" si="27"/>
        <v>0.85303072239136468</v>
      </c>
      <c r="O202" s="1">
        <f t="shared" si="28"/>
        <v>0.8322723498477721</v>
      </c>
    </row>
    <row r="203" spans="1:15" x14ac:dyDescent="0.3">
      <c r="A203" t="s">
        <v>161</v>
      </c>
      <c r="B203" s="2">
        <v>24.28</v>
      </c>
      <c r="C203" s="2">
        <v>18.68</v>
      </c>
      <c r="D203" s="2">
        <v>50.97</v>
      </c>
      <c r="E203" s="2">
        <v>329.82</v>
      </c>
      <c r="F203" s="2">
        <v>341.81</v>
      </c>
      <c r="G203" s="2">
        <v>30.07</v>
      </c>
      <c r="H203" s="2">
        <f t="shared" si="22"/>
        <v>132.60499999999999</v>
      </c>
      <c r="J203" s="1">
        <f t="shared" si="23"/>
        <v>0.18310018475924741</v>
      </c>
      <c r="K203" s="1">
        <f t="shared" si="24"/>
        <v>0.14086949964179329</v>
      </c>
      <c r="L203" s="1">
        <f t="shared" si="25"/>
        <v>0.38437464650654202</v>
      </c>
      <c r="M203" s="1">
        <f t="shared" si="26"/>
        <v>2.4872365295426269</v>
      </c>
      <c r="N203" s="1">
        <f t="shared" si="27"/>
        <v>2.5776554428566043</v>
      </c>
      <c r="O203" s="1">
        <f t="shared" si="28"/>
        <v>0.22676369669318655</v>
      </c>
    </row>
    <row r="204" spans="1:15" x14ac:dyDescent="0.3">
      <c r="A204" t="s">
        <v>152</v>
      </c>
      <c r="B204" s="2">
        <v>329.35</v>
      </c>
      <c r="C204" s="2">
        <v>256.07</v>
      </c>
      <c r="D204" s="2">
        <v>228.15</v>
      </c>
      <c r="E204" s="2">
        <v>217.95</v>
      </c>
      <c r="F204" s="2">
        <v>144.76</v>
      </c>
      <c r="G204" s="2">
        <v>135.33000000000001</v>
      </c>
      <c r="H204" s="2">
        <f t="shared" si="22"/>
        <v>218.60166666666666</v>
      </c>
      <c r="J204" s="1">
        <f t="shared" si="23"/>
        <v>1.5066216329549182</v>
      </c>
      <c r="K204" s="1">
        <f t="shared" si="24"/>
        <v>1.1714000350714009</v>
      </c>
      <c r="L204" s="1">
        <f t="shared" si="25"/>
        <v>1.0436791424280083</v>
      </c>
      <c r="M204" s="1">
        <f t="shared" si="26"/>
        <v>0.99701893093221305</v>
      </c>
      <c r="N204" s="1">
        <f t="shared" si="27"/>
        <v>0.66220904079718812</v>
      </c>
      <c r="O204" s="1">
        <f t="shared" si="28"/>
        <v>0.61907121781627172</v>
      </c>
    </row>
    <row r="205" spans="1:15" x14ac:dyDescent="0.3">
      <c r="A205" t="s">
        <v>415</v>
      </c>
      <c r="B205" s="2">
        <v>18.21</v>
      </c>
      <c r="C205" s="2">
        <v>17.899999999999999</v>
      </c>
      <c r="D205" s="2">
        <v>133.49</v>
      </c>
      <c r="E205" s="2">
        <v>63.2</v>
      </c>
      <c r="F205" s="2">
        <v>28.95</v>
      </c>
      <c r="G205" s="2">
        <v>79.36</v>
      </c>
      <c r="H205" s="2">
        <f t="shared" si="22"/>
        <v>56.851666666666667</v>
      </c>
      <c r="J205" s="1">
        <f t="shared" si="23"/>
        <v>0.32030723227111491</v>
      </c>
      <c r="K205" s="1">
        <f t="shared" si="24"/>
        <v>0.31485444577995364</v>
      </c>
      <c r="L205" s="1">
        <f t="shared" si="25"/>
        <v>2.3480402216293865</v>
      </c>
      <c r="M205" s="1">
        <f t="shared" si="26"/>
        <v>1.1116648588431886</v>
      </c>
      <c r="N205" s="1">
        <f t="shared" si="27"/>
        <v>0.5092198997390871</v>
      </c>
      <c r="O205" s="1">
        <f t="shared" si="28"/>
        <v>1.3959133417372696</v>
      </c>
    </row>
    <row r="206" spans="1:15" x14ac:dyDescent="0.3">
      <c r="A206" t="s">
        <v>543</v>
      </c>
      <c r="B206" s="2">
        <v>34.909999999999997</v>
      </c>
      <c r="C206" s="2">
        <v>61.49</v>
      </c>
      <c r="D206" s="2">
        <v>55.82</v>
      </c>
      <c r="E206" s="2">
        <v>55.21</v>
      </c>
      <c r="F206" s="2">
        <v>55.1</v>
      </c>
      <c r="G206" s="2">
        <v>33.42</v>
      </c>
      <c r="H206" s="2">
        <f t="shared" si="22"/>
        <v>49.32500000000001</v>
      </c>
      <c r="J206" s="1">
        <f t="shared" si="23"/>
        <v>0.70775468829194099</v>
      </c>
      <c r="K206" s="1">
        <f t="shared" si="24"/>
        <v>1.2466294982260515</v>
      </c>
      <c r="L206" s="1">
        <f t="shared" si="25"/>
        <v>1.1316776482513935</v>
      </c>
      <c r="M206" s="1">
        <f t="shared" si="26"/>
        <v>1.1193106943740494</v>
      </c>
      <c r="N206" s="1">
        <f t="shared" si="27"/>
        <v>1.1170805879371513</v>
      </c>
      <c r="O206" s="1">
        <f t="shared" si="28"/>
        <v>0.67754688291941201</v>
      </c>
    </row>
    <row r="207" spans="1:15" x14ac:dyDescent="0.3">
      <c r="A207" t="s">
        <v>236</v>
      </c>
      <c r="B207" s="2">
        <v>138.11000000000001</v>
      </c>
      <c r="C207" s="2">
        <v>17.899999999999999</v>
      </c>
      <c r="D207" s="2">
        <v>84.95</v>
      </c>
      <c r="E207" s="2">
        <v>233.93</v>
      </c>
      <c r="F207" s="2">
        <v>162.5</v>
      </c>
      <c r="G207" s="2">
        <v>50.96</v>
      </c>
      <c r="H207" s="2">
        <f t="shared" si="22"/>
        <v>114.72500000000002</v>
      </c>
      <c r="J207" s="1">
        <f t="shared" si="23"/>
        <v>1.2038352582261929</v>
      </c>
      <c r="K207" s="1">
        <f t="shared" si="24"/>
        <v>0.15602527783830897</v>
      </c>
      <c r="L207" s="1">
        <f t="shared" si="25"/>
        <v>0.74046633253432104</v>
      </c>
      <c r="M207" s="1">
        <f t="shared" si="26"/>
        <v>2.0390499019394199</v>
      </c>
      <c r="N207" s="1">
        <f t="shared" si="27"/>
        <v>1.4164305949008495</v>
      </c>
      <c r="O207" s="1">
        <f t="shared" si="28"/>
        <v>0.44419263456090641</v>
      </c>
    </row>
    <row r="208" spans="1:15" x14ac:dyDescent="0.3">
      <c r="A208" t="s">
        <v>74</v>
      </c>
      <c r="B208" s="2">
        <v>314.17</v>
      </c>
      <c r="C208" s="2">
        <v>75.5</v>
      </c>
      <c r="D208" s="2">
        <v>512.12</v>
      </c>
      <c r="E208" s="2">
        <v>527.42999999999995</v>
      </c>
      <c r="F208" s="2">
        <v>334.34</v>
      </c>
      <c r="G208" s="2">
        <v>308.26</v>
      </c>
      <c r="H208" s="2">
        <f t="shared" si="22"/>
        <v>345.30333333333328</v>
      </c>
      <c r="J208" s="1">
        <f t="shared" si="23"/>
        <v>0.9098377272156849</v>
      </c>
      <c r="K208" s="1">
        <f t="shared" si="24"/>
        <v>0.21864833817609641</v>
      </c>
      <c r="L208" s="1">
        <f t="shared" si="25"/>
        <v>1.483101813864139</v>
      </c>
      <c r="M208" s="1">
        <f t="shared" si="26"/>
        <v>1.5274396424399803</v>
      </c>
      <c r="N208" s="1">
        <f t="shared" si="27"/>
        <v>0.96825013756021283</v>
      </c>
      <c r="O208" s="1">
        <f t="shared" si="28"/>
        <v>0.89272234074388712</v>
      </c>
    </row>
    <row r="209" spans="1:15" x14ac:dyDescent="0.3">
      <c r="A209" t="s">
        <v>211</v>
      </c>
      <c r="B209" s="2">
        <v>991.09</v>
      </c>
      <c r="C209" s="2">
        <v>1178.3900000000001</v>
      </c>
      <c r="D209" s="2">
        <v>978.12</v>
      </c>
      <c r="E209" s="2">
        <v>1252.46</v>
      </c>
      <c r="F209" s="2">
        <v>717.24</v>
      </c>
      <c r="G209" s="2">
        <v>588.95000000000005</v>
      </c>
      <c r="H209" s="2">
        <f t="shared" si="22"/>
        <v>951.04166666666652</v>
      </c>
      <c r="J209" s="1">
        <f t="shared" si="23"/>
        <v>1.0421099671412926</v>
      </c>
      <c r="K209" s="1">
        <f t="shared" si="24"/>
        <v>1.2390519167579412</v>
      </c>
      <c r="L209" s="1">
        <f t="shared" si="25"/>
        <v>1.0284722891566267</v>
      </c>
      <c r="M209" s="1">
        <f t="shared" si="26"/>
        <v>1.3169349397590364</v>
      </c>
      <c r="N209" s="1">
        <f t="shared" si="27"/>
        <v>0.75416254107338454</v>
      </c>
      <c r="O209" s="1">
        <f t="shared" si="28"/>
        <v>0.61926834611171977</v>
      </c>
    </row>
    <row r="210" spans="1:15" x14ac:dyDescent="0.3">
      <c r="A210" t="s">
        <v>316</v>
      </c>
      <c r="B210" s="2">
        <v>279.27</v>
      </c>
      <c r="C210" s="2">
        <v>108.19</v>
      </c>
      <c r="D210" s="2">
        <v>140.77000000000001</v>
      </c>
      <c r="E210" s="2">
        <v>203.42</v>
      </c>
      <c r="F210" s="2">
        <v>142.88999999999999</v>
      </c>
      <c r="G210" s="2">
        <v>85.21</v>
      </c>
      <c r="H210" s="2">
        <f t="shared" si="22"/>
        <v>159.95833333333334</v>
      </c>
      <c r="J210" s="1">
        <f t="shared" si="23"/>
        <v>1.7458921594165144</v>
      </c>
      <c r="K210" s="1">
        <f t="shared" si="24"/>
        <v>0.67636363636363628</v>
      </c>
      <c r="L210" s="1">
        <f t="shared" si="25"/>
        <v>0.88004167752018758</v>
      </c>
      <c r="M210" s="1">
        <f t="shared" si="26"/>
        <v>1.2717061734826776</v>
      </c>
      <c r="N210" s="1">
        <f t="shared" si="27"/>
        <v>0.89329512893982799</v>
      </c>
      <c r="O210" s="1">
        <f t="shared" si="28"/>
        <v>0.53270122427715549</v>
      </c>
    </row>
    <row r="211" spans="1:15" x14ac:dyDescent="0.3">
      <c r="A211" t="s">
        <v>461</v>
      </c>
      <c r="B211" s="2">
        <v>209.45</v>
      </c>
      <c r="C211" s="2">
        <v>169.68</v>
      </c>
      <c r="D211" s="2">
        <v>208.73</v>
      </c>
      <c r="E211" s="2">
        <v>176.54</v>
      </c>
      <c r="F211" s="2">
        <v>228.81</v>
      </c>
      <c r="G211" s="2">
        <v>126.98</v>
      </c>
      <c r="H211" s="2">
        <f t="shared" si="22"/>
        <v>186.69833333333335</v>
      </c>
      <c r="J211" s="1">
        <f t="shared" si="23"/>
        <v>1.1218632553406116</v>
      </c>
      <c r="K211" s="1">
        <f t="shared" si="24"/>
        <v>0.90884582079825738</v>
      </c>
      <c r="L211" s="1">
        <f t="shared" si="25"/>
        <v>1.1180067667092188</v>
      </c>
      <c r="M211" s="1">
        <f t="shared" si="26"/>
        <v>0.9455895874806951</v>
      </c>
      <c r="N211" s="1">
        <f t="shared" si="27"/>
        <v>1.2255599496513983</v>
      </c>
      <c r="O211" s="1">
        <f t="shared" si="28"/>
        <v>0.68013462001981806</v>
      </c>
    </row>
    <row r="212" spans="1:15" x14ac:dyDescent="0.3">
      <c r="A212" t="s">
        <v>139</v>
      </c>
      <c r="B212" s="2">
        <v>2971.75</v>
      </c>
      <c r="C212" s="2">
        <v>791.56</v>
      </c>
      <c r="D212" s="2">
        <v>271.83</v>
      </c>
      <c r="E212" s="2">
        <v>869.6</v>
      </c>
      <c r="F212" s="2">
        <v>525.79</v>
      </c>
      <c r="G212" s="2">
        <v>165.41</v>
      </c>
      <c r="H212" s="2">
        <f t="shared" si="22"/>
        <v>932.65666666666664</v>
      </c>
      <c r="J212" s="1">
        <f t="shared" si="23"/>
        <v>3.1863279449029118</v>
      </c>
      <c r="K212" s="1">
        <f t="shared" si="24"/>
        <v>0.84871531860598926</v>
      </c>
      <c r="L212" s="1">
        <f t="shared" si="25"/>
        <v>0.29145773542961506</v>
      </c>
      <c r="M212" s="1">
        <f t="shared" si="26"/>
        <v>0.9323902686590636</v>
      </c>
      <c r="N212" s="1">
        <f t="shared" si="27"/>
        <v>0.56375515105594409</v>
      </c>
      <c r="O212" s="1">
        <f t="shared" si="28"/>
        <v>0.17735358134647619</v>
      </c>
    </row>
    <row r="213" spans="1:15" x14ac:dyDescent="0.3">
      <c r="A213" t="s">
        <v>454</v>
      </c>
      <c r="B213" s="2">
        <v>142.66999999999999</v>
      </c>
      <c r="C213" s="2">
        <v>235.05</v>
      </c>
      <c r="D213" s="2">
        <v>31.55</v>
      </c>
      <c r="E213" s="2">
        <v>20.34</v>
      </c>
      <c r="F213" s="2">
        <v>21.48</v>
      </c>
      <c r="G213" s="2">
        <v>19.21</v>
      </c>
      <c r="H213" s="2">
        <f t="shared" si="22"/>
        <v>78.38333333333334</v>
      </c>
      <c r="J213" s="1">
        <f t="shared" si="23"/>
        <v>1.8201573463746541</v>
      </c>
      <c r="K213" s="1">
        <f t="shared" si="24"/>
        <v>2.9987242185838827</v>
      </c>
      <c r="L213" s="1">
        <f t="shared" si="25"/>
        <v>0.4025090367850308</v>
      </c>
      <c r="M213" s="1">
        <f t="shared" si="26"/>
        <v>0.25949394003827342</v>
      </c>
      <c r="N213" s="1">
        <f t="shared" si="27"/>
        <v>0.27403784818201149</v>
      </c>
      <c r="O213" s="1">
        <f t="shared" si="28"/>
        <v>0.24507761003614714</v>
      </c>
    </row>
    <row r="214" spans="1:15" x14ac:dyDescent="0.3">
      <c r="A214" t="s">
        <v>505</v>
      </c>
      <c r="B214" s="2">
        <v>1086.71</v>
      </c>
      <c r="C214" s="2">
        <v>2577.04</v>
      </c>
      <c r="D214" s="2">
        <v>140.77000000000001</v>
      </c>
      <c r="E214" s="2">
        <v>56.67</v>
      </c>
      <c r="F214" s="2">
        <v>39.22</v>
      </c>
      <c r="G214" s="2">
        <v>86.04</v>
      </c>
      <c r="H214" s="2">
        <f t="shared" si="22"/>
        <v>664.4083333333333</v>
      </c>
      <c r="J214" s="1">
        <f t="shared" si="23"/>
        <v>1.6356056140174844</v>
      </c>
      <c r="K214" s="1">
        <f t="shared" si="24"/>
        <v>3.8786990931781409</v>
      </c>
      <c r="L214" s="1">
        <f t="shared" si="25"/>
        <v>0.21187271883505376</v>
      </c>
      <c r="M214" s="1">
        <f t="shared" si="26"/>
        <v>8.5293933198710634E-2</v>
      </c>
      <c r="N214" s="1">
        <f t="shared" si="27"/>
        <v>5.9029964003060369E-2</v>
      </c>
      <c r="O214" s="1">
        <f t="shared" si="28"/>
        <v>0.12949867676755009</v>
      </c>
    </row>
    <row r="215" spans="1:15" x14ac:dyDescent="0.3">
      <c r="A215" t="s">
        <v>321</v>
      </c>
      <c r="B215" s="2">
        <v>324.8</v>
      </c>
      <c r="C215" s="2">
        <v>263.07</v>
      </c>
      <c r="D215" s="2">
        <v>254.85</v>
      </c>
      <c r="E215" s="2">
        <v>586.27</v>
      </c>
      <c r="F215" s="2">
        <v>388.51</v>
      </c>
      <c r="G215" s="2">
        <v>156.22</v>
      </c>
      <c r="H215" s="2">
        <f t="shared" si="22"/>
        <v>328.95333333333332</v>
      </c>
      <c r="J215" s="1">
        <f t="shared" si="23"/>
        <v>0.98737409561639955</v>
      </c>
      <c r="K215" s="1">
        <f t="shared" si="24"/>
        <v>0.79971829844152165</v>
      </c>
      <c r="L215" s="1">
        <f t="shared" si="25"/>
        <v>0.77472995156354496</v>
      </c>
      <c r="M215" s="1">
        <f t="shared" si="26"/>
        <v>1.782228482256855</v>
      </c>
      <c r="N215" s="1">
        <f t="shared" si="27"/>
        <v>1.1810489836450966</v>
      </c>
      <c r="O215" s="1">
        <f t="shared" si="28"/>
        <v>0.47490018847658233</v>
      </c>
    </row>
    <row r="216" spans="1:15" x14ac:dyDescent="0.3">
      <c r="A216" t="s">
        <v>220</v>
      </c>
      <c r="B216" s="2">
        <v>115.35</v>
      </c>
      <c r="C216" s="2">
        <v>2533.46</v>
      </c>
      <c r="D216" s="2">
        <v>133.49</v>
      </c>
      <c r="E216" s="2">
        <v>196.88</v>
      </c>
      <c r="F216" s="2">
        <v>268.02999999999997</v>
      </c>
      <c r="G216" s="2">
        <v>81.87</v>
      </c>
      <c r="H216" s="2">
        <f t="shared" si="22"/>
        <v>554.84666666666669</v>
      </c>
      <c r="J216" s="1">
        <f t="shared" si="23"/>
        <v>0.20789527437009622</v>
      </c>
      <c r="K216" s="1">
        <f t="shared" si="24"/>
        <v>4.5660542852680015</v>
      </c>
      <c r="L216" s="1">
        <f t="shared" si="25"/>
        <v>0.24058899155322191</v>
      </c>
      <c r="M216" s="1">
        <f t="shared" si="26"/>
        <v>0.35483677172071559</v>
      </c>
      <c r="N216" s="1">
        <f t="shared" si="27"/>
        <v>0.48307039782762801</v>
      </c>
      <c r="O216" s="1">
        <f t="shared" si="28"/>
        <v>0.14755427926033618</v>
      </c>
    </row>
    <row r="217" spans="1:15" x14ac:dyDescent="0.3">
      <c r="A217" t="s">
        <v>383</v>
      </c>
      <c r="B217" s="2">
        <v>162.4</v>
      </c>
      <c r="C217" s="2">
        <v>133.87</v>
      </c>
      <c r="D217" s="2">
        <v>106.79</v>
      </c>
      <c r="E217" s="2">
        <v>92.99</v>
      </c>
      <c r="F217" s="2">
        <v>130.75</v>
      </c>
      <c r="G217" s="2">
        <v>66</v>
      </c>
      <c r="H217" s="2">
        <f t="shared" si="22"/>
        <v>115.46666666666665</v>
      </c>
      <c r="J217" s="1">
        <f t="shared" si="23"/>
        <v>1.4064665127020788</v>
      </c>
      <c r="K217" s="1">
        <f t="shared" si="24"/>
        <v>1.1593822170900694</v>
      </c>
      <c r="L217" s="1">
        <f t="shared" si="25"/>
        <v>0.92485565819861448</v>
      </c>
      <c r="M217" s="1">
        <f t="shared" si="26"/>
        <v>0.80534064665127025</v>
      </c>
      <c r="N217" s="1">
        <f t="shared" si="27"/>
        <v>1.1323614318706698</v>
      </c>
      <c r="O217" s="1">
        <f t="shared" si="28"/>
        <v>0.57159353348729802</v>
      </c>
    </row>
    <row r="218" spans="1:15" x14ac:dyDescent="0.3">
      <c r="A218" t="s">
        <v>540</v>
      </c>
      <c r="B218" s="2">
        <v>623.79</v>
      </c>
      <c r="C218" s="2">
        <v>474</v>
      </c>
      <c r="D218" s="2">
        <v>230.57</v>
      </c>
      <c r="E218" s="2">
        <v>227.39</v>
      </c>
      <c r="F218" s="2">
        <v>515.52</v>
      </c>
      <c r="G218" s="2">
        <v>142.85</v>
      </c>
      <c r="H218" s="2">
        <f t="shared" si="22"/>
        <v>369.02</v>
      </c>
      <c r="J218" s="1">
        <f t="shared" si="23"/>
        <v>1.6903961844886455</v>
      </c>
      <c r="K218" s="1">
        <f t="shared" si="24"/>
        <v>1.2844832258414178</v>
      </c>
      <c r="L218" s="1">
        <f t="shared" si="25"/>
        <v>0.62481708308492767</v>
      </c>
      <c r="M218" s="1">
        <f t="shared" si="26"/>
        <v>0.61619966397485226</v>
      </c>
      <c r="N218" s="1">
        <f t="shared" si="27"/>
        <v>1.3969974527125901</v>
      </c>
      <c r="O218" s="1">
        <f t="shared" si="28"/>
        <v>0.38710638989756652</v>
      </c>
    </row>
    <row r="219" spans="1:15" x14ac:dyDescent="0.3">
      <c r="A219" t="s">
        <v>545</v>
      </c>
      <c r="B219" s="2">
        <v>34.909999999999997</v>
      </c>
      <c r="C219" s="2">
        <v>21.01</v>
      </c>
      <c r="D219" s="2">
        <v>65.53</v>
      </c>
      <c r="E219" s="2">
        <v>77.010000000000005</v>
      </c>
      <c r="F219" s="2">
        <v>78.45</v>
      </c>
      <c r="G219" s="2">
        <v>40.93</v>
      </c>
      <c r="H219" s="2">
        <f t="shared" si="22"/>
        <v>52.973333333333336</v>
      </c>
      <c r="J219" s="1">
        <f t="shared" si="23"/>
        <v>0.65901082305562542</v>
      </c>
      <c r="K219" s="1">
        <f t="shared" si="24"/>
        <v>0.39661464887993958</v>
      </c>
      <c r="L219" s="1">
        <f t="shared" si="25"/>
        <v>1.2370375031462371</v>
      </c>
      <c r="M219" s="1">
        <f t="shared" si="26"/>
        <v>1.4537503146237101</v>
      </c>
      <c r="N219" s="1">
        <f t="shared" si="27"/>
        <v>1.480933803171407</v>
      </c>
      <c r="O219" s="1">
        <f t="shared" si="28"/>
        <v>0.77265290712308077</v>
      </c>
    </row>
    <row r="220" spans="1:15" x14ac:dyDescent="0.3">
      <c r="A220" t="s">
        <v>582</v>
      </c>
      <c r="B220" s="2">
        <v>2017.08</v>
      </c>
      <c r="C220" s="2">
        <v>419.52</v>
      </c>
      <c r="D220" s="2">
        <v>371.35</v>
      </c>
      <c r="E220" s="2">
        <v>456.96</v>
      </c>
      <c r="F220" s="2">
        <v>844.26</v>
      </c>
      <c r="G220" s="2">
        <v>232.24</v>
      </c>
      <c r="H220" s="2">
        <f t="shared" si="22"/>
        <v>723.56833333333327</v>
      </c>
      <c r="J220" s="1">
        <f t="shared" si="23"/>
        <v>2.78768418555262</v>
      </c>
      <c r="K220" s="1">
        <f t="shared" si="24"/>
        <v>0.57979320082645958</v>
      </c>
      <c r="L220" s="1">
        <f t="shared" si="25"/>
        <v>0.51322035928419574</v>
      </c>
      <c r="M220" s="1">
        <f t="shared" si="26"/>
        <v>0.63153675879495375</v>
      </c>
      <c r="N220" s="1">
        <f t="shared" si="27"/>
        <v>1.1668006477158344</v>
      </c>
      <c r="O220" s="1">
        <f t="shared" si="28"/>
        <v>0.32096484782593676</v>
      </c>
    </row>
    <row r="221" spans="1:15" x14ac:dyDescent="0.3">
      <c r="A221" t="s">
        <v>217</v>
      </c>
      <c r="B221" s="2">
        <v>1548.1</v>
      </c>
      <c r="C221" s="2">
        <v>794.67</v>
      </c>
      <c r="D221" s="2">
        <v>259.7</v>
      </c>
      <c r="E221" s="2">
        <v>685.08</v>
      </c>
      <c r="F221" s="2">
        <v>869.47</v>
      </c>
      <c r="G221" s="2">
        <v>162.9</v>
      </c>
      <c r="H221" s="2">
        <f t="shared" si="22"/>
        <v>719.98666666666657</v>
      </c>
      <c r="J221" s="1">
        <f t="shared" si="23"/>
        <v>2.1501787070130929</v>
      </c>
      <c r="K221" s="1">
        <f t="shared" si="24"/>
        <v>1.1037287727550511</v>
      </c>
      <c r="L221" s="1">
        <f t="shared" si="25"/>
        <v>0.36070112409489069</v>
      </c>
      <c r="M221" s="1">
        <f t="shared" si="26"/>
        <v>0.95151762069667978</v>
      </c>
      <c r="N221" s="1">
        <f t="shared" si="27"/>
        <v>1.2076195855478806</v>
      </c>
      <c r="O221" s="1">
        <f t="shared" si="28"/>
        <v>0.22625418989240545</v>
      </c>
    </row>
    <row r="222" spans="1:15" x14ac:dyDescent="0.3">
      <c r="A222" t="s">
        <v>205</v>
      </c>
      <c r="B222" s="2">
        <v>112.31</v>
      </c>
      <c r="C222" s="2">
        <v>83.28</v>
      </c>
      <c r="D222" s="2">
        <v>114.07</v>
      </c>
      <c r="E222" s="2">
        <v>98.08</v>
      </c>
      <c r="F222" s="2">
        <v>68.180000000000007</v>
      </c>
      <c r="G222" s="2">
        <v>71.84</v>
      </c>
      <c r="H222" s="2">
        <f t="shared" si="22"/>
        <v>91.293333333333337</v>
      </c>
      <c r="J222" s="1">
        <f t="shared" si="23"/>
        <v>1.2302103110851468</v>
      </c>
      <c r="K222" s="1">
        <f t="shared" si="24"/>
        <v>0.91222433182415652</v>
      </c>
      <c r="L222" s="1">
        <f t="shared" si="25"/>
        <v>1.2494888272236016</v>
      </c>
      <c r="M222" s="1">
        <f t="shared" si="26"/>
        <v>1.074339126624799</v>
      </c>
      <c r="N222" s="1">
        <f t="shared" si="27"/>
        <v>0.74682342631809562</v>
      </c>
      <c r="O222" s="1">
        <f t="shared" si="28"/>
        <v>0.7869139769242004</v>
      </c>
    </row>
    <row r="223" spans="1:15" x14ac:dyDescent="0.3">
      <c r="A223" t="s">
        <v>258</v>
      </c>
      <c r="B223" s="2">
        <v>203.38</v>
      </c>
      <c r="C223" s="2">
        <v>51.37</v>
      </c>
      <c r="D223" s="2">
        <v>43.69</v>
      </c>
      <c r="E223" s="2">
        <v>13.08</v>
      </c>
      <c r="F223" s="2">
        <v>42.96</v>
      </c>
      <c r="G223" s="2">
        <v>27.57</v>
      </c>
      <c r="H223" s="2">
        <f t="shared" si="22"/>
        <v>63.67499999999999</v>
      </c>
      <c r="J223" s="1">
        <f t="shared" si="23"/>
        <v>3.194032194738909</v>
      </c>
      <c r="K223" s="1">
        <f t="shared" si="24"/>
        <v>0.80675304279544569</v>
      </c>
      <c r="L223" s="1">
        <f t="shared" si="25"/>
        <v>0.68614055751864944</v>
      </c>
      <c r="M223" s="1">
        <f t="shared" si="26"/>
        <v>0.20541813898704361</v>
      </c>
      <c r="N223" s="1">
        <f t="shared" si="27"/>
        <v>0.67467608951707903</v>
      </c>
      <c r="O223" s="1">
        <f t="shared" si="28"/>
        <v>0.43297997644287406</v>
      </c>
    </row>
    <row r="224" spans="1:15" x14ac:dyDescent="0.3">
      <c r="A224" t="s">
        <v>498</v>
      </c>
      <c r="B224" s="2">
        <v>295.95999999999998</v>
      </c>
      <c r="C224" s="2">
        <v>134.65</v>
      </c>
      <c r="D224" s="2">
        <v>43.69</v>
      </c>
      <c r="E224" s="2">
        <v>34.869999999999997</v>
      </c>
      <c r="F224" s="2">
        <v>21.48</v>
      </c>
      <c r="G224" s="2">
        <v>27.57</v>
      </c>
      <c r="H224" s="2">
        <f t="shared" si="22"/>
        <v>93.036666666666676</v>
      </c>
      <c r="J224" s="1">
        <f t="shared" si="23"/>
        <v>3.1811113897746401</v>
      </c>
      <c r="K224" s="1">
        <f t="shared" si="24"/>
        <v>1.4472788506323671</v>
      </c>
      <c r="L224" s="1">
        <f t="shared" si="25"/>
        <v>0.46959979936225854</v>
      </c>
      <c r="M224" s="1">
        <f t="shared" si="26"/>
        <v>0.37479846655440502</v>
      </c>
      <c r="N224" s="1">
        <f t="shared" si="27"/>
        <v>0.23087671527354806</v>
      </c>
      <c r="O224" s="1">
        <f t="shared" si="28"/>
        <v>0.29633477840278022</v>
      </c>
    </row>
    <row r="225" spans="1:15" x14ac:dyDescent="0.3">
      <c r="A225" t="s">
        <v>117</v>
      </c>
      <c r="B225" s="2">
        <v>74.37</v>
      </c>
      <c r="C225" s="2">
        <v>21.01</v>
      </c>
      <c r="D225" s="2">
        <v>165.04</v>
      </c>
      <c r="E225" s="2">
        <v>646.57000000000005</v>
      </c>
      <c r="F225" s="2">
        <v>488.44</v>
      </c>
      <c r="G225" s="2">
        <v>104.42</v>
      </c>
      <c r="H225" s="2">
        <f t="shared" si="22"/>
        <v>249.97500000000002</v>
      </c>
      <c r="J225" s="1">
        <f t="shared" si="23"/>
        <v>0.29750975097509752</v>
      </c>
      <c r="K225" s="1">
        <f t="shared" si="24"/>
        <v>8.4048404840484051E-2</v>
      </c>
      <c r="L225" s="1">
        <f t="shared" si="25"/>
        <v>0.66022602260226015</v>
      </c>
      <c r="M225" s="1">
        <f t="shared" si="26"/>
        <v>2.5865386538653863</v>
      </c>
      <c r="N225" s="1">
        <f t="shared" si="27"/>
        <v>1.9539553955395537</v>
      </c>
      <c r="O225" s="1">
        <f t="shared" si="28"/>
        <v>0.41772177217721768</v>
      </c>
    </row>
    <row r="226" spans="1:15" x14ac:dyDescent="0.3">
      <c r="A226" t="s">
        <v>481</v>
      </c>
      <c r="B226" s="2">
        <v>118.38</v>
      </c>
      <c r="C226" s="2">
        <v>19.46</v>
      </c>
      <c r="D226" s="2">
        <v>140.77000000000001</v>
      </c>
      <c r="E226" s="2">
        <v>626.96</v>
      </c>
      <c r="F226" s="2">
        <v>272.7</v>
      </c>
      <c r="G226" s="2">
        <v>89.39</v>
      </c>
      <c r="H226" s="2">
        <f t="shared" si="22"/>
        <v>211.27666666666667</v>
      </c>
      <c r="J226" s="1">
        <f t="shared" si="23"/>
        <v>0.56030796901377333</v>
      </c>
      <c r="K226" s="1">
        <f t="shared" si="24"/>
        <v>9.210671631194485E-2</v>
      </c>
      <c r="L226" s="1">
        <f t="shared" si="25"/>
        <v>0.66628275720619101</v>
      </c>
      <c r="M226" s="1">
        <f t="shared" si="26"/>
        <v>2.9674833946010759</v>
      </c>
      <c r="N226" s="1">
        <f t="shared" si="27"/>
        <v>1.2907246422542322</v>
      </c>
      <c r="O226" s="1">
        <f t="shared" si="28"/>
        <v>0.42309452061278258</v>
      </c>
    </row>
    <row r="227" spans="1:15" x14ac:dyDescent="0.3">
      <c r="A227" t="s">
        <v>72</v>
      </c>
      <c r="B227" s="2">
        <v>299</v>
      </c>
      <c r="C227" s="2">
        <v>294.99</v>
      </c>
      <c r="D227" s="2">
        <v>63.1</v>
      </c>
      <c r="E227" s="2">
        <v>46.5</v>
      </c>
      <c r="F227" s="2">
        <v>294.18</v>
      </c>
      <c r="G227" s="2">
        <v>40.1</v>
      </c>
      <c r="H227" s="2">
        <f t="shared" si="22"/>
        <v>172.97833333333332</v>
      </c>
      <c r="J227" s="1">
        <f t="shared" si="23"/>
        <v>1.7285401832599459</v>
      </c>
      <c r="K227" s="1">
        <f t="shared" si="24"/>
        <v>1.7053580891633828</v>
      </c>
      <c r="L227" s="1">
        <f t="shared" si="25"/>
        <v>0.36478557044716586</v>
      </c>
      <c r="M227" s="1">
        <f t="shared" si="26"/>
        <v>0.26881979438658021</v>
      </c>
      <c r="N227" s="1">
        <f t="shared" si="27"/>
        <v>1.7006754217772939</v>
      </c>
      <c r="O227" s="1">
        <f t="shared" si="28"/>
        <v>0.23182094096563155</v>
      </c>
    </row>
    <row r="228" spans="1:15" x14ac:dyDescent="0.3">
      <c r="A228" t="s">
        <v>448</v>
      </c>
      <c r="B228" s="2">
        <v>502.37</v>
      </c>
      <c r="C228" s="2">
        <v>441.31</v>
      </c>
      <c r="D228" s="2">
        <v>235.43</v>
      </c>
      <c r="E228" s="2">
        <v>172.18</v>
      </c>
      <c r="F228" s="2">
        <v>169.97</v>
      </c>
      <c r="G228" s="2">
        <v>150.37</v>
      </c>
      <c r="H228" s="2">
        <f t="shared" si="22"/>
        <v>278.60500000000002</v>
      </c>
      <c r="J228" s="1">
        <f t="shared" si="23"/>
        <v>1.8031621830189695</v>
      </c>
      <c r="K228" s="1">
        <f t="shared" si="24"/>
        <v>1.5839988514204697</v>
      </c>
      <c r="L228" s="1">
        <f t="shared" si="25"/>
        <v>0.84503149620430351</v>
      </c>
      <c r="M228" s="1">
        <f t="shared" si="26"/>
        <v>0.61800757344627699</v>
      </c>
      <c r="N228" s="1">
        <f t="shared" si="27"/>
        <v>0.61007519606611504</v>
      </c>
      <c r="O228" s="1">
        <f t="shared" si="28"/>
        <v>0.53972469984386495</v>
      </c>
    </row>
    <row r="229" spans="1:15" x14ac:dyDescent="0.3">
      <c r="A229" t="s">
        <v>327</v>
      </c>
      <c r="B229" s="2">
        <v>109.28</v>
      </c>
      <c r="C229" s="2">
        <v>168.12</v>
      </c>
      <c r="D229" s="2">
        <v>157.76</v>
      </c>
      <c r="E229" s="2">
        <v>183.8</v>
      </c>
      <c r="F229" s="2">
        <v>105.53</v>
      </c>
      <c r="G229" s="2">
        <v>101.08</v>
      </c>
      <c r="H229" s="2">
        <f t="shared" si="22"/>
        <v>137.595</v>
      </c>
      <c r="J229" s="1">
        <f t="shared" si="23"/>
        <v>0.79421490606490064</v>
      </c>
      <c r="K229" s="1">
        <f t="shared" si="24"/>
        <v>1.2218467240815436</v>
      </c>
      <c r="L229" s="1">
        <f t="shared" si="25"/>
        <v>1.1465532904538682</v>
      </c>
      <c r="M229" s="1">
        <f t="shared" si="26"/>
        <v>1.3358043533558632</v>
      </c>
      <c r="N229" s="1">
        <f t="shared" si="27"/>
        <v>0.76696100875758566</v>
      </c>
      <c r="O229" s="1">
        <f t="shared" si="28"/>
        <v>0.73461971728623854</v>
      </c>
    </row>
    <row r="230" spans="1:15" x14ac:dyDescent="0.3">
      <c r="A230" t="s">
        <v>121</v>
      </c>
      <c r="B230" s="2">
        <v>221.59</v>
      </c>
      <c r="C230" s="2">
        <v>119.86</v>
      </c>
      <c r="D230" s="2">
        <v>194.17</v>
      </c>
      <c r="E230" s="2">
        <v>234.65</v>
      </c>
      <c r="F230" s="2">
        <v>219.47</v>
      </c>
      <c r="G230" s="2">
        <v>124.47</v>
      </c>
      <c r="H230" s="2">
        <f t="shared" si="22"/>
        <v>185.70166666666668</v>
      </c>
      <c r="J230" s="1">
        <f t="shared" si="23"/>
        <v>1.1932580034284379</v>
      </c>
      <c r="K230" s="1">
        <f t="shared" si="24"/>
        <v>0.64544385708259655</v>
      </c>
      <c r="L230" s="1">
        <f t="shared" si="25"/>
        <v>1.0456018165336873</v>
      </c>
      <c r="M230" s="1">
        <f t="shared" si="26"/>
        <v>1.2635858590391398</v>
      </c>
      <c r="N230" s="1">
        <f t="shared" si="27"/>
        <v>1.1818418430995952</v>
      </c>
      <c r="O230" s="1">
        <f t="shared" si="28"/>
        <v>0.67026862081654259</v>
      </c>
    </row>
    <row r="231" spans="1:15" x14ac:dyDescent="0.3">
      <c r="A231" t="s">
        <v>287</v>
      </c>
      <c r="B231" s="2">
        <v>36.43</v>
      </c>
      <c r="C231" s="2">
        <v>18.68</v>
      </c>
      <c r="D231" s="2">
        <v>53.4</v>
      </c>
      <c r="E231" s="2">
        <v>25.43</v>
      </c>
      <c r="F231" s="2">
        <v>19.61</v>
      </c>
      <c r="G231" s="2">
        <v>34.25</v>
      </c>
      <c r="H231" s="2">
        <f t="shared" si="22"/>
        <v>31.3</v>
      </c>
      <c r="J231" s="1">
        <f t="shared" si="23"/>
        <v>1.1638977635782748</v>
      </c>
      <c r="K231" s="1">
        <f t="shared" si="24"/>
        <v>0.5968051118210862</v>
      </c>
      <c r="L231" s="1">
        <f t="shared" si="25"/>
        <v>1.7060702875399361</v>
      </c>
      <c r="M231" s="1">
        <f t="shared" si="26"/>
        <v>0.8124600638977636</v>
      </c>
      <c r="N231" s="1">
        <f t="shared" si="27"/>
        <v>0.62651757188498403</v>
      </c>
      <c r="O231" s="1">
        <f t="shared" si="28"/>
        <v>1.0942492012779552</v>
      </c>
    </row>
    <row r="232" spans="1:15" x14ac:dyDescent="0.3">
      <c r="A232" t="s">
        <v>41</v>
      </c>
      <c r="B232" s="2">
        <v>54.64</v>
      </c>
      <c r="C232" s="2">
        <v>39.69</v>
      </c>
      <c r="D232" s="2">
        <v>53.4</v>
      </c>
      <c r="E232" s="2">
        <v>161.28</v>
      </c>
      <c r="F232" s="2">
        <v>113</v>
      </c>
      <c r="G232" s="2">
        <v>34.25</v>
      </c>
      <c r="H232" s="2">
        <f t="shared" si="22"/>
        <v>76.043333333333337</v>
      </c>
      <c r="J232" s="1">
        <f t="shared" si="23"/>
        <v>0.71853767588655593</v>
      </c>
      <c r="K232" s="1">
        <f t="shared" si="24"/>
        <v>0.52193924516722912</v>
      </c>
      <c r="L232" s="1">
        <f t="shared" si="25"/>
        <v>0.70223118397404982</v>
      </c>
      <c r="M232" s="1">
        <f t="shared" si="26"/>
        <v>2.1208959803620742</v>
      </c>
      <c r="N232" s="1">
        <f t="shared" si="27"/>
        <v>1.4859948275106298</v>
      </c>
      <c r="O232" s="1">
        <f t="shared" si="28"/>
        <v>0.45040108709946081</v>
      </c>
    </row>
    <row r="233" spans="1:15" x14ac:dyDescent="0.3">
      <c r="A233" t="s">
        <v>408</v>
      </c>
      <c r="B233" s="2">
        <v>1545.07</v>
      </c>
      <c r="C233" s="2">
        <v>1719.33</v>
      </c>
      <c r="D233" s="2">
        <v>944.14</v>
      </c>
      <c r="E233" s="2">
        <v>1421.73</v>
      </c>
      <c r="F233" s="2">
        <v>414.66</v>
      </c>
      <c r="G233" s="2">
        <v>605.65</v>
      </c>
      <c r="H233" s="2">
        <f t="shared" si="22"/>
        <v>1108.43</v>
      </c>
      <c r="J233" s="1">
        <f t="shared" si="23"/>
        <v>1.3939265447524876</v>
      </c>
      <c r="K233" s="1">
        <f t="shared" si="24"/>
        <v>1.5511399005800997</v>
      </c>
      <c r="L233" s="1">
        <f t="shared" si="25"/>
        <v>0.85178134839367392</v>
      </c>
      <c r="M233" s="1">
        <f t="shared" si="26"/>
        <v>1.2826520393710021</v>
      </c>
      <c r="N233" s="1">
        <f t="shared" si="27"/>
        <v>0.37409669532582118</v>
      </c>
      <c r="O233" s="1">
        <f t="shared" si="28"/>
        <v>0.54640347157691505</v>
      </c>
    </row>
    <row r="234" spans="1:15" x14ac:dyDescent="0.3">
      <c r="A234" t="s">
        <v>119</v>
      </c>
      <c r="B234" s="2">
        <v>552.46</v>
      </c>
      <c r="C234" s="2">
        <v>278.64</v>
      </c>
      <c r="D234" s="2">
        <v>303.39</v>
      </c>
      <c r="E234" s="2">
        <v>1451.52</v>
      </c>
      <c r="F234" s="2">
        <v>1040.3800000000001</v>
      </c>
      <c r="G234" s="2">
        <v>194.64</v>
      </c>
      <c r="H234" s="2">
        <f t="shared" si="22"/>
        <v>636.83833333333337</v>
      </c>
      <c r="J234" s="1">
        <f t="shared" si="23"/>
        <v>0.86750431166465591</v>
      </c>
      <c r="K234" s="1">
        <f t="shared" si="24"/>
        <v>0.43753647576700516</v>
      </c>
      <c r="L234" s="1">
        <f t="shared" si="25"/>
        <v>0.47640034231607703</v>
      </c>
      <c r="M234" s="1">
        <f t="shared" si="26"/>
        <v>2.2792597807397481</v>
      </c>
      <c r="N234" s="1">
        <f t="shared" si="27"/>
        <v>1.6336642214272068</v>
      </c>
      <c r="O234" s="1">
        <f t="shared" si="28"/>
        <v>0.30563486808530682</v>
      </c>
    </row>
    <row r="235" spans="1:15" x14ac:dyDescent="0.3">
      <c r="A235" t="s">
        <v>536</v>
      </c>
      <c r="B235" s="2">
        <v>141.15</v>
      </c>
      <c r="C235" s="2">
        <v>180.57</v>
      </c>
      <c r="D235" s="2">
        <v>216.01</v>
      </c>
      <c r="E235" s="2">
        <v>284.06</v>
      </c>
      <c r="F235" s="2">
        <v>268.97000000000003</v>
      </c>
      <c r="G235" s="2">
        <v>138.66999999999999</v>
      </c>
      <c r="H235" s="2">
        <f t="shared" si="22"/>
        <v>204.905</v>
      </c>
      <c r="J235" s="1">
        <f t="shared" si="23"/>
        <v>0.68885581122959427</v>
      </c>
      <c r="K235" s="1">
        <f t="shared" si="24"/>
        <v>0.88123764671433102</v>
      </c>
      <c r="L235" s="1">
        <f t="shared" si="25"/>
        <v>1.0541958468558599</v>
      </c>
      <c r="M235" s="1">
        <f t="shared" si="26"/>
        <v>1.3863009687416119</v>
      </c>
      <c r="N235" s="1">
        <f t="shared" si="27"/>
        <v>1.3126570849906056</v>
      </c>
      <c r="O235" s="1">
        <f t="shared" si="28"/>
        <v>0.6767526414679973</v>
      </c>
    </row>
    <row r="236" spans="1:15" x14ac:dyDescent="0.3">
      <c r="A236" t="s">
        <v>242</v>
      </c>
      <c r="B236" s="2">
        <v>5659.67</v>
      </c>
      <c r="C236" s="2">
        <v>2384.02</v>
      </c>
      <c r="D236" s="2">
        <v>4623.62</v>
      </c>
      <c r="E236" s="2">
        <v>8233.27</v>
      </c>
      <c r="F236" s="2">
        <v>5518.48</v>
      </c>
      <c r="G236" s="2">
        <v>2970.63</v>
      </c>
      <c r="H236" s="2">
        <f t="shared" si="22"/>
        <v>4898.2816666666668</v>
      </c>
      <c r="J236" s="1">
        <f t="shared" si="23"/>
        <v>1.1554398838504252</v>
      </c>
      <c r="K236" s="1">
        <f t="shared" si="24"/>
        <v>0.48670537184978813</v>
      </c>
      <c r="L236" s="1">
        <f t="shared" si="25"/>
        <v>0.94392693492173607</v>
      </c>
      <c r="M236" s="1">
        <f t="shared" si="26"/>
        <v>1.6808486241263518</v>
      </c>
      <c r="N236" s="1">
        <f t="shared" si="27"/>
        <v>1.1266154899898568</v>
      </c>
      <c r="O236" s="1">
        <f t="shared" si="28"/>
        <v>0.60646369526184185</v>
      </c>
    </row>
    <row r="237" spans="1:15" x14ac:dyDescent="0.3">
      <c r="A237" t="s">
        <v>407</v>
      </c>
      <c r="B237" s="2">
        <v>80.44</v>
      </c>
      <c r="C237" s="2">
        <v>35.799999999999997</v>
      </c>
      <c r="D237" s="2">
        <v>55.82</v>
      </c>
      <c r="E237" s="2">
        <v>156.19</v>
      </c>
      <c r="F237" s="2">
        <v>111.14</v>
      </c>
      <c r="G237" s="2">
        <v>35.92</v>
      </c>
      <c r="H237" s="2">
        <f t="shared" si="22"/>
        <v>79.218333333333334</v>
      </c>
      <c r="J237" s="1">
        <f t="shared" si="23"/>
        <v>1.0154215143800887</v>
      </c>
      <c r="K237" s="1">
        <f t="shared" si="24"/>
        <v>0.45191559192947756</v>
      </c>
      <c r="L237" s="1">
        <f t="shared" si="25"/>
        <v>0.70463486987439772</v>
      </c>
      <c r="M237" s="1">
        <f t="shared" si="26"/>
        <v>1.9716395615493045</v>
      </c>
      <c r="N237" s="1">
        <f t="shared" si="27"/>
        <v>1.4029580694704509</v>
      </c>
      <c r="O237" s="1">
        <f t="shared" si="28"/>
        <v>0.45343039279628033</v>
      </c>
    </row>
    <row r="238" spans="1:15" x14ac:dyDescent="0.3">
      <c r="A238" t="s">
        <v>294</v>
      </c>
      <c r="B238" s="2">
        <v>106.24</v>
      </c>
      <c r="C238" s="2">
        <v>108.19</v>
      </c>
      <c r="D238" s="2">
        <v>298.52999999999997</v>
      </c>
      <c r="E238" s="2">
        <v>1049.77</v>
      </c>
      <c r="F238" s="2">
        <v>666.81</v>
      </c>
      <c r="G238" s="2">
        <v>192.14</v>
      </c>
      <c r="H238" s="2">
        <f t="shared" si="22"/>
        <v>403.61333333333329</v>
      </c>
      <c r="J238" s="1">
        <f t="shared" si="23"/>
        <v>0.26322222589276867</v>
      </c>
      <c r="K238" s="1">
        <f t="shared" si="24"/>
        <v>0.2680535826368472</v>
      </c>
      <c r="L238" s="1">
        <f t="shared" si="25"/>
        <v>0.73964355323577025</v>
      </c>
      <c r="M238" s="1">
        <f t="shared" si="26"/>
        <v>2.6009299329391169</v>
      </c>
      <c r="N238" s="1">
        <f t="shared" si="27"/>
        <v>1.6521010207789635</v>
      </c>
      <c r="O238" s="1">
        <f t="shared" si="28"/>
        <v>0.47604968451653401</v>
      </c>
    </row>
    <row r="239" spans="1:15" x14ac:dyDescent="0.3">
      <c r="A239" t="s">
        <v>291</v>
      </c>
      <c r="B239" s="2">
        <v>525.14</v>
      </c>
      <c r="C239" s="2">
        <v>445.2</v>
      </c>
      <c r="D239" s="2">
        <v>439.3</v>
      </c>
      <c r="E239" s="2">
        <v>353.07</v>
      </c>
      <c r="F239" s="2">
        <v>360.49</v>
      </c>
      <c r="G239" s="2">
        <v>283.2</v>
      </c>
      <c r="H239" s="2">
        <f t="shared" si="22"/>
        <v>401.06666666666661</v>
      </c>
      <c r="J239" s="1">
        <f t="shared" si="23"/>
        <v>1.3093583776595745</v>
      </c>
      <c r="K239" s="1">
        <f t="shared" si="24"/>
        <v>1.1100398936170215</v>
      </c>
      <c r="L239" s="1">
        <f t="shared" si="25"/>
        <v>1.0953291223404258</v>
      </c>
      <c r="M239" s="1">
        <f t="shared" si="26"/>
        <v>0.88032746010638308</v>
      </c>
      <c r="N239" s="1">
        <f t="shared" si="27"/>
        <v>0.8988281250000002</v>
      </c>
      <c r="O239" s="1">
        <f t="shared" si="28"/>
        <v>0.70611702127659581</v>
      </c>
    </row>
    <row r="240" spans="1:15" x14ac:dyDescent="0.3">
      <c r="A240" t="s">
        <v>50</v>
      </c>
      <c r="B240" s="2">
        <v>267.12</v>
      </c>
      <c r="C240" s="2">
        <v>237.39</v>
      </c>
      <c r="D240" s="2">
        <v>77.67</v>
      </c>
      <c r="E240" s="2">
        <v>70.47</v>
      </c>
      <c r="F240" s="2">
        <v>102.73</v>
      </c>
      <c r="G240" s="2">
        <v>50.12</v>
      </c>
      <c r="H240" s="2">
        <f t="shared" si="22"/>
        <v>134.25</v>
      </c>
      <c r="J240" s="1">
        <f t="shared" si="23"/>
        <v>1.9897206703910615</v>
      </c>
      <c r="K240" s="1">
        <f t="shared" si="24"/>
        <v>1.7682681564245808</v>
      </c>
      <c r="L240" s="1">
        <f t="shared" si="25"/>
        <v>0.57854748603351958</v>
      </c>
      <c r="M240" s="1">
        <f t="shared" si="26"/>
        <v>0.5249162011173184</v>
      </c>
      <c r="N240" s="1">
        <f t="shared" si="27"/>
        <v>0.76521415270018622</v>
      </c>
      <c r="O240" s="1">
        <f t="shared" si="28"/>
        <v>0.37333333333333329</v>
      </c>
    </row>
    <row r="241" spans="1:15" x14ac:dyDescent="0.3">
      <c r="A241" t="s">
        <v>133</v>
      </c>
      <c r="B241" s="2">
        <v>145.69999999999999</v>
      </c>
      <c r="C241" s="2">
        <v>122.2</v>
      </c>
      <c r="D241" s="2">
        <v>116.5</v>
      </c>
      <c r="E241" s="2">
        <v>386.49</v>
      </c>
      <c r="F241" s="2">
        <v>215.73</v>
      </c>
      <c r="G241" s="2">
        <v>75.180000000000007</v>
      </c>
      <c r="H241" s="2">
        <f t="shared" si="22"/>
        <v>176.96666666666667</v>
      </c>
      <c r="J241" s="1">
        <f t="shared" si="23"/>
        <v>0.82331889244678835</v>
      </c>
      <c r="K241" s="1">
        <f t="shared" si="24"/>
        <v>0.69052552269730649</v>
      </c>
      <c r="L241" s="1">
        <f t="shared" si="25"/>
        <v>0.6583160670559427</v>
      </c>
      <c r="M241" s="1">
        <f t="shared" si="26"/>
        <v>2.1839706159352046</v>
      </c>
      <c r="N241" s="1">
        <f t="shared" si="27"/>
        <v>1.2190431343002448</v>
      </c>
      <c r="O241" s="1">
        <f t="shared" si="28"/>
        <v>0.42482576756451312</v>
      </c>
    </row>
    <row r="242" spans="1:15" x14ac:dyDescent="0.3">
      <c r="A242" t="s">
        <v>100</v>
      </c>
      <c r="B242" s="2">
        <v>1472.21</v>
      </c>
      <c r="C242" s="2">
        <v>1080.32</v>
      </c>
      <c r="D242" s="2">
        <v>674.73</v>
      </c>
      <c r="E242" s="2">
        <v>329.1</v>
      </c>
      <c r="F242" s="2">
        <v>213.87</v>
      </c>
      <c r="G242" s="2">
        <v>438.58</v>
      </c>
      <c r="H242" s="2">
        <f t="shared" si="22"/>
        <v>701.46833333333325</v>
      </c>
      <c r="J242" s="1">
        <f t="shared" si="23"/>
        <v>2.0987547549069694</v>
      </c>
      <c r="K242" s="1">
        <f t="shared" si="24"/>
        <v>1.5400837766494568</v>
      </c>
      <c r="L242" s="1">
        <f t="shared" si="25"/>
        <v>0.96188233728773709</v>
      </c>
      <c r="M242" s="1">
        <f t="shared" si="26"/>
        <v>0.46915874083173165</v>
      </c>
      <c r="N242" s="1">
        <f t="shared" si="27"/>
        <v>0.30488903039101317</v>
      </c>
      <c r="O242" s="1">
        <f t="shared" si="28"/>
        <v>0.62523135993309276</v>
      </c>
    </row>
    <row r="243" spans="1:15" x14ac:dyDescent="0.3">
      <c r="A243" t="s">
        <v>305</v>
      </c>
      <c r="B243" s="2">
        <v>204.9</v>
      </c>
      <c r="C243" s="2">
        <v>932.44</v>
      </c>
      <c r="D243" s="2">
        <v>43.69</v>
      </c>
      <c r="E243" s="2">
        <v>18.89</v>
      </c>
      <c r="F243" s="2">
        <v>34.549999999999997</v>
      </c>
      <c r="G243" s="2">
        <v>28.4</v>
      </c>
      <c r="H243" s="2">
        <f t="shared" si="22"/>
        <v>210.47833333333338</v>
      </c>
      <c r="J243" s="1">
        <f t="shared" si="23"/>
        <v>0.97349687616302527</v>
      </c>
      <c r="K243" s="1">
        <f t="shared" si="24"/>
        <v>4.4300996935551558</v>
      </c>
      <c r="L243" s="1">
        <f t="shared" si="25"/>
        <v>0.20757480975872411</v>
      </c>
      <c r="M243" s="1">
        <f t="shared" si="26"/>
        <v>8.9747955054756218E-2</v>
      </c>
      <c r="N243" s="1">
        <f t="shared" si="27"/>
        <v>0.16414991250089078</v>
      </c>
      <c r="O243" s="1">
        <f t="shared" si="28"/>
        <v>0.13493075296744714</v>
      </c>
    </row>
    <row r="244" spans="1:15" x14ac:dyDescent="0.3">
      <c r="A244" t="s">
        <v>57</v>
      </c>
      <c r="B244" s="2">
        <v>53.12</v>
      </c>
      <c r="C244" s="2">
        <v>52.93</v>
      </c>
      <c r="D244" s="2">
        <v>87.38</v>
      </c>
      <c r="E244" s="2">
        <v>78.459999999999994</v>
      </c>
      <c r="F244" s="2">
        <v>47.63</v>
      </c>
      <c r="G244" s="2">
        <v>56.81</v>
      </c>
      <c r="H244" s="2">
        <f t="shared" si="22"/>
        <v>62.721666666666664</v>
      </c>
      <c r="J244" s="1">
        <f t="shared" si="23"/>
        <v>0.84691627029468819</v>
      </c>
      <c r="K244" s="1">
        <f t="shared" si="24"/>
        <v>0.84388701405681188</v>
      </c>
      <c r="L244" s="1">
        <f t="shared" si="25"/>
        <v>1.3931390003454416</v>
      </c>
      <c r="M244" s="1">
        <f t="shared" si="26"/>
        <v>1.2509233917040894</v>
      </c>
      <c r="N244" s="1">
        <f t="shared" si="27"/>
        <v>0.75938670847394585</v>
      </c>
      <c r="O244" s="1">
        <f t="shared" si="28"/>
        <v>0.90574761512502333</v>
      </c>
    </row>
    <row r="245" spans="1:15" x14ac:dyDescent="0.3">
      <c r="A245" t="s">
        <v>538</v>
      </c>
      <c r="B245" s="2">
        <v>289.89</v>
      </c>
      <c r="C245" s="2">
        <v>223.38</v>
      </c>
      <c r="D245" s="2">
        <v>177.18</v>
      </c>
      <c r="E245" s="2">
        <v>141.66</v>
      </c>
      <c r="F245" s="2">
        <v>92.46</v>
      </c>
      <c r="G245" s="2">
        <v>115.28</v>
      </c>
      <c r="H245" s="2">
        <f t="shared" si="22"/>
        <v>173.30833333333337</v>
      </c>
      <c r="J245" s="1">
        <f t="shared" si="23"/>
        <v>1.6726835601288643</v>
      </c>
      <c r="K245" s="1">
        <f t="shared" si="24"/>
        <v>1.2889166706736546</v>
      </c>
      <c r="L245" s="1">
        <f t="shared" si="25"/>
        <v>1.0223397605423858</v>
      </c>
      <c r="M245" s="1">
        <f t="shared" si="26"/>
        <v>0.81738712314276085</v>
      </c>
      <c r="N245" s="1">
        <f t="shared" si="27"/>
        <v>0.53350002404192898</v>
      </c>
      <c r="O245" s="1">
        <f t="shared" si="28"/>
        <v>0.66517286147040422</v>
      </c>
    </row>
    <row r="246" spans="1:15" x14ac:dyDescent="0.3">
      <c r="A246" t="s">
        <v>519</v>
      </c>
      <c r="B246" s="2">
        <v>1051.8</v>
      </c>
      <c r="C246" s="2">
        <v>779.88</v>
      </c>
      <c r="D246" s="2">
        <v>953.85</v>
      </c>
      <c r="E246" s="2">
        <v>1588.82</v>
      </c>
      <c r="F246" s="2">
        <v>699.5</v>
      </c>
      <c r="G246" s="2">
        <v>621.53</v>
      </c>
      <c r="H246" s="2">
        <f t="shared" si="22"/>
        <v>949.2299999999999</v>
      </c>
      <c r="J246" s="1">
        <f t="shared" si="23"/>
        <v>1.1080560032868747</v>
      </c>
      <c r="K246" s="1">
        <f t="shared" si="24"/>
        <v>0.82159223791915559</v>
      </c>
      <c r="L246" s="1">
        <f t="shared" si="25"/>
        <v>1.0048671028096459</v>
      </c>
      <c r="M246" s="1">
        <f t="shared" si="26"/>
        <v>1.673798763208074</v>
      </c>
      <c r="N246" s="1">
        <f t="shared" si="27"/>
        <v>0.73691307691497321</v>
      </c>
      <c r="O246" s="1">
        <f t="shared" si="28"/>
        <v>0.65477281586127711</v>
      </c>
    </row>
    <row r="247" spans="1:15" x14ac:dyDescent="0.3">
      <c r="A247" t="s">
        <v>521</v>
      </c>
      <c r="B247" s="2">
        <v>288.37</v>
      </c>
      <c r="C247" s="2">
        <v>530.82000000000005</v>
      </c>
      <c r="D247" s="2">
        <v>252.42</v>
      </c>
      <c r="E247" s="2">
        <v>239.01</v>
      </c>
      <c r="F247" s="2">
        <v>193.32</v>
      </c>
      <c r="G247" s="2">
        <v>164.57</v>
      </c>
      <c r="H247" s="2">
        <f t="shared" si="22"/>
        <v>278.08499999999998</v>
      </c>
      <c r="J247" s="1">
        <f t="shared" si="23"/>
        <v>1.036985094485499</v>
      </c>
      <c r="K247" s="1">
        <f t="shared" si="24"/>
        <v>1.9088408220508122</v>
      </c>
      <c r="L247" s="1">
        <f t="shared" si="25"/>
        <v>0.90770807486919469</v>
      </c>
      <c r="M247" s="1">
        <f t="shared" si="26"/>
        <v>0.85948540913749394</v>
      </c>
      <c r="N247" s="1">
        <f t="shared" si="27"/>
        <v>0.69518312746102817</v>
      </c>
      <c r="O247" s="1">
        <f t="shared" si="28"/>
        <v>0.59179747199597244</v>
      </c>
    </row>
    <row r="248" spans="1:15" x14ac:dyDescent="0.3">
      <c r="A248" t="s">
        <v>231</v>
      </c>
      <c r="B248" s="2">
        <v>37.94</v>
      </c>
      <c r="C248" s="2">
        <v>45.14</v>
      </c>
      <c r="D248" s="2">
        <v>70.39</v>
      </c>
      <c r="E248" s="2">
        <v>26.15</v>
      </c>
      <c r="F248" s="2">
        <v>32.69</v>
      </c>
      <c r="G248" s="2">
        <v>45.95</v>
      </c>
      <c r="H248" s="2">
        <f t="shared" si="22"/>
        <v>43.043333333333329</v>
      </c>
      <c r="J248" s="1">
        <f t="shared" si="23"/>
        <v>0.88143731123673819</v>
      </c>
      <c r="K248" s="1">
        <f t="shared" si="24"/>
        <v>1.0487106017191978</v>
      </c>
      <c r="L248" s="1">
        <f t="shared" si="25"/>
        <v>1.635328738480601</v>
      </c>
      <c r="M248" s="1">
        <f t="shared" si="26"/>
        <v>0.60752729807171069</v>
      </c>
      <c r="N248" s="1">
        <f t="shared" si="27"/>
        <v>0.75946720359327813</v>
      </c>
      <c r="O248" s="1">
        <f t="shared" si="28"/>
        <v>1.0675288468984745</v>
      </c>
    </row>
    <row r="249" spans="1:15" x14ac:dyDescent="0.3">
      <c r="A249" t="s">
        <v>135</v>
      </c>
      <c r="B249" s="2">
        <v>100.17</v>
      </c>
      <c r="C249" s="2">
        <v>7.78</v>
      </c>
      <c r="D249" s="2">
        <v>165.04</v>
      </c>
      <c r="E249" s="2">
        <v>331.28</v>
      </c>
      <c r="F249" s="2">
        <v>115.8</v>
      </c>
      <c r="G249" s="2">
        <v>107.76</v>
      </c>
      <c r="H249" s="2">
        <f t="shared" si="22"/>
        <v>137.97166666666666</v>
      </c>
      <c r="J249" s="1">
        <f t="shared" si="23"/>
        <v>0.72601862701279252</v>
      </c>
      <c r="K249" s="1">
        <f t="shared" si="24"/>
        <v>5.6388388920430528E-2</v>
      </c>
      <c r="L249" s="1">
        <f t="shared" si="25"/>
        <v>1.196187623062706</v>
      </c>
      <c r="M249" s="1">
        <f t="shared" si="26"/>
        <v>2.4010726840051699</v>
      </c>
      <c r="N249" s="1">
        <f t="shared" si="27"/>
        <v>0.83930275539663945</v>
      </c>
      <c r="O249" s="1">
        <f t="shared" si="28"/>
        <v>0.78102992160226137</v>
      </c>
    </row>
    <row r="250" spans="1:15" x14ac:dyDescent="0.3">
      <c r="A250" t="s">
        <v>512</v>
      </c>
      <c r="B250" s="2">
        <v>1880.49</v>
      </c>
      <c r="C250" s="2">
        <v>1475.71</v>
      </c>
      <c r="D250" s="2">
        <v>2058.1799999999998</v>
      </c>
      <c r="E250" s="2">
        <v>2625.52</v>
      </c>
      <c r="F250" s="2">
        <v>1495.19</v>
      </c>
      <c r="G250" s="2">
        <v>1345.81</v>
      </c>
      <c r="H250" s="2">
        <f t="shared" si="22"/>
        <v>1813.4833333333333</v>
      </c>
      <c r="J250" s="1">
        <f t="shared" si="23"/>
        <v>1.0369491494269776</v>
      </c>
      <c r="K250" s="1">
        <f t="shared" si="24"/>
        <v>0.81374334843625074</v>
      </c>
      <c r="L250" s="1">
        <f t="shared" si="25"/>
        <v>1.1349318530636252</v>
      </c>
      <c r="M250" s="1">
        <f t="shared" si="26"/>
        <v>1.4477772978338188</v>
      </c>
      <c r="N250" s="1">
        <f t="shared" si="27"/>
        <v>0.82448510693049293</v>
      </c>
      <c r="O250" s="1">
        <f t="shared" si="28"/>
        <v>0.74211324430883474</v>
      </c>
    </row>
    <row r="251" spans="1:15" x14ac:dyDescent="0.3">
      <c r="A251" t="s">
        <v>399</v>
      </c>
      <c r="B251" s="2">
        <v>66.78</v>
      </c>
      <c r="C251" s="2">
        <v>31.91</v>
      </c>
      <c r="D251" s="2">
        <v>50.97</v>
      </c>
      <c r="E251" s="2">
        <v>433.71</v>
      </c>
      <c r="F251" s="2">
        <v>1279.46</v>
      </c>
      <c r="G251" s="2">
        <v>33.42</v>
      </c>
      <c r="H251" s="2">
        <f t="shared" si="22"/>
        <v>316.04166666666669</v>
      </c>
      <c r="J251" s="1">
        <f t="shared" si="23"/>
        <v>0.21130125247198417</v>
      </c>
      <c r="K251" s="1">
        <f t="shared" si="24"/>
        <v>0.10096769940672379</v>
      </c>
      <c r="L251" s="1">
        <f t="shared" si="25"/>
        <v>0.16127620303230059</v>
      </c>
      <c r="M251" s="1">
        <f t="shared" si="26"/>
        <v>1.3723190507580749</v>
      </c>
      <c r="N251" s="1">
        <f t="shared" si="27"/>
        <v>4.0483902439024391</v>
      </c>
      <c r="O251" s="1">
        <f t="shared" si="28"/>
        <v>0.10574555042847726</v>
      </c>
    </row>
    <row r="252" spans="1:15" x14ac:dyDescent="0.3">
      <c r="A252" t="s">
        <v>245</v>
      </c>
      <c r="B252" s="2">
        <v>552.46</v>
      </c>
      <c r="C252" s="2">
        <v>175.9</v>
      </c>
      <c r="D252" s="2">
        <v>519.4</v>
      </c>
      <c r="E252" s="2">
        <v>1018.53</v>
      </c>
      <c r="F252" s="2">
        <v>804.1</v>
      </c>
      <c r="G252" s="2">
        <v>340.84</v>
      </c>
      <c r="H252" s="2">
        <f t="shared" si="22"/>
        <v>568.5383333333333</v>
      </c>
      <c r="J252" s="1">
        <f t="shared" si="23"/>
        <v>0.97171987816711292</v>
      </c>
      <c r="K252" s="1">
        <f t="shared" si="24"/>
        <v>0.30938986817071851</v>
      </c>
      <c r="L252" s="1">
        <f t="shared" si="25"/>
        <v>0.91357076479744848</v>
      </c>
      <c r="M252" s="1">
        <f t="shared" si="26"/>
        <v>1.7914887005566908</v>
      </c>
      <c r="N252" s="1">
        <f t="shared" si="27"/>
        <v>1.4143285559754109</v>
      </c>
      <c r="O252" s="1">
        <f t="shared" si="28"/>
        <v>0.59950223233261901</v>
      </c>
    </row>
    <row r="253" spans="1:15" x14ac:dyDescent="0.3">
      <c r="A253" t="s">
        <v>160</v>
      </c>
      <c r="B253" s="2">
        <v>352.12</v>
      </c>
      <c r="C253" s="2">
        <v>589.19000000000005</v>
      </c>
      <c r="D253" s="2">
        <v>55.82</v>
      </c>
      <c r="E253" s="2">
        <v>830.37</v>
      </c>
      <c r="F253" s="2">
        <v>995.55</v>
      </c>
      <c r="G253" s="2">
        <v>36.76</v>
      </c>
      <c r="H253" s="2">
        <f t="shared" si="22"/>
        <v>476.63500000000005</v>
      </c>
      <c r="J253" s="1">
        <f t="shared" si="23"/>
        <v>0.7387623653319626</v>
      </c>
      <c r="K253" s="1">
        <f t="shared" si="24"/>
        <v>1.2361450585878082</v>
      </c>
      <c r="L253" s="1">
        <f t="shared" si="25"/>
        <v>0.11711267531759102</v>
      </c>
      <c r="M253" s="1">
        <f t="shared" si="26"/>
        <v>1.7421507023193847</v>
      </c>
      <c r="N253" s="1">
        <f t="shared" si="27"/>
        <v>2.0887051937016792</v>
      </c>
      <c r="O253" s="1">
        <f t="shared" si="28"/>
        <v>7.7124004741573729E-2</v>
      </c>
    </row>
    <row r="254" spans="1:15" x14ac:dyDescent="0.3">
      <c r="A254" t="s">
        <v>154</v>
      </c>
      <c r="B254" s="2">
        <v>75.89</v>
      </c>
      <c r="C254" s="2">
        <v>63.82</v>
      </c>
      <c r="D254" s="2">
        <v>114.07</v>
      </c>
      <c r="E254" s="2">
        <v>71.2</v>
      </c>
      <c r="F254" s="2">
        <v>99.93</v>
      </c>
      <c r="G254" s="2">
        <v>75.180000000000007</v>
      </c>
      <c r="H254" s="2">
        <f t="shared" si="22"/>
        <v>83.348333333333343</v>
      </c>
      <c r="J254" s="1">
        <f t="shared" si="23"/>
        <v>0.91051610710072173</v>
      </c>
      <c r="K254" s="1">
        <f t="shared" si="24"/>
        <v>0.76570217360875037</v>
      </c>
      <c r="L254" s="1">
        <f t="shared" si="25"/>
        <v>1.3685936531424341</v>
      </c>
      <c r="M254" s="1">
        <f t="shared" si="26"/>
        <v>0.85424623567757796</v>
      </c>
      <c r="N254" s="1">
        <f t="shared" si="27"/>
        <v>1.1989441900457918</v>
      </c>
      <c r="O254" s="1">
        <f t="shared" si="28"/>
        <v>0.90199764042472352</v>
      </c>
    </row>
    <row r="255" spans="1:15" x14ac:dyDescent="0.3">
      <c r="A255" t="s">
        <v>275</v>
      </c>
      <c r="B255" s="2">
        <v>508.44</v>
      </c>
      <c r="C255" s="2">
        <v>588.41999999999996</v>
      </c>
      <c r="D255" s="2">
        <v>601.91999999999996</v>
      </c>
      <c r="E255" s="2">
        <v>728.67</v>
      </c>
      <c r="F255" s="2">
        <v>595.84</v>
      </c>
      <c r="G255" s="2">
        <v>396.81</v>
      </c>
      <c r="H255" s="2">
        <f t="shared" si="22"/>
        <v>570.01666666666665</v>
      </c>
      <c r="J255" s="1">
        <f t="shared" si="23"/>
        <v>0.89197391889126054</v>
      </c>
      <c r="K255" s="1">
        <f t="shared" si="24"/>
        <v>1.0322856056840444</v>
      </c>
      <c r="L255" s="1">
        <f t="shared" si="25"/>
        <v>1.055969123709833</v>
      </c>
      <c r="M255" s="1">
        <f t="shared" si="26"/>
        <v>1.2783310429519605</v>
      </c>
      <c r="N255" s="1">
        <f t="shared" si="27"/>
        <v>1.0453027689248853</v>
      </c>
      <c r="O255" s="1">
        <f t="shared" si="28"/>
        <v>0.69613753983801641</v>
      </c>
    </row>
    <row r="256" spans="1:15" x14ac:dyDescent="0.3">
      <c r="A256" t="s">
        <v>346</v>
      </c>
      <c r="B256" s="2">
        <v>336.94</v>
      </c>
      <c r="C256" s="2">
        <v>281.75</v>
      </c>
      <c r="D256" s="2">
        <v>182.03</v>
      </c>
      <c r="E256" s="2">
        <v>635.67999999999995</v>
      </c>
      <c r="F256" s="2">
        <v>432.4</v>
      </c>
      <c r="G256" s="2">
        <v>120.3</v>
      </c>
      <c r="H256" s="2">
        <f t="shared" si="22"/>
        <v>331.51666666666671</v>
      </c>
      <c r="J256" s="1">
        <f t="shared" si="23"/>
        <v>1.0163591574078727</v>
      </c>
      <c r="K256" s="1">
        <f t="shared" si="24"/>
        <v>0.84988185611583122</v>
      </c>
      <c r="L256" s="1">
        <f t="shared" si="25"/>
        <v>0.54908249962294498</v>
      </c>
      <c r="M256" s="1">
        <f t="shared" si="26"/>
        <v>1.9174903222562965</v>
      </c>
      <c r="N256" s="1">
        <f t="shared" si="27"/>
        <v>1.3043084812226633</v>
      </c>
      <c r="O256" s="1">
        <f t="shared" si="28"/>
        <v>0.36287768337439036</v>
      </c>
    </row>
    <row r="257" spans="1:15" x14ac:dyDescent="0.3">
      <c r="A257" t="s">
        <v>111</v>
      </c>
      <c r="B257" s="2">
        <v>268.64</v>
      </c>
      <c r="C257" s="2">
        <v>244.39</v>
      </c>
      <c r="D257" s="2">
        <v>143.19999999999999</v>
      </c>
      <c r="E257" s="2">
        <v>556.49</v>
      </c>
      <c r="F257" s="2">
        <v>452.01</v>
      </c>
      <c r="G257" s="2">
        <v>95.23</v>
      </c>
      <c r="H257" s="2">
        <f t="shared" si="22"/>
        <v>293.32666666666665</v>
      </c>
      <c r="J257" s="1">
        <f t="shared" si="23"/>
        <v>0.91583899634082588</v>
      </c>
      <c r="K257" s="1">
        <f t="shared" si="24"/>
        <v>0.83316666287870178</v>
      </c>
      <c r="L257" s="1">
        <f t="shared" si="25"/>
        <v>0.48819291347530624</v>
      </c>
      <c r="M257" s="1">
        <f t="shared" si="26"/>
        <v>1.897168117457215</v>
      </c>
      <c r="N257" s="1">
        <f t="shared" si="27"/>
        <v>1.5409782040500921</v>
      </c>
      <c r="O257" s="1">
        <f t="shared" si="28"/>
        <v>0.32465510579785906</v>
      </c>
    </row>
    <row r="258" spans="1:15" x14ac:dyDescent="0.3">
      <c r="A258" t="s">
        <v>157</v>
      </c>
      <c r="B258" s="2">
        <v>248.91</v>
      </c>
      <c r="C258" s="2">
        <v>693.49</v>
      </c>
      <c r="D258" s="2">
        <v>114.07</v>
      </c>
      <c r="E258" s="2">
        <v>154.74</v>
      </c>
      <c r="F258" s="2">
        <v>374.5</v>
      </c>
      <c r="G258" s="2">
        <v>76.02</v>
      </c>
      <c r="H258" s="2">
        <f t="shared" si="22"/>
        <v>276.95499999999998</v>
      </c>
      <c r="J258" s="1">
        <f t="shared" si="23"/>
        <v>0.89873806214005891</v>
      </c>
      <c r="K258" s="1">
        <f t="shared" si="24"/>
        <v>2.5039807911032481</v>
      </c>
      <c r="L258" s="1">
        <f t="shared" si="25"/>
        <v>0.41187196475961801</v>
      </c>
      <c r="M258" s="1">
        <f t="shared" si="26"/>
        <v>0.55871892545720425</v>
      </c>
      <c r="N258" s="1">
        <f t="shared" si="27"/>
        <v>1.3522052318968787</v>
      </c>
      <c r="O258" s="1">
        <f t="shared" si="28"/>
        <v>0.27448502464299257</v>
      </c>
    </row>
    <row r="259" spans="1:15" x14ac:dyDescent="0.3">
      <c r="A259" t="s">
        <v>322</v>
      </c>
      <c r="B259" s="2">
        <v>558.53</v>
      </c>
      <c r="C259" s="2">
        <v>362.7</v>
      </c>
      <c r="D259" s="2">
        <v>325.23</v>
      </c>
      <c r="E259" s="2">
        <v>373.41</v>
      </c>
      <c r="F259" s="2">
        <v>216.67</v>
      </c>
      <c r="G259" s="2">
        <v>217.2</v>
      </c>
      <c r="H259" s="2">
        <f t="shared" ref="H259:H322" si="29">AVERAGE(B259:G259)</f>
        <v>342.29</v>
      </c>
      <c r="J259" s="1">
        <f t="shared" ref="J259:J322" si="30">B259/$H259</f>
        <v>1.6317450115399221</v>
      </c>
      <c r="K259" s="1">
        <f t="shared" ref="K259:K322" si="31">C259/$H259</f>
        <v>1.0596278009874667</v>
      </c>
      <c r="L259" s="1">
        <f t="shared" ref="L259:L322" si="32">D259/$H259</f>
        <v>0.95015922171258294</v>
      </c>
      <c r="M259" s="1">
        <f t="shared" ref="M259:M322" si="33">E259/$H259</f>
        <v>1.0909170586344912</v>
      </c>
      <c r="N259" s="1">
        <f t="shared" ref="N259:N322" si="34">F259/$H259</f>
        <v>0.63300125624470471</v>
      </c>
      <c r="O259" s="1">
        <f t="shared" ref="O259:O322" si="35">G259/$H259</f>
        <v>0.63454965088083193</v>
      </c>
    </row>
    <row r="260" spans="1:15" x14ac:dyDescent="0.3">
      <c r="A260" t="s">
        <v>193</v>
      </c>
      <c r="B260" s="2">
        <v>95.62</v>
      </c>
      <c r="C260" s="2">
        <v>313.67</v>
      </c>
      <c r="D260" s="2">
        <v>104.37</v>
      </c>
      <c r="E260" s="2">
        <v>350.89</v>
      </c>
      <c r="F260" s="2">
        <v>249.35</v>
      </c>
      <c r="G260" s="2">
        <v>70.17</v>
      </c>
      <c r="H260" s="2">
        <f t="shared" si="29"/>
        <v>197.34500000000003</v>
      </c>
      <c r="J260" s="1">
        <f t="shared" si="30"/>
        <v>0.48453216448351866</v>
      </c>
      <c r="K260" s="1">
        <f t="shared" si="31"/>
        <v>1.5894499480605031</v>
      </c>
      <c r="L260" s="1">
        <f t="shared" si="32"/>
        <v>0.52887075933010708</v>
      </c>
      <c r="M260" s="1">
        <f t="shared" si="33"/>
        <v>1.7780536623679339</v>
      </c>
      <c r="N260" s="1">
        <f t="shared" si="34"/>
        <v>1.2635232714282092</v>
      </c>
      <c r="O260" s="1">
        <f t="shared" si="35"/>
        <v>0.35557019432972709</v>
      </c>
    </row>
    <row r="261" spans="1:15" x14ac:dyDescent="0.3">
      <c r="A261" t="s">
        <v>156</v>
      </c>
      <c r="B261" s="2">
        <v>122.94</v>
      </c>
      <c r="C261" s="2">
        <v>42.81</v>
      </c>
      <c r="D261" s="2">
        <v>63.1</v>
      </c>
      <c r="E261" s="2">
        <v>35.6</v>
      </c>
      <c r="F261" s="2">
        <v>36.42</v>
      </c>
      <c r="G261" s="2">
        <v>42.6</v>
      </c>
      <c r="H261" s="2">
        <f t="shared" si="29"/>
        <v>57.245000000000005</v>
      </c>
      <c r="J261" s="1">
        <f t="shared" si="30"/>
        <v>2.1476111450781725</v>
      </c>
      <c r="K261" s="1">
        <f t="shared" si="31"/>
        <v>0.74783823914752379</v>
      </c>
      <c r="L261" s="1">
        <f t="shared" si="32"/>
        <v>1.1022796750807931</v>
      </c>
      <c r="M261" s="1">
        <f t="shared" si="33"/>
        <v>0.6218883745305267</v>
      </c>
      <c r="N261" s="1">
        <f t="shared" si="34"/>
        <v>0.63621276967420737</v>
      </c>
      <c r="O261" s="1">
        <f t="shared" si="35"/>
        <v>0.74416979648877624</v>
      </c>
    </row>
    <row r="262" spans="1:15" x14ac:dyDescent="0.3">
      <c r="A262" t="s">
        <v>575</v>
      </c>
      <c r="B262" s="2">
        <v>268.64</v>
      </c>
      <c r="C262" s="2">
        <v>173.57</v>
      </c>
      <c r="D262" s="2">
        <v>199.02</v>
      </c>
      <c r="E262" s="2">
        <v>398.84</v>
      </c>
      <c r="F262" s="2">
        <v>345.55</v>
      </c>
      <c r="G262" s="2">
        <v>134.5</v>
      </c>
      <c r="H262" s="2">
        <f t="shared" si="29"/>
        <v>253.35333333333332</v>
      </c>
      <c r="J262" s="1">
        <f t="shared" si="30"/>
        <v>1.0603373417888062</v>
      </c>
      <c r="K262" s="1">
        <f t="shared" si="31"/>
        <v>0.6850906507380996</v>
      </c>
      <c r="L262" s="1">
        <f t="shared" si="32"/>
        <v>0.78554324658579588</v>
      </c>
      <c r="M262" s="1">
        <f t="shared" si="33"/>
        <v>1.5742441386206352</v>
      </c>
      <c r="N262" s="1">
        <f t="shared" si="34"/>
        <v>1.3639054811462255</v>
      </c>
      <c r="O262" s="1">
        <f t="shared" si="35"/>
        <v>0.53087914112043788</v>
      </c>
    </row>
    <row r="263" spans="1:15" x14ac:dyDescent="0.3">
      <c r="A263" t="s">
        <v>462</v>
      </c>
      <c r="B263" s="2">
        <v>201.86</v>
      </c>
      <c r="C263" s="2">
        <v>237.39</v>
      </c>
      <c r="D263" s="2">
        <v>276.69</v>
      </c>
      <c r="E263" s="2">
        <v>555.76</v>
      </c>
      <c r="F263" s="2">
        <v>373.56</v>
      </c>
      <c r="G263" s="2">
        <v>187.13</v>
      </c>
      <c r="H263" s="2">
        <f t="shared" si="29"/>
        <v>305.39833333333331</v>
      </c>
      <c r="J263" s="1">
        <f t="shared" si="30"/>
        <v>0.66097282783686884</v>
      </c>
      <c r="K263" s="1">
        <f t="shared" si="31"/>
        <v>0.77731268998411907</v>
      </c>
      <c r="L263" s="1">
        <f t="shared" si="32"/>
        <v>0.90599708577322524</v>
      </c>
      <c r="M263" s="1">
        <f t="shared" si="33"/>
        <v>1.8197872723601418</v>
      </c>
      <c r="N263" s="1">
        <f t="shared" si="34"/>
        <v>1.2231893865388919</v>
      </c>
      <c r="O263" s="1">
        <f t="shared" si="35"/>
        <v>0.61274073750675351</v>
      </c>
    </row>
    <row r="264" spans="1:15" x14ac:dyDescent="0.3">
      <c r="A264" t="s">
        <v>301</v>
      </c>
      <c r="B264" s="2">
        <v>1883.52</v>
      </c>
      <c r="C264" s="2">
        <v>923.1</v>
      </c>
      <c r="D264" s="2">
        <v>225.72</v>
      </c>
      <c r="E264" s="2">
        <v>185.25</v>
      </c>
      <c r="F264" s="2">
        <v>197.06</v>
      </c>
      <c r="G264" s="2">
        <v>152.88</v>
      </c>
      <c r="H264" s="2">
        <f t="shared" si="29"/>
        <v>594.58833333333325</v>
      </c>
      <c r="J264" s="1">
        <f t="shared" si="30"/>
        <v>3.1677715394124228</v>
      </c>
      <c r="K264" s="1">
        <f t="shared" si="31"/>
        <v>1.5525027119603763</v>
      </c>
      <c r="L264" s="1">
        <f t="shared" si="32"/>
        <v>0.3796239975557319</v>
      </c>
      <c r="M264" s="1">
        <f t="shared" si="33"/>
        <v>0.31156009900407289</v>
      </c>
      <c r="N264" s="1">
        <f t="shared" si="34"/>
        <v>0.33142258088929882</v>
      </c>
      <c r="O264" s="1">
        <f t="shared" si="35"/>
        <v>0.25711907117809801</v>
      </c>
    </row>
    <row r="265" spans="1:15" x14ac:dyDescent="0.3">
      <c r="A265" t="s">
        <v>502</v>
      </c>
      <c r="B265" s="2">
        <v>103.21</v>
      </c>
      <c r="C265" s="2">
        <v>155.66999999999999</v>
      </c>
      <c r="D265" s="2">
        <v>77.67</v>
      </c>
      <c r="E265" s="2">
        <v>175.81</v>
      </c>
      <c r="F265" s="2">
        <v>90.59</v>
      </c>
      <c r="G265" s="2">
        <v>52.63</v>
      </c>
      <c r="H265" s="2">
        <f t="shared" si="29"/>
        <v>109.26333333333334</v>
      </c>
      <c r="J265" s="1">
        <f t="shared" si="30"/>
        <v>0.94459867598157354</v>
      </c>
      <c r="K265" s="1">
        <f t="shared" si="31"/>
        <v>1.4247231459165928</v>
      </c>
      <c r="L265" s="1">
        <f t="shared" si="32"/>
        <v>0.71085145977607611</v>
      </c>
      <c r="M265" s="1">
        <f t="shared" si="33"/>
        <v>1.6090484761585162</v>
      </c>
      <c r="N265" s="1">
        <f t="shared" si="34"/>
        <v>0.82909789804447975</v>
      </c>
      <c r="O265" s="1">
        <f t="shared" si="35"/>
        <v>0.48168034412276156</v>
      </c>
    </row>
    <row r="266" spans="1:15" x14ac:dyDescent="0.3">
      <c r="A266" t="s">
        <v>17</v>
      </c>
      <c r="B266" s="2">
        <v>906.09</v>
      </c>
      <c r="C266" s="2">
        <v>1358.18</v>
      </c>
      <c r="D266" s="2">
        <v>1468.39</v>
      </c>
      <c r="E266" s="2">
        <v>3605.55</v>
      </c>
      <c r="F266" s="2">
        <v>5975.16</v>
      </c>
      <c r="G266" s="2">
        <v>999.96</v>
      </c>
      <c r="H266" s="2">
        <f t="shared" si="29"/>
        <v>2385.5549999999998</v>
      </c>
      <c r="J266" s="1">
        <f t="shared" si="30"/>
        <v>0.37982356307022896</v>
      </c>
      <c r="K266" s="1">
        <f t="shared" si="31"/>
        <v>0.56933501847578449</v>
      </c>
      <c r="L266" s="1">
        <f t="shared" si="32"/>
        <v>0.61553391139588076</v>
      </c>
      <c r="M266" s="1">
        <f t="shared" si="33"/>
        <v>1.5114092946924302</v>
      </c>
      <c r="N266" s="1">
        <f t="shared" si="34"/>
        <v>2.5047253154926215</v>
      </c>
      <c r="O266" s="1">
        <f t="shared" si="35"/>
        <v>0.41917289687305476</v>
      </c>
    </row>
    <row r="267" spans="1:15" x14ac:dyDescent="0.3">
      <c r="A267" t="s">
        <v>365</v>
      </c>
      <c r="B267" s="2">
        <v>60.71</v>
      </c>
      <c r="C267" s="2">
        <v>18.68</v>
      </c>
      <c r="D267" s="2">
        <v>118.93</v>
      </c>
      <c r="E267" s="2">
        <v>509.27</v>
      </c>
      <c r="F267" s="2">
        <v>278.31</v>
      </c>
      <c r="G267" s="2">
        <v>81.03</v>
      </c>
      <c r="H267" s="2">
        <f t="shared" si="29"/>
        <v>177.82166666666663</v>
      </c>
      <c r="J267" s="1">
        <f t="shared" si="30"/>
        <v>0.34140946453844212</v>
      </c>
      <c r="K267" s="1">
        <f t="shared" si="31"/>
        <v>0.10504906601182835</v>
      </c>
      <c r="L267" s="1">
        <f t="shared" si="32"/>
        <v>0.66881613601642109</v>
      </c>
      <c r="M267" s="1">
        <f t="shared" si="33"/>
        <v>2.8639367156233311</v>
      </c>
      <c r="N267" s="1">
        <f t="shared" si="34"/>
        <v>1.5651073641194833</v>
      </c>
      <c r="O267" s="1">
        <f t="shared" si="35"/>
        <v>0.45568125369049528</v>
      </c>
    </row>
    <row r="268" spans="1:15" x14ac:dyDescent="0.3">
      <c r="A268" t="s">
        <v>224</v>
      </c>
      <c r="B268" s="2">
        <v>163.92</v>
      </c>
      <c r="C268" s="2">
        <v>71.61</v>
      </c>
      <c r="D268" s="2">
        <v>245.14</v>
      </c>
      <c r="E268" s="2">
        <v>391.58</v>
      </c>
      <c r="F268" s="2">
        <v>289.51</v>
      </c>
      <c r="G268" s="2">
        <v>167.91</v>
      </c>
      <c r="H268" s="2">
        <f t="shared" si="29"/>
        <v>221.61166666666668</v>
      </c>
      <c r="J268" s="1">
        <f t="shared" si="30"/>
        <v>0.73967224950551635</v>
      </c>
      <c r="K268" s="1">
        <f t="shared" si="31"/>
        <v>0.32313280738829936</v>
      </c>
      <c r="L268" s="1">
        <f t="shared" si="32"/>
        <v>1.106169199876661</v>
      </c>
      <c r="M268" s="1">
        <f t="shared" si="33"/>
        <v>1.7669647356110914</v>
      </c>
      <c r="N268" s="1">
        <f t="shared" si="34"/>
        <v>1.3063842908390804</v>
      </c>
      <c r="O268" s="1">
        <f t="shared" si="35"/>
        <v>0.75767671677935122</v>
      </c>
    </row>
    <row r="269" spans="1:15" x14ac:dyDescent="0.3">
      <c r="A269" t="s">
        <v>525</v>
      </c>
      <c r="B269" s="2">
        <v>77.41</v>
      </c>
      <c r="C269" s="2">
        <v>138.54</v>
      </c>
      <c r="D269" s="2">
        <v>77.67</v>
      </c>
      <c r="E269" s="2">
        <v>98.8</v>
      </c>
      <c r="F269" s="2">
        <v>94.33</v>
      </c>
      <c r="G269" s="2">
        <v>53.46</v>
      </c>
      <c r="H269" s="2">
        <f t="shared" si="29"/>
        <v>90.035000000000011</v>
      </c>
      <c r="J269" s="1">
        <f t="shared" si="30"/>
        <v>0.8597767534847558</v>
      </c>
      <c r="K269" s="1">
        <f t="shared" si="31"/>
        <v>1.5387349364136167</v>
      </c>
      <c r="L269" s="1">
        <f t="shared" si="32"/>
        <v>0.86266451935358468</v>
      </c>
      <c r="M269" s="1">
        <f t="shared" si="33"/>
        <v>1.0973510301549396</v>
      </c>
      <c r="N269" s="1">
        <f t="shared" si="34"/>
        <v>1.0477036707946907</v>
      </c>
      <c r="O269" s="1">
        <f t="shared" si="35"/>
        <v>0.5937690897984117</v>
      </c>
    </row>
    <row r="270" spans="1:15" x14ac:dyDescent="0.3">
      <c r="A270" t="s">
        <v>359</v>
      </c>
      <c r="B270" s="2">
        <v>107.76</v>
      </c>
      <c r="C270" s="2">
        <v>21.01</v>
      </c>
      <c r="D270" s="2">
        <v>172.32</v>
      </c>
      <c r="E270" s="2">
        <v>217.22</v>
      </c>
      <c r="F270" s="2">
        <v>152.22999999999999</v>
      </c>
      <c r="G270" s="2">
        <v>118.62</v>
      </c>
      <c r="H270" s="2">
        <f t="shared" si="29"/>
        <v>131.52666666666667</v>
      </c>
      <c r="J270" s="1">
        <f t="shared" si="30"/>
        <v>0.81930153581022858</v>
      </c>
      <c r="K270" s="1">
        <f t="shared" si="31"/>
        <v>0.1597394698160069</v>
      </c>
      <c r="L270" s="1">
        <f t="shared" si="32"/>
        <v>1.3101525672867351</v>
      </c>
      <c r="M270" s="1">
        <f t="shared" si="33"/>
        <v>1.6515282072076638</v>
      </c>
      <c r="N270" s="1">
        <f t="shared" si="34"/>
        <v>1.1574078767296871</v>
      </c>
      <c r="O270" s="1">
        <f t="shared" si="35"/>
        <v>0.90187034314967818</v>
      </c>
    </row>
    <row r="271" spans="1:15" x14ac:dyDescent="0.3">
      <c r="A271" t="s">
        <v>215</v>
      </c>
      <c r="B271" s="2">
        <v>75.89</v>
      </c>
      <c r="C271" s="2">
        <v>13.23</v>
      </c>
      <c r="D271" s="2">
        <v>53.4</v>
      </c>
      <c r="E271" s="2">
        <v>27.61</v>
      </c>
      <c r="F271" s="2">
        <v>43.89</v>
      </c>
      <c r="G271" s="2">
        <v>36.76</v>
      </c>
      <c r="H271" s="2">
        <f t="shared" si="29"/>
        <v>41.79666666666666</v>
      </c>
      <c r="J271" s="1">
        <f t="shared" si="30"/>
        <v>1.8156950315017151</v>
      </c>
      <c r="K271" s="1">
        <f t="shared" si="31"/>
        <v>0.31653241885317812</v>
      </c>
      <c r="L271" s="1">
        <f t="shared" si="32"/>
        <v>1.2776138448042111</v>
      </c>
      <c r="M271" s="1">
        <f t="shared" si="33"/>
        <v>0.66057899354015481</v>
      </c>
      <c r="N271" s="1">
        <f t="shared" si="34"/>
        <v>1.0500837387351465</v>
      </c>
      <c r="O271" s="1">
        <f t="shared" si="35"/>
        <v>0.87949597256559542</v>
      </c>
    </row>
    <row r="272" spans="1:15" x14ac:dyDescent="0.3">
      <c r="A272" t="s">
        <v>35</v>
      </c>
      <c r="B272" s="2">
        <v>30.35</v>
      </c>
      <c r="C272" s="2">
        <v>131.54</v>
      </c>
      <c r="D272" s="2">
        <v>58.25</v>
      </c>
      <c r="E272" s="2">
        <v>86.45</v>
      </c>
      <c r="F272" s="2">
        <v>42.03</v>
      </c>
      <c r="G272" s="2">
        <v>40.1</v>
      </c>
      <c r="H272" s="2">
        <f t="shared" si="29"/>
        <v>64.786666666666676</v>
      </c>
      <c r="J272" s="1">
        <f t="shared" si="30"/>
        <v>0.468460588598477</v>
      </c>
      <c r="K272" s="1">
        <f t="shared" si="31"/>
        <v>2.0303560403375176</v>
      </c>
      <c r="L272" s="1">
        <f t="shared" si="32"/>
        <v>0.8991047540646222</v>
      </c>
      <c r="M272" s="1">
        <f t="shared" si="33"/>
        <v>1.3343795019551346</v>
      </c>
      <c r="N272" s="1">
        <f t="shared" si="34"/>
        <v>0.64874459765383818</v>
      </c>
      <c r="O272" s="1">
        <f t="shared" si="35"/>
        <v>0.61895451739040952</v>
      </c>
    </row>
    <row r="273" spans="1:15" x14ac:dyDescent="0.3">
      <c r="A273" t="s">
        <v>427</v>
      </c>
      <c r="B273" s="2">
        <v>698.16</v>
      </c>
      <c r="C273" s="2">
        <v>358.81</v>
      </c>
      <c r="D273" s="2">
        <v>449.01</v>
      </c>
      <c r="E273" s="2">
        <v>763.54</v>
      </c>
      <c r="F273" s="2">
        <v>657.47</v>
      </c>
      <c r="G273" s="2">
        <v>310.76</v>
      </c>
      <c r="H273" s="2">
        <f t="shared" si="29"/>
        <v>539.625</v>
      </c>
      <c r="J273" s="1">
        <f t="shared" si="30"/>
        <v>1.2937873523280055</v>
      </c>
      <c r="K273" s="1">
        <f t="shared" si="31"/>
        <v>0.66492471623812832</v>
      </c>
      <c r="L273" s="1">
        <f t="shared" si="32"/>
        <v>0.83207783182765804</v>
      </c>
      <c r="M273" s="1">
        <f t="shared" si="33"/>
        <v>1.4149455640491082</v>
      </c>
      <c r="N273" s="1">
        <f t="shared" si="34"/>
        <v>1.2183831364373408</v>
      </c>
      <c r="O273" s="1">
        <f t="shared" si="35"/>
        <v>0.57588139911975911</v>
      </c>
    </row>
    <row r="274" spans="1:15" x14ac:dyDescent="0.3">
      <c r="A274" t="s">
        <v>241</v>
      </c>
      <c r="B274" s="2">
        <v>280.77999999999997</v>
      </c>
      <c r="C274" s="2">
        <v>346.36</v>
      </c>
      <c r="D274" s="2">
        <v>128.63999999999999</v>
      </c>
      <c r="E274" s="2">
        <v>321.11</v>
      </c>
      <c r="F274" s="2">
        <v>403.45</v>
      </c>
      <c r="G274" s="2">
        <v>89.39</v>
      </c>
      <c r="H274" s="2">
        <f t="shared" si="29"/>
        <v>261.62166666666667</v>
      </c>
      <c r="J274" s="1">
        <f t="shared" si="30"/>
        <v>1.0732291540583412</v>
      </c>
      <c r="K274" s="1">
        <f t="shared" si="31"/>
        <v>1.3238964662712696</v>
      </c>
      <c r="L274" s="1">
        <f t="shared" si="32"/>
        <v>0.49170239467933968</v>
      </c>
      <c r="M274" s="1">
        <f t="shared" si="33"/>
        <v>1.2273830531365266</v>
      </c>
      <c r="N274" s="1">
        <f t="shared" si="34"/>
        <v>1.5421123377905754</v>
      </c>
      <c r="O274" s="1">
        <f t="shared" si="35"/>
        <v>0.34167659406394729</v>
      </c>
    </row>
    <row r="275" spans="1:15" x14ac:dyDescent="0.3">
      <c r="A275" t="s">
        <v>318</v>
      </c>
      <c r="B275" s="2">
        <v>121.42</v>
      </c>
      <c r="C275" s="2">
        <v>12.45</v>
      </c>
      <c r="D275" s="2">
        <v>276.69</v>
      </c>
      <c r="E275" s="2">
        <v>851.44</v>
      </c>
      <c r="F275" s="2">
        <v>452.01</v>
      </c>
      <c r="G275" s="2">
        <v>192.97</v>
      </c>
      <c r="H275" s="2">
        <f t="shared" si="29"/>
        <v>317.83</v>
      </c>
      <c r="J275" s="1">
        <f t="shared" si="30"/>
        <v>0.38202812824465909</v>
      </c>
      <c r="K275" s="1">
        <f t="shared" si="31"/>
        <v>3.9171884340685269E-2</v>
      </c>
      <c r="L275" s="1">
        <f t="shared" si="32"/>
        <v>0.87055973319069946</v>
      </c>
      <c r="M275" s="1">
        <f t="shared" si="33"/>
        <v>2.6789164018500458</v>
      </c>
      <c r="N275" s="1">
        <f t="shared" si="34"/>
        <v>1.4221753767737471</v>
      </c>
      <c r="O275" s="1">
        <f t="shared" si="35"/>
        <v>0.60714847560016361</v>
      </c>
    </row>
    <row r="276" spans="1:15" x14ac:dyDescent="0.3">
      <c r="A276" t="s">
        <v>39</v>
      </c>
      <c r="B276" s="2">
        <v>221.59</v>
      </c>
      <c r="C276" s="2">
        <v>141.66</v>
      </c>
      <c r="D276" s="2">
        <v>87.38</v>
      </c>
      <c r="E276" s="2">
        <v>73.38</v>
      </c>
      <c r="F276" s="2">
        <v>167.17</v>
      </c>
      <c r="G276" s="2">
        <v>60.98</v>
      </c>
      <c r="H276" s="2">
        <f t="shared" si="29"/>
        <v>125.36</v>
      </c>
      <c r="J276" s="1">
        <f t="shared" si="30"/>
        <v>1.7676292278238672</v>
      </c>
      <c r="K276" s="1">
        <f t="shared" si="31"/>
        <v>1.1300255264837269</v>
      </c>
      <c r="L276" s="1">
        <f t="shared" si="32"/>
        <v>0.69703254626675171</v>
      </c>
      <c r="M276" s="1">
        <f t="shared" si="33"/>
        <v>0.58535417996171024</v>
      </c>
      <c r="N276" s="1">
        <f t="shared" si="34"/>
        <v>1.3335194639438417</v>
      </c>
      <c r="O276" s="1">
        <f t="shared" si="35"/>
        <v>0.48643905552010208</v>
      </c>
    </row>
    <row r="277" spans="1:15" x14ac:dyDescent="0.3">
      <c r="A277" t="s">
        <v>250</v>
      </c>
      <c r="B277" s="2">
        <v>1705.95</v>
      </c>
      <c r="C277" s="2">
        <v>251.4</v>
      </c>
      <c r="D277" s="2">
        <v>1303.3499999999999</v>
      </c>
      <c r="E277" s="2">
        <v>5327.32</v>
      </c>
      <c r="F277" s="2">
        <v>2816.68</v>
      </c>
      <c r="G277" s="2">
        <v>909.73</v>
      </c>
      <c r="H277" s="2">
        <f t="shared" si="29"/>
        <v>2052.4050000000002</v>
      </c>
      <c r="J277" s="1">
        <f t="shared" si="30"/>
        <v>0.83119559736017012</v>
      </c>
      <c r="K277" s="1">
        <f t="shared" si="31"/>
        <v>0.12249044413748747</v>
      </c>
      <c r="L277" s="1">
        <f t="shared" si="32"/>
        <v>0.63503548276290489</v>
      </c>
      <c r="M277" s="1">
        <f t="shared" si="33"/>
        <v>2.595647545196976</v>
      </c>
      <c r="N277" s="1">
        <f t="shared" si="34"/>
        <v>1.3723802076100962</v>
      </c>
      <c r="O277" s="1">
        <f t="shared" si="35"/>
        <v>0.44325072293236467</v>
      </c>
    </row>
    <row r="278" spans="1:15" x14ac:dyDescent="0.3">
      <c r="A278" t="s">
        <v>109</v>
      </c>
      <c r="B278" s="2">
        <v>68.3</v>
      </c>
      <c r="C278" s="2">
        <v>66.16</v>
      </c>
      <c r="D278" s="2">
        <v>80.09</v>
      </c>
      <c r="E278" s="2">
        <v>43.59</v>
      </c>
      <c r="F278" s="2">
        <v>30.82</v>
      </c>
      <c r="G278" s="2">
        <v>55.97</v>
      </c>
      <c r="H278" s="2">
        <f t="shared" si="29"/>
        <v>57.488333333333323</v>
      </c>
      <c r="J278" s="1">
        <f t="shared" si="30"/>
        <v>1.1880671440582149</v>
      </c>
      <c r="K278" s="1">
        <f t="shared" si="31"/>
        <v>1.1508421998666398</v>
      </c>
      <c r="L278" s="1">
        <f t="shared" si="32"/>
        <v>1.3931522337865656</v>
      </c>
      <c r="M278" s="1">
        <f t="shared" si="33"/>
        <v>0.75824080248166315</v>
      </c>
      <c r="N278" s="1">
        <f t="shared" si="34"/>
        <v>0.53610877569361914</v>
      </c>
      <c r="O278" s="1">
        <f t="shared" si="35"/>
        <v>0.97358884411329849</v>
      </c>
    </row>
    <row r="279" spans="1:15" x14ac:dyDescent="0.3">
      <c r="A279" t="s">
        <v>29</v>
      </c>
      <c r="B279" s="2">
        <v>367.29</v>
      </c>
      <c r="C279" s="2">
        <v>389.94</v>
      </c>
      <c r="D279" s="2">
        <v>271.83</v>
      </c>
      <c r="E279" s="2">
        <v>360.34</v>
      </c>
      <c r="F279" s="2">
        <v>226.01</v>
      </c>
      <c r="G279" s="2">
        <v>190.47</v>
      </c>
      <c r="H279" s="2">
        <f t="shared" si="29"/>
        <v>300.97999999999996</v>
      </c>
      <c r="J279" s="1">
        <f t="shared" si="30"/>
        <v>1.2203136421024654</v>
      </c>
      <c r="K279" s="1">
        <f t="shared" si="31"/>
        <v>1.2955678118147387</v>
      </c>
      <c r="L279" s="1">
        <f t="shared" si="32"/>
        <v>0.9031497109442489</v>
      </c>
      <c r="M279" s="1">
        <f t="shared" si="33"/>
        <v>1.1972224068044388</v>
      </c>
      <c r="N279" s="1">
        <f t="shared" si="34"/>
        <v>0.75091368197222419</v>
      </c>
      <c r="O279" s="1">
        <f t="shared" si="35"/>
        <v>0.63283274636188458</v>
      </c>
    </row>
    <row r="280" spans="1:15" x14ac:dyDescent="0.3">
      <c r="A280" t="s">
        <v>97</v>
      </c>
      <c r="B280" s="2">
        <v>56.16</v>
      </c>
      <c r="C280" s="2">
        <v>24.91</v>
      </c>
      <c r="D280" s="2">
        <v>94.66</v>
      </c>
      <c r="E280" s="2">
        <v>363.97</v>
      </c>
      <c r="F280" s="2">
        <v>194.25</v>
      </c>
      <c r="G280" s="2">
        <v>66.83</v>
      </c>
      <c r="H280" s="2">
        <f t="shared" si="29"/>
        <v>133.46333333333334</v>
      </c>
      <c r="J280" s="1">
        <f t="shared" si="30"/>
        <v>0.42078973001323705</v>
      </c>
      <c r="K280" s="1">
        <f t="shared" si="31"/>
        <v>0.18664302305252378</v>
      </c>
      <c r="L280" s="1">
        <f t="shared" si="32"/>
        <v>0.70925847298883582</v>
      </c>
      <c r="M280" s="1">
        <f t="shared" si="33"/>
        <v>2.7271160618397063</v>
      </c>
      <c r="N280" s="1">
        <f t="shared" si="34"/>
        <v>1.4554559304677939</v>
      </c>
      <c r="O280" s="1">
        <f t="shared" si="35"/>
        <v>0.50073678163790303</v>
      </c>
    </row>
    <row r="281" spans="1:15" x14ac:dyDescent="0.3">
      <c r="A281" t="s">
        <v>514</v>
      </c>
      <c r="B281" s="2">
        <v>230.7</v>
      </c>
      <c r="C281" s="2">
        <v>280.2</v>
      </c>
      <c r="D281" s="2">
        <v>429.6</v>
      </c>
      <c r="E281" s="2">
        <v>281.88</v>
      </c>
      <c r="F281" s="2">
        <v>186.78</v>
      </c>
      <c r="G281" s="2">
        <v>304.08</v>
      </c>
      <c r="H281" s="2">
        <f t="shared" si="29"/>
        <v>285.54000000000002</v>
      </c>
      <c r="J281" s="1">
        <f t="shared" si="30"/>
        <v>0.80794284513553261</v>
      </c>
      <c r="K281" s="1">
        <f t="shared" si="31"/>
        <v>0.98129859214120607</v>
      </c>
      <c r="L281" s="1">
        <f t="shared" si="32"/>
        <v>1.504517755831057</v>
      </c>
      <c r="M281" s="1">
        <f t="shared" si="33"/>
        <v>0.9871821811304895</v>
      </c>
      <c r="N281" s="1">
        <f t="shared" si="34"/>
        <v>0.65412901870140783</v>
      </c>
      <c r="O281" s="1">
        <f t="shared" si="35"/>
        <v>1.0649296070603067</v>
      </c>
    </row>
    <row r="282" spans="1:15" x14ac:dyDescent="0.3">
      <c r="A282" t="s">
        <v>367</v>
      </c>
      <c r="B282" s="2">
        <v>661.74</v>
      </c>
      <c r="C282" s="2">
        <v>366.59</v>
      </c>
      <c r="D282" s="2">
        <v>351.93</v>
      </c>
      <c r="E282" s="2">
        <v>1754.46</v>
      </c>
      <c r="F282" s="2">
        <v>1370.05</v>
      </c>
      <c r="G282" s="2">
        <v>249.78</v>
      </c>
      <c r="H282" s="2">
        <f t="shared" si="29"/>
        <v>792.42500000000007</v>
      </c>
      <c r="J282" s="1">
        <f t="shared" si="30"/>
        <v>0.83508218443385807</v>
      </c>
      <c r="K282" s="1">
        <f t="shared" si="31"/>
        <v>0.46261791336719554</v>
      </c>
      <c r="L282" s="1">
        <f t="shared" si="32"/>
        <v>0.44411773984919706</v>
      </c>
      <c r="M282" s="1">
        <f t="shared" si="33"/>
        <v>2.214039183518945</v>
      </c>
      <c r="N282" s="1">
        <f t="shared" si="34"/>
        <v>1.7289333375398301</v>
      </c>
      <c r="O282" s="1">
        <f t="shared" si="35"/>
        <v>0.3152096412909739</v>
      </c>
    </row>
    <row r="283" spans="1:15" x14ac:dyDescent="0.3">
      <c r="A283" t="s">
        <v>503</v>
      </c>
      <c r="B283" s="2">
        <v>81.96</v>
      </c>
      <c r="C283" s="2">
        <v>38.92</v>
      </c>
      <c r="D283" s="2">
        <v>63.1</v>
      </c>
      <c r="E283" s="2">
        <v>88.63</v>
      </c>
      <c r="F283" s="2">
        <v>39.22</v>
      </c>
      <c r="G283" s="2">
        <v>45.11</v>
      </c>
      <c r="H283" s="2">
        <f t="shared" si="29"/>
        <v>59.490000000000009</v>
      </c>
      <c r="J283" s="1">
        <f t="shared" si="30"/>
        <v>1.3777105395864848</v>
      </c>
      <c r="K283" s="1">
        <f t="shared" si="31"/>
        <v>0.65422760127752555</v>
      </c>
      <c r="L283" s="1">
        <f t="shared" si="32"/>
        <v>1.0606824676416202</v>
      </c>
      <c r="M283" s="1">
        <f t="shared" si="33"/>
        <v>1.4898302235669858</v>
      </c>
      <c r="N283" s="1">
        <f t="shared" si="34"/>
        <v>0.65927046562447456</v>
      </c>
      <c r="O283" s="1">
        <f t="shared" si="35"/>
        <v>0.75827870230290795</v>
      </c>
    </row>
    <row r="284" spans="1:15" x14ac:dyDescent="0.3">
      <c r="A284" t="s">
        <v>88</v>
      </c>
      <c r="B284" s="2">
        <v>22.77</v>
      </c>
      <c r="C284" s="2">
        <v>16.34</v>
      </c>
      <c r="D284" s="2">
        <v>55.82</v>
      </c>
      <c r="E284" s="2">
        <v>918.28</v>
      </c>
      <c r="F284" s="2">
        <v>485.63</v>
      </c>
      <c r="G284" s="2">
        <v>40.1</v>
      </c>
      <c r="H284" s="2">
        <f t="shared" si="29"/>
        <v>256.49</v>
      </c>
      <c r="J284" s="1">
        <f t="shared" si="30"/>
        <v>8.8775390853444575E-2</v>
      </c>
      <c r="K284" s="1">
        <f t="shared" si="31"/>
        <v>6.3706187375726142E-2</v>
      </c>
      <c r="L284" s="1">
        <f t="shared" si="32"/>
        <v>0.21763031697142188</v>
      </c>
      <c r="M284" s="1">
        <f t="shared" si="33"/>
        <v>3.5801785644664506</v>
      </c>
      <c r="N284" s="1">
        <f t="shared" si="34"/>
        <v>1.893368162501462</v>
      </c>
      <c r="O284" s="1">
        <f t="shared" si="35"/>
        <v>0.1563413778314944</v>
      </c>
    </row>
    <row r="285" spans="1:15" x14ac:dyDescent="0.3">
      <c r="A285" t="s">
        <v>447</v>
      </c>
      <c r="B285" s="2">
        <v>112.31</v>
      </c>
      <c r="C285" s="2">
        <v>127.65</v>
      </c>
      <c r="D285" s="2">
        <v>225.72</v>
      </c>
      <c r="E285" s="2">
        <v>216.49</v>
      </c>
      <c r="F285" s="2">
        <v>182.11</v>
      </c>
      <c r="G285" s="2">
        <v>162.9</v>
      </c>
      <c r="H285" s="2">
        <f t="shared" si="29"/>
        <v>171.19666666666669</v>
      </c>
      <c r="J285" s="1">
        <f t="shared" si="30"/>
        <v>0.65602912829299631</v>
      </c>
      <c r="K285" s="1">
        <f t="shared" si="31"/>
        <v>0.74563367666815938</v>
      </c>
      <c r="L285" s="1">
        <f t="shared" si="32"/>
        <v>1.3184836153351893</v>
      </c>
      <c r="M285" s="1">
        <f t="shared" si="33"/>
        <v>1.2645690141942014</v>
      </c>
      <c r="N285" s="1">
        <f t="shared" si="34"/>
        <v>1.063747347105668</v>
      </c>
      <c r="O285" s="1">
        <f t="shared" si="35"/>
        <v>0.95153721840378502</v>
      </c>
    </row>
    <row r="286" spans="1:15" x14ac:dyDescent="0.3">
      <c r="A286" t="s">
        <v>477</v>
      </c>
      <c r="B286" s="2">
        <v>15.18</v>
      </c>
      <c r="C286" s="2">
        <v>11.67</v>
      </c>
      <c r="D286" s="2">
        <v>135.91999999999999</v>
      </c>
      <c r="E286" s="2">
        <v>107.52</v>
      </c>
      <c r="F286" s="2">
        <v>13.07</v>
      </c>
      <c r="G286" s="2">
        <v>98.58</v>
      </c>
      <c r="H286" s="2">
        <f t="shared" si="29"/>
        <v>63.656666666666659</v>
      </c>
      <c r="J286" s="1">
        <f t="shared" si="30"/>
        <v>0.23846677488610779</v>
      </c>
      <c r="K286" s="1">
        <f t="shared" si="31"/>
        <v>0.18332722417133585</v>
      </c>
      <c r="L286" s="1">
        <f t="shared" si="32"/>
        <v>2.1352044823794314</v>
      </c>
      <c r="M286" s="1">
        <f t="shared" si="33"/>
        <v>1.6890611090747238</v>
      </c>
      <c r="N286" s="1">
        <f t="shared" si="34"/>
        <v>0.20532020736241297</v>
      </c>
      <c r="O286" s="1">
        <f t="shared" si="35"/>
        <v>1.5486202021259885</v>
      </c>
    </row>
    <row r="287" spans="1:15" x14ac:dyDescent="0.3">
      <c r="A287" t="s">
        <v>473</v>
      </c>
      <c r="B287" s="2">
        <v>188.2</v>
      </c>
      <c r="C287" s="2">
        <v>77.83</v>
      </c>
      <c r="D287" s="2">
        <v>87.38</v>
      </c>
      <c r="E287" s="2">
        <v>184.53</v>
      </c>
      <c r="F287" s="2">
        <v>142.88999999999999</v>
      </c>
      <c r="G287" s="2">
        <v>63.49</v>
      </c>
      <c r="H287" s="2">
        <f t="shared" si="29"/>
        <v>124.05333333333333</v>
      </c>
      <c r="J287" s="1">
        <f t="shared" si="30"/>
        <v>1.5170894239036974</v>
      </c>
      <c r="K287" s="1">
        <f t="shared" si="31"/>
        <v>0.62739144453998286</v>
      </c>
      <c r="L287" s="1">
        <f t="shared" si="32"/>
        <v>0.70437446259673253</v>
      </c>
      <c r="M287" s="1">
        <f t="shared" si="33"/>
        <v>1.4875053740326742</v>
      </c>
      <c r="N287" s="1">
        <f t="shared" si="34"/>
        <v>1.1518432932072227</v>
      </c>
      <c r="O287" s="1">
        <f t="shared" si="35"/>
        <v>0.51179600171969053</v>
      </c>
    </row>
    <row r="288" spans="1:15" x14ac:dyDescent="0.3">
      <c r="A288" t="s">
        <v>102</v>
      </c>
      <c r="B288" s="2">
        <v>57.67</v>
      </c>
      <c r="C288" s="2">
        <v>58.37</v>
      </c>
      <c r="D288" s="2">
        <v>41.26</v>
      </c>
      <c r="E288" s="2">
        <v>29.79</v>
      </c>
      <c r="F288" s="2">
        <v>60.7</v>
      </c>
      <c r="G288" s="2">
        <v>30.07</v>
      </c>
      <c r="H288" s="2">
        <f t="shared" si="29"/>
        <v>46.309999999999995</v>
      </c>
      <c r="J288" s="1">
        <f t="shared" si="30"/>
        <v>1.245303390196502</v>
      </c>
      <c r="K288" s="1">
        <f t="shared" si="31"/>
        <v>1.2604189160008639</v>
      </c>
      <c r="L288" s="1">
        <f t="shared" si="32"/>
        <v>0.8909522781256749</v>
      </c>
      <c r="M288" s="1">
        <f t="shared" si="33"/>
        <v>0.64327359101705905</v>
      </c>
      <c r="N288" s="1">
        <f t="shared" si="34"/>
        <v>1.3107320233210971</v>
      </c>
      <c r="O288" s="1">
        <f t="shared" si="35"/>
        <v>0.64931980133880374</v>
      </c>
    </row>
    <row r="289" spans="1:15" x14ac:dyDescent="0.3">
      <c r="A289" t="s">
        <v>110</v>
      </c>
      <c r="B289" s="2">
        <v>19.73</v>
      </c>
      <c r="C289" s="2">
        <v>9.34</v>
      </c>
      <c r="D289" s="2">
        <v>38.83</v>
      </c>
      <c r="E289" s="2">
        <v>124.96</v>
      </c>
      <c r="F289" s="2">
        <v>56.03</v>
      </c>
      <c r="G289" s="2">
        <v>28.4</v>
      </c>
      <c r="H289" s="2">
        <f t="shared" si="29"/>
        <v>46.215000000000003</v>
      </c>
      <c r="J289" s="1">
        <f t="shared" si="30"/>
        <v>0.42691766742399651</v>
      </c>
      <c r="K289" s="1">
        <f t="shared" si="31"/>
        <v>0.20209888564318942</v>
      </c>
      <c r="L289" s="1">
        <f t="shared" si="32"/>
        <v>0.84020339716542236</v>
      </c>
      <c r="M289" s="1">
        <f t="shared" si="33"/>
        <v>2.7038840203397161</v>
      </c>
      <c r="N289" s="1">
        <f t="shared" si="34"/>
        <v>1.2123769338959212</v>
      </c>
      <c r="O289" s="1">
        <f t="shared" si="35"/>
        <v>0.61451909553175366</v>
      </c>
    </row>
    <row r="290" spans="1:15" x14ac:dyDescent="0.3">
      <c r="A290" t="s">
        <v>192</v>
      </c>
      <c r="B290" s="2">
        <v>528.17999999999995</v>
      </c>
      <c r="C290" s="2">
        <v>622.66</v>
      </c>
      <c r="D290" s="2">
        <v>184.46</v>
      </c>
      <c r="E290" s="2">
        <v>447.52</v>
      </c>
      <c r="F290" s="2">
        <v>621.04999999999995</v>
      </c>
      <c r="G290" s="2">
        <v>135.33000000000001</v>
      </c>
      <c r="H290" s="2">
        <f t="shared" si="29"/>
        <v>423.2</v>
      </c>
      <c r="J290" s="1">
        <f t="shared" si="30"/>
        <v>1.2480623818525518</v>
      </c>
      <c r="K290" s="1">
        <f t="shared" si="31"/>
        <v>1.4713137996219281</v>
      </c>
      <c r="L290" s="1">
        <f t="shared" si="32"/>
        <v>0.43586956521739134</v>
      </c>
      <c r="M290" s="1">
        <f t="shared" si="33"/>
        <v>1.0574669187145558</v>
      </c>
      <c r="N290" s="1">
        <f t="shared" si="34"/>
        <v>1.4675094517958411</v>
      </c>
      <c r="O290" s="1">
        <f t="shared" si="35"/>
        <v>0.31977788279773162</v>
      </c>
    </row>
    <row r="291" spans="1:15" x14ac:dyDescent="0.3">
      <c r="A291" t="s">
        <v>36</v>
      </c>
      <c r="B291" s="2">
        <v>7.59</v>
      </c>
      <c r="C291" s="2">
        <v>7</v>
      </c>
      <c r="D291" s="2">
        <v>36.409999999999997</v>
      </c>
      <c r="E291" s="2">
        <v>200.51</v>
      </c>
      <c r="F291" s="2">
        <v>149.43</v>
      </c>
      <c r="G291" s="2">
        <v>26.73</v>
      </c>
      <c r="H291" s="2">
        <f t="shared" si="29"/>
        <v>71.278333333333336</v>
      </c>
      <c r="J291" s="1">
        <f t="shared" si="30"/>
        <v>0.10648397128627211</v>
      </c>
      <c r="K291" s="1">
        <f t="shared" si="31"/>
        <v>9.8206561133584308E-2</v>
      </c>
      <c r="L291" s="1">
        <f t="shared" si="32"/>
        <v>0.51081441298197205</v>
      </c>
      <c r="M291" s="1">
        <f t="shared" si="33"/>
        <v>2.8130567961278552</v>
      </c>
      <c r="N291" s="1">
        <f t="shared" si="34"/>
        <v>2.0964294900273575</v>
      </c>
      <c r="O291" s="1">
        <f t="shared" si="35"/>
        <v>0.37500876844295833</v>
      </c>
    </row>
    <row r="292" spans="1:15" x14ac:dyDescent="0.3">
      <c r="A292" t="s">
        <v>230</v>
      </c>
      <c r="B292" s="2">
        <v>906.09</v>
      </c>
      <c r="C292" s="2">
        <v>407.84</v>
      </c>
      <c r="D292" s="2">
        <v>398.04</v>
      </c>
      <c r="E292" s="2">
        <v>837.64</v>
      </c>
      <c r="F292" s="2">
        <v>712.57</v>
      </c>
      <c r="G292" s="2">
        <v>292.38</v>
      </c>
      <c r="H292" s="2">
        <f t="shared" si="29"/>
        <v>592.42666666666673</v>
      </c>
      <c r="J292" s="1">
        <f t="shared" si="30"/>
        <v>1.5294551224342814</v>
      </c>
      <c r="K292" s="1">
        <f t="shared" si="31"/>
        <v>0.68842275837234412</v>
      </c>
      <c r="L292" s="1">
        <f t="shared" si="32"/>
        <v>0.67188062657544112</v>
      </c>
      <c r="M292" s="1">
        <f t="shared" si="33"/>
        <v>1.4139133957508101</v>
      </c>
      <c r="N292" s="1">
        <f t="shared" si="34"/>
        <v>1.2027986586244148</v>
      </c>
      <c r="O292" s="1">
        <f t="shared" si="35"/>
        <v>0.4935294382427079</v>
      </c>
    </row>
    <row r="293" spans="1:15" x14ac:dyDescent="0.3">
      <c r="A293" t="s">
        <v>279</v>
      </c>
      <c r="B293" s="2">
        <v>1053.32</v>
      </c>
      <c r="C293" s="2">
        <v>1604.13</v>
      </c>
      <c r="D293" s="2">
        <v>1567.9</v>
      </c>
      <c r="E293" s="2">
        <v>1143.49</v>
      </c>
      <c r="F293" s="2">
        <v>550.07000000000005</v>
      </c>
      <c r="G293" s="2">
        <v>1156.17</v>
      </c>
      <c r="H293" s="2">
        <f t="shared" si="29"/>
        <v>1179.18</v>
      </c>
      <c r="J293" s="1">
        <f t="shared" si="30"/>
        <v>0.8932648111399446</v>
      </c>
      <c r="K293" s="1">
        <f t="shared" si="31"/>
        <v>1.3603775505011957</v>
      </c>
      <c r="L293" s="1">
        <f t="shared" si="32"/>
        <v>1.3296528095795384</v>
      </c>
      <c r="M293" s="1">
        <f t="shared" si="33"/>
        <v>0.96973320443019717</v>
      </c>
      <c r="N293" s="1">
        <f t="shared" si="34"/>
        <v>0.46648518461982058</v>
      </c>
      <c r="O293" s="1">
        <f t="shared" si="35"/>
        <v>0.98048643972930338</v>
      </c>
    </row>
    <row r="294" spans="1:15" x14ac:dyDescent="0.3">
      <c r="A294" t="s">
        <v>213</v>
      </c>
      <c r="B294" s="2">
        <v>34.909999999999997</v>
      </c>
      <c r="C294" s="2">
        <v>56.82</v>
      </c>
      <c r="D294" s="2">
        <v>67.959999999999994</v>
      </c>
      <c r="E294" s="2">
        <v>21.79</v>
      </c>
      <c r="F294" s="2">
        <v>22.41</v>
      </c>
      <c r="G294" s="2">
        <v>50.12</v>
      </c>
      <c r="H294" s="2">
        <f t="shared" si="29"/>
        <v>42.335000000000001</v>
      </c>
      <c r="J294" s="1">
        <f t="shared" si="30"/>
        <v>0.82461320420455875</v>
      </c>
      <c r="K294" s="1">
        <f t="shared" si="31"/>
        <v>1.3421518837841029</v>
      </c>
      <c r="L294" s="1">
        <f t="shared" si="32"/>
        <v>1.6052911302704616</v>
      </c>
      <c r="M294" s="1">
        <f t="shared" si="33"/>
        <v>0.51470414550608246</v>
      </c>
      <c r="N294" s="1">
        <f t="shared" si="34"/>
        <v>0.52934923821896773</v>
      </c>
      <c r="O294" s="1">
        <f t="shared" si="35"/>
        <v>1.183890398015826</v>
      </c>
    </row>
    <row r="295" spans="1:15" x14ac:dyDescent="0.3">
      <c r="A295" t="s">
        <v>292</v>
      </c>
      <c r="B295" s="2">
        <v>165.43</v>
      </c>
      <c r="C295" s="2">
        <v>49.03</v>
      </c>
      <c r="D295" s="2">
        <v>75.239999999999995</v>
      </c>
      <c r="E295" s="2">
        <v>87.18</v>
      </c>
      <c r="F295" s="2">
        <v>98.99</v>
      </c>
      <c r="G295" s="2">
        <v>55.97</v>
      </c>
      <c r="H295" s="2">
        <f t="shared" si="29"/>
        <v>88.64</v>
      </c>
      <c r="J295" s="1">
        <f t="shared" si="30"/>
        <v>1.866313176895307</v>
      </c>
      <c r="K295" s="1">
        <f t="shared" si="31"/>
        <v>0.55313628158844763</v>
      </c>
      <c r="L295" s="1">
        <f t="shared" si="32"/>
        <v>0.848826714801444</v>
      </c>
      <c r="M295" s="1">
        <f t="shared" si="33"/>
        <v>0.98352888086642609</v>
      </c>
      <c r="N295" s="1">
        <f t="shared" si="34"/>
        <v>1.1167644404332129</v>
      </c>
      <c r="O295" s="1">
        <f t="shared" si="35"/>
        <v>0.63143050541516244</v>
      </c>
    </row>
    <row r="296" spans="1:15" x14ac:dyDescent="0.3">
      <c r="A296" t="s">
        <v>435</v>
      </c>
      <c r="B296" s="2">
        <v>890.92</v>
      </c>
      <c r="C296" s="2">
        <v>214.82</v>
      </c>
      <c r="D296" s="2">
        <v>196.59</v>
      </c>
      <c r="E296" s="2">
        <v>91.54</v>
      </c>
      <c r="F296" s="2">
        <v>272.7</v>
      </c>
      <c r="G296" s="2">
        <v>147.03</v>
      </c>
      <c r="H296" s="2">
        <f t="shared" si="29"/>
        <v>302.26666666666665</v>
      </c>
      <c r="J296" s="1">
        <f t="shared" si="30"/>
        <v>2.9474636082928982</v>
      </c>
      <c r="K296" s="1">
        <f t="shared" si="31"/>
        <v>0.71069695632995145</v>
      </c>
      <c r="L296" s="1">
        <f t="shared" si="32"/>
        <v>0.65038597265108078</v>
      </c>
      <c r="M296" s="1">
        <f t="shared" si="33"/>
        <v>0.3028451698279665</v>
      </c>
      <c r="N296" s="1">
        <f t="shared" si="34"/>
        <v>0.90218350242611378</v>
      </c>
      <c r="O296" s="1">
        <f t="shared" si="35"/>
        <v>0.48642479047198944</v>
      </c>
    </row>
    <row r="297" spans="1:15" x14ac:dyDescent="0.3">
      <c r="A297" t="s">
        <v>303</v>
      </c>
      <c r="B297" s="2">
        <v>418.9</v>
      </c>
      <c r="C297" s="2">
        <v>914.53</v>
      </c>
      <c r="D297" s="2">
        <v>126.21</v>
      </c>
      <c r="E297" s="2">
        <v>66.11</v>
      </c>
      <c r="F297" s="2">
        <v>83.12</v>
      </c>
      <c r="G297" s="2">
        <v>94.4</v>
      </c>
      <c r="H297" s="2">
        <f t="shared" si="29"/>
        <v>283.87833333333333</v>
      </c>
      <c r="J297" s="1">
        <f t="shared" si="30"/>
        <v>1.47563216636235</v>
      </c>
      <c r="K297" s="1">
        <f t="shared" si="31"/>
        <v>3.2215561831066126</v>
      </c>
      <c r="L297" s="1">
        <f t="shared" si="32"/>
        <v>0.44459187327904559</v>
      </c>
      <c r="M297" s="1">
        <f t="shared" si="33"/>
        <v>0.23288145743188102</v>
      </c>
      <c r="N297" s="1">
        <f t="shared" si="34"/>
        <v>0.29280149359760932</v>
      </c>
      <c r="O297" s="1">
        <f t="shared" si="35"/>
        <v>0.33253682622250147</v>
      </c>
    </row>
    <row r="298" spans="1:15" x14ac:dyDescent="0.3">
      <c r="A298" t="s">
        <v>420</v>
      </c>
      <c r="B298" s="2">
        <v>223.11</v>
      </c>
      <c r="C298" s="2">
        <v>205.48</v>
      </c>
      <c r="D298" s="2">
        <v>77.67</v>
      </c>
      <c r="E298" s="2">
        <v>174.36</v>
      </c>
      <c r="F298" s="2">
        <v>154.1</v>
      </c>
      <c r="G298" s="2">
        <v>58.48</v>
      </c>
      <c r="H298" s="2">
        <f t="shared" si="29"/>
        <v>148.8666666666667</v>
      </c>
      <c r="J298" s="1">
        <f t="shared" si="30"/>
        <v>1.4987236901030001</v>
      </c>
      <c r="K298" s="1">
        <f t="shared" si="31"/>
        <v>1.3802955665024625</v>
      </c>
      <c r="L298" s="1">
        <f t="shared" si="32"/>
        <v>0.52174205105239579</v>
      </c>
      <c r="M298" s="1">
        <f t="shared" si="33"/>
        <v>1.1712494402149574</v>
      </c>
      <c r="N298" s="1">
        <f t="shared" si="34"/>
        <v>1.0351545006717418</v>
      </c>
      <c r="O298" s="1">
        <f t="shared" si="35"/>
        <v>0.392834751455441</v>
      </c>
    </row>
    <row r="299" spans="1:15" x14ac:dyDescent="0.3">
      <c r="A299" t="s">
        <v>580</v>
      </c>
      <c r="B299" s="2">
        <v>75134.48</v>
      </c>
      <c r="C299" s="2">
        <v>22856.37</v>
      </c>
      <c r="D299" s="2">
        <v>8871.0400000000009</v>
      </c>
      <c r="E299" s="2">
        <v>13318.67</v>
      </c>
      <c r="F299" s="2">
        <v>15262.91</v>
      </c>
      <c r="G299" s="2">
        <v>6692.27</v>
      </c>
      <c r="H299" s="2">
        <f t="shared" si="29"/>
        <v>23689.289999999994</v>
      </c>
      <c r="J299" s="1">
        <f t="shared" si="30"/>
        <v>3.1716644947991273</v>
      </c>
      <c r="K299" s="1">
        <f t="shared" si="31"/>
        <v>0.96483980735598263</v>
      </c>
      <c r="L299" s="1">
        <f t="shared" si="32"/>
        <v>0.37447470987944353</v>
      </c>
      <c r="M299" s="1">
        <f t="shared" si="33"/>
        <v>0.56222326629459995</v>
      </c>
      <c r="N299" s="1">
        <f t="shared" si="34"/>
        <v>0.64429579780567525</v>
      </c>
      <c r="O299" s="1">
        <f t="shared" si="35"/>
        <v>0.28250192386517292</v>
      </c>
    </row>
    <row r="300" spans="1:15" x14ac:dyDescent="0.3">
      <c r="A300" t="s">
        <v>266</v>
      </c>
      <c r="B300" s="2">
        <v>1141.3399999999999</v>
      </c>
      <c r="C300" s="2">
        <v>420.3</v>
      </c>
      <c r="D300" s="2">
        <v>662.6</v>
      </c>
      <c r="E300" s="2">
        <v>623.32000000000005</v>
      </c>
      <c r="F300" s="2">
        <v>697.63</v>
      </c>
      <c r="G300" s="2">
        <v>500.4</v>
      </c>
      <c r="H300" s="2">
        <f t="shared" si="29"/>
        <v>674.26499999999999</v>
      </c>
      <c r="J300" s="1">
        <f t="shared" si="30"/>
        <v>1.6927172550851668</v>
      </c>
      <c r="K300" s="1">
        <f t="shared" si="31"/>
        <v>0.62334542056906417</v>
      </c>
      <c r="L300" s="1">
        <f t="shared" si="32"/>
        <v>0.98269968039272393</v>
      </c>
      <c r="M300" s="1">
        <f t="shared" si="33"/>
        <v>0.92444365345969326</v>
      </c>
      <c r="N300" s="1">
        <f t="shared" si="34"/>
        <v>1.0346525475888559</v>
      </c>
      <c r="O300" s="1">
        <f t="shared" si="35"/>
        <v>0.74214144290449602</v>
      </c>
    </row>
    <row r="301" spans="1:15" x14ac:dyDescent="0.3">
      <c r="A301" t="s">
        <v>295</v>
      </c>
      <c r="B301" s="2">
        <v>119.9</v>
      </c>
      <c r="C301" s="2">
        <v>99.63</v>
      </c>
      <c r="D301" s="2">
        <v>109.22</v>
      </c>
      <c r="E301" s="2">
        <v>182.35</v>
      </c>
      <c r="F301" s="2">
        <v>112.07</v>
      </c>
      <c r="G301" s="2">
        <v>82.7</v>
      </c>
      <c r="H301" s="2">
        <f t="shared" si="29"/>
        <v>117.64500000000002</v>
      </c>
      <c r="J301" s="1">
        <f t="shared" si="30"/>
        <v>1.0191678354371201</v>
      </c>
      <c r="K301" s="1">
        <f t="shared" si="31"/>
        <v>0.84686982022185364</v>
      </c>
      <c r="L301" s="1">
        <f t="shared" si="32"/>
        <v>0.92838624675931813</v>
      </c>
      <c r="M301" s="1">
        <f t="shared" si="33"/>
        <v>1.5500021250371878</v>
      </c>
      <c r="N301" s="1">
        <f t="shared" si="34"/>
        <v>0.95261167070423702</v>
      </c>
      <c r="O301" s="1">
        <f t="shared" si="35"/>
        <v>0.70296230184028208</v>
      </c>
    </row>
    <row r="302" spans="1:15" x14ac:dyDescent="0.3">
      <c r="A302" t="s">
        <v>542</v>
      </c>
      <c r="B302" s="2">
        <v>33.39</v>
      </c>
      <c r="C302" s="2">
        <v>33.47</v>
      </c>
      <c r="D302" s="2">
        <v>60.68</v>
      </c>
      <c r="E302" s="2">
        <v>124.96</v>
      </c>
      <c r="F302" s="2">
        <v>140.09</v>
      </c>
      <c r="G302" s="2">
        <v>45.95</v>
      </c>
      <c r="H302" s="2">
        <f t="shared" si="29"/>
        <v>73.09</v>
      </c>
      <c r="J302" s="1">
        <f t="shared" si="30"/>
        <v>0.4568340402243809</v>
      </c>
      <c r="K302" s="1">
        <f t="shared" si="31"/>
        <v>0.45792858120125868</v>
      </c>
      <c r="L302" s="1">
        <f t="shared" si="32"/>
        <v>0.83020933096182781</v>
      </c>
      <c r="M302" s="1">
        <f t="shared" si="33"/>
        <v>1.7096730058831575</v>
      </c>
      <c r="N302" s="1">
        <f t="shared" si="34"/>
        <v>1.9166780681351758</v>
      </c>
      <c r="O302" s="1">
        <f t="shared" si="35"/>
        <v>0.62867697359419894</v>
      </c>
    </row>
    <row r="303" spans="1:15" x14ac:dyDescent="0.3">
      <c r="A303" t="s">
        <v>243</v>
      </c>
      <c r="B303" s="2">
        <v>5617.18</v>
      </c>
      <c r="C303" s="2">
        <v>2075.8000000000002</v>
      </c>
      <c r="D303" s="2">
        <v>4519.26</v>
      </c>
      <c r="E303" s="2">
        <v>7249.6</v>
      </c>
      <c r="F303" s="2">
        <v>6316.97</v>
      </c>
      <c r="G303" s="2">
        <v>3434.27</v>
      </c>
      <c r="H303" s="2">
        <f t="shared" si="29"/>
        <v>4868.8466666666673</v>
      </c>
      <c r="J303" s="1">
        <f t="shared" si="30"/>
        <v>1.1536982748823472</v>
      </c>
      <c r="K303" s="1">
        <f t="shared" si="31"/>
        <v>0.42634326815248508</v>
      </c>
      <c r="L303" s="1">
        <f t="shared" si="32"/>
        <v>0.92819928607322466</v>
      </c>
      <c r="M303" s="1">
        <f t="shared" si="33"/>
        <v>1.4889768555729146</v>
      </c>
      <c r="N303" s="1">
        <f t="shared" si="34"/>
        <v>1.2974263583298986</v>
      </c>
      <c r="O303" s="1">
        <f t="shared" si="35"/>
        <v>0.70535595698912945</v>
      </c>
    </row>
    <row r="304" spans="1:15" x14ac:dyDescent="0.3">
      <c r="A304" t="s">
        <v>96</v>
      </c>
      <c r="B304" s="2">
        <v>239.8</v>
      </c>
      <c r="C304" s="2">
        <v>1146.48</v>
      </c>
      <c r="D304" s="2">
        <v>3555.7</v>
      </c>
      <c r="E304" s="2">
        <v>3072.31</v>
      </c>
      <c r="F304" s="2">
        <v>218.54</v>
      </c>
      <c r="G304" s="2">
        <v>2704.98</v>
      </c>
      <c r="H304" s="2">
        <f t="shared" si="29"/>
        <v>1822.9683333333332</v>
      </c>
      <c r="J304" s="1">
        <f t="shared" si="30"/>
        <v>0.13154370024712445</v>
      </c>
      <c r="K304" s="1">
        <f t="shared" si="31"/>
        <v>0.62890834636915438</v>
      </c>
      <c r="L304" s="1">
        <f t="shared" si="32"/>
        <v>1.9505001458244384</v>
      </c>
      <c r="M304" s="1">
        <f t="shared" si="33"/>
        <v>1.6853337185414632</v>
      </c>
      <c r="N304" s="1">
        <f t="shared" si="34"/>
        <v>0.11988140221854283</v>
      </c>
      <c r="O304" s="1">
        <f t="shared" si="35"/>
        <v>1.483832686799277</v>
      </c>
    </row>
    <row r="305" spans="1:15" x14ac:dyDescent="0.3">
      <c r="A305" t="s">
        <v>267</v>
      </c>
      <c r="B305" s="2">
        <v>2021.64</v>
      </c>
      <c r="C305" s="2">
        <v>1132.47</v>
      </c>
      <c r="D305" s="2">
        <v>1419.85</v>
      </c>
      <c r="E305" s="2">
        <v>328.37</v>
      </c>
      <c r="F305" s="2">
        <v>1787.51</v>
      </c>
      <c r="G305" s="2">
        <v>1082.6600000000001</v>
      </c>
      <c r="H305" s="2">
        <f t="shared" si="29"/>
        <v>1295.4166666666667</v>
      </c>
      <c r="J305" s="1">
        <f t="shared" si="30"/>
        <v>1.5606098423930523</v>
      </c>
      <c r="K305" s="1">
        <f t="shared" si="31"/>
        <v>0.87421293020263746</v>
      </c>
      <c r="L305" s="1">
        <f t="shared" si="32"/>
        <v>1.0960566098423929</v>
      </c>
      <c r="M305" s="1">
        <f t="shared" si="33"/>
        <v>0.25348600836281759</v>
      </c>
      <c r="N305" s="1">
        <f t="shared" si="34"/>
        <v>1.3798726278546156</v>
      </c>
      <c r="O305" s="1">
        <f t="shared" si="35"/>
        <v>0.83576198134448376</v>
      </c>
    </row>
    <row r="306" spans="1:15" x14ac:dyDescent="0.3">
      <c r="A306" t="s">
        <v>395</v>
      </c>
      <c r="B306" s="2">
        <v>816.55</v>
      </c>
      <c r="C306" s="2">
        <v>974.47</v>
      </c>
      <c r="D306" s="2">
        <v>594.64</v>
      </c>
      <c r="E306" s="2">
        <v>580.46</v>
      </c>
      <c r="F306" s="2">
        <v>563.15</v>
      </c>
      <c r="G306" s="2">
        <v>453.61</v>
      </c>
      <c r="H306" s="2">
        <f t="shared" si="29"/>
        <v>663.81333333333339</v>
      </c>
      <c r="J306" s="1">
        <f t="shared" si="30"/>
        <v>1.230089784276704</v>
      </c>
      <c r="K306" s="1">
        <f t="shared" si="31"/>
        <v>1.4679879885911702</v>
      </c>
      <c r="L306" s="1">
        <f t="shared" si="32"/>
        <v>0.89579399831277862</v>
      </c>
      <c r="M306" s="1">
        <f t="shared" si="33"/>
        <v>0.87443257140561603</v>
      </c>
      <c r="N306" s="1">
        <f t="shared" si="34"/>
        <v>0.8483559635238821</v>
      </c>
      <c r="O306" s="1">
        <f t="shared" si="35"/>
        <v>0.6833396938898485</v>
      </c>
    </row>
    <row r="307" spans="1:15" x14ac:dyDescent="0.3">
      <c r="A307" t="s">
        <v>264</v>
      </c>
      <c r="B307" s="2">
        <v>145.69999999999999</v>
      </c>
      <c r="C307" s="2">
        <v>165.78</v>
      </c>
      <c r="D307" s="2">
        <v>152.91</v>
      </c>
      <c r="E307" s="2">
        <v>374.87</v>
      </c>
      <c r="F307" s="2">
        <v>155.96</v>
      </c>
      <c r="G307" s="2">
        <v>116.95</v>
      </c>
      <c r="H307" s="2">
        <f t="shared" si="29"/>
        <v>185.36166666666668</v>
      </c>
      <c r="J307" s="1">
        <f t="shared" si="30"/>
        <v>0.78603091254034896</v>
      </c>
      <c r="K307" s="1">
        <f t="shared" si="31"/>
        <v>0.89435967522950621</v>
      </c>
      <c r="L307" s="1">
        <f t="shared" si="32"/>
        <v>0.82492784376489203</v>
      </c>
      <c r="M307" s="1">
        <f t="shared" si="33"/>
        <v>2.0223706807412536</v>
      </c>
      <c r="N307" s="1">
        <f t="shared" si="34"/>
        <v>0.8413821627988527</v>
      </c>
      <c r="O307" s="1">
        <f t="shared" si="35"/>
        <v>0.63092872492514629</v>
      </c>
    </row>
    <row r="308" spans="1:15" x14ac:dyDescent="0.3">
      <c r="A308" t="s">
        <v>227</v>
      </c>
      <c r="B308" s="2">
        <v>103.21</v>
      </c>
      <c r="C308" s="2">
        <v>53.7</v>
      </c>
      <c r="D308" s="2">
        <v>201.45</v>
      </c>
      <c r="E308" s="2">
        <v>42.86</v>
      </c>
      <c r="F308" s="2">
        <v>133.55000000000001</v>
      </c>
      <c r="G308" s="2">
        <v>154.55000000000001</v>
      </c>
      <c r="H308" s="2">
        <f t="shared" si="29"/>
        <v>114.88666666666666</v>
      </c>
      <c r="J308" s="1">
        <f t="shared" si="30"/>
        <v>0.89836360471189003</v>
      </c>
      <c r="K308" s="1">
        <f t="shared" si="31"/>
        <v>0.46741716474206474</v>
      </c>
      <c r="L308" s="1">
        <f t="shared" si="32"/>
        <v>1.7534671850519352</v>
      </c>
      <c r="M308" s="1">
        <f t="shared" si="33"/>
        <v>0.37306330876806132</v>
      </c>
      <c r="N308" s="1">
        <f t="shared" si="34"/>
        <v>1.1624499506760289</v>
      </c>
      <c r="O308" s="1">
        <f t="shared" si="35"/>
        <v>1.3452387860500206</v>
      </c>
    </row>
    <row r="309" spans="1:15" x14ac:dyDescent="0.3">
      <c r="A309" t="s">
        <v>114</v>
      </c>
      <c r="B309" s="2">
        <v>12113.13</v>
      </c>
      <c r="C309" s="2">
        <v>1219.6400000000001</v>
      </c>
      <c r="D309" s="2">
        <v>1487.81</v>
      </c>
      <c r="E309" s="2">
        <v>2777.36</v>
      </c>
      <c r="F309" s="2">
        <v>1733.34</v>
      </c>
      <c r="G309" s="2">
        <v>1144.48</v>
      </c>
      <c r="H309" s="2">
        <f t="shared" si="29"/>
        <v>3412.6266666666666</v>
      </c>
      <c r="J309" s="1">
        <f t="shared" si="30"/>
        <v>3.5495034128159344</v>
      </c>
      <c r="K309" s="1">
        <f t="shared" si="31"/>
        <v>0.35739039723067673</v>
      </c>
      <c r="L309" s="1">
        <f t="shared" si="32"/>
        <v>0.43597209578545559</v>
      </c>
      <c r="M309" s="1">
        <f t="shared" si="33"/>
        <v>0.81384817950591337</v>
      </c>
      <c r="N309" s="1">
        <f t="shared" si="34"/>
        <v>0.50791960835641758</v>
      </c>
      <c r="O309" s="1">
        <f t="shared" si="35"/>
        <v>0.33536630630560232</v>
      </c>
    </row>
    <row r="310" spans="1:15" x14ac:dyDescent="0.3">
      <c r="A310" t="s">
        <v>108</v>
      </c>
      <c r="B310" s="2">
        <v>53.12</v>
      </c>
      <c r="C310" s="2">
        <v>5.45</v>
      </c>
      <c r="D310" s="2">
        <v>101.94</v>
      </c>
      <c r="E310" s="2">
        <v>443.16</v>
      </c>
      <c r="F310" s="2">
        <v>201.72</v>
      </c>
      <c r="G310" s="2">
        <v>78.53</v>
      </c>
      <c r="H310" s="2">
        <f t="shared" si="29"/>
        <v>147.32000000000002</v>
      </c>
      <c r="J310" s="1">
        <f t="shared" si="30"/>
        <v>0.36057561770295948</v>
      </c>
      <c r="K310" s="1">
        <f t="shared" si="31"/>
        <v>3.6994298126527284E-2</v>
      </c>
      <c r="L310" s="1">
        <f t="shared" si="32"/>
        <v>0.69196307358131948</v>
      </c>
      <c r="M310" s="1">
        <f t="shared" si="33"/>
        <v>3.0081455335324461</v>
      </c>
      <c r="N310" s="1">
        <f t="shared" si="34"/>
        <v>1.3692641868042355</v>
      </c>
      <c r="O310" s="1">
        <f t="shared" si="35"/>
        <v>0.53305729025251147</v>
      </c>
    </row>
    <row r="311" spans="1:15" x14ac:dyDescent="0.3">
      <c r="A311" t="s">
        <v>528</v>
      </c>
      <c r="B311" s="2">
        <v>297.48</v>
      </c>
      <c r="C311" s="2">
        <v>186.8</v>
      </c>
      <c r="D311" s="2">
        <v>70.39</v>
      </c>
      <c r="E311" s="2">
        <v>39.96</v>
      </c>
      <c r="F311" s="2">
        <v>25.22</v>
      </c>
      <c r="G311" s="2">
        <v>54.3</v>
      </c>
      <c r="H311" s="2">
        <f t="shared" si="29"/>
        <v>112.35833333333335</v>
      </c>
      <c r="J311" s="1">
        <f t="shared" si="30"/>
        <v>2.647600682340725</v>
      </c>
      <c r="K311" s="1">
        <f t="shared" si="31"/>
        <v>1.6625380108284504</v>
      </c>
      <c r="L311" s="1">
        <f t="shared" si="32"/>
        <v>0.62647778684269073</v>
      </c>
      <c r="M311" s="1">
        <f t="shared" si="33"/>
        <v>0.35564785285173917</v>
      </c>
      <c r="N311" s="1">
        <f t="shared" si="34"/>
        <v>0.22446043165467622</v>
      </c>
      <c r="O311" s="1">
        <f t="shared" si="35"/>
        <v>0.48327523548171764</v>
      </c>
    </row>
    <row r="312" spans="1:15" x14ac:dyDescent="0.3">
      <c r="A312" t="s">
        <v>85</v>
      </c>
      <c r="B312" s="2">
        <v>1816.74</v>
      </c>
      <c r="C312" s="2">
        <v>1197.07</v>
      </c>
      <c r="D312" s="2">
        <v>189.31</v>
      </c>
      <c r="E312" s="2">
        <v>425.72</v>
      </c>
      <c r="F312" s="2">
        <v>1048.78</v>
      </c>
      <c r="G312" s="2">
        <v>146.19</v>
      </c>
      <c r="H312" s="2">
        <f t="shared" si="29"/>
        <v>803.96833333333325</v>
      </c>
      <c r="J312" s="1">
        <f t="shared" si="30"/>
        <v>2.2597158677476936</v>
      </c>
      <c r="K312" s="1">
        <f t="shared" si="31"/>
        <v>1.4889516792742667</v>
      </c>
      <c r="L312" s="1">
        <f t="shared" si="32"/>
        <v>0.23546947330015075</v>
      </c>
      <c r="M312" s="1">
        <f t="shared" si="33"/>
        <v>0.52952334358111131</v>
      </c>
      <c r="N312" s="1">
        <f t="shared" si="34"/>
        <v>1.3045041160410549</v>
      </c>
      <c r="O312" s="1">
        <f t="shared" si="35"/>
        <v>0.18183552005572359</v>
      </c>
    </row>
    <row r="313" spans="1:15" x14ac:dyDescent="0.3">
      <c r="A313" t="s">
        <v>113</v>
      </c>
      <c r="B313" s="2">
        <v>40.98</v>
      </c>
      <c r="C313" s="2">
        <v>16.34</v>
      </c>
      <c r="D313" s="2">
        <v>48.54</v>
      </c>
      <c r="E313" s="2">
        <v>160.55000000000001</v>
      </c>
      <c r="F313" s="2">
        <v>120.47</v>
      </c>
      <c r="G313" s="2">
        <v>37.590000000000003</v>
      </c>
      <c r="H313" s="2">
        <f t="shared" si="29"/>
        <v>70.745000000000005</v>
      </c>
      <c r="J313" s="1">
        <f t="shared" si="30"/>
        <v>0.57926355219450132</v>
      </c>
      <c r="K313" s="1">
        <f t="shared" si="31"/>
        <v>0.23097038659975969</v>
      </c>
      <c r="L313" s="1">
        <f t="shared" si="32"/>
        <v>0.68612622800197887</v>
      </c>
      <c r="M313" s="1">
        <f t="shared" si="33"/>
        <v>2.2694183334511271</v>
      </c>
      <c r="N313" s="1">
        <f t="shared" si="34"/>
        <v>1.7028765283765637</v>
      </c>
      <c r="O313" s="1">
        <f t="shared" si="35"/>
        <v>0.53134497137606895</v>
      </c>
    </row>
    <row r="314" spans="1:15" x14ac:dyDescent="0.3">
      <c r="A314" t="s">
        <v>568</v>
      </c>
      <c r="B314" s="2">
        <v>45.53</v>
      </c>
      <c r="C314" s="2">
        <v>173.57</v>
      </c>
      <c r="D314" s="2">
        <v>72.81</v>
      </c>
      <c r="E314" s="2">
        <v>17.440000000000001</v>
      </c>
      <c r="F314" s="2">
        <v>25.22</v>
      </c>
      <c r="G314" s="2">
        <v>56.81</v>
      </c>
      <c r="H314" s="2">
        <f t="shared" si="29"/>
        <v>65.22999999999999</v>
      </c>
      <c r="J314" s="1">
        <f t="shared" si="30"/>
        <v>0.69799172160049072</v>
      </c>
      <c r="K314" s="1">
        <f t="shared" si="31"/>
        <v>2.6608922275026829</v>
      </c>
      <c r="L314" s="1">
        <f t="shared" si="32"/>
        <v>1.1162042005212327</v>
      </c>
      <c r="M314" s="1">
        <f t="shared" si="33"/>
        <v>0.26736164341560636</v>
      </c>
      <c r="N314" s="1">
        <f t="shared" si="34"/>
        <v>0.38663191782921974</v>
      </c>
      <c r="O314" s="1">
        <f t="shared" si="35"/>
        <v>0.87091828913076819</v>
      </c>
    </row>
    <row r="315" spans="1:15" x14ac:dyDescent="0.3">
      <c r="A315" t="s">
        <v>251</v>
      </c>
      <c r="B315" s="2">
        <v>541.84</v>
      </c>
      <c r="C315" s="2">
        <v>78.61</v>
      </c>
      <c r="D315" s="2">
        <v>456.29</v>
      </c>
      <c r="E315" s="2">
        <v>1636.77</v>
      </c>
      <c r="F315" s="2">
        <v>1035.71</v>
      </c>
      <c r="G315" s="2">
        <v>356.71</v>
      </c>
      <c r="H315" s="2">
        <f t="shared" si="29"/>
        <v>684.32166666666672</v>
      </c>
      <c r="J315" s="1">
        <f t="shared" si="30"/>
        <v>0.79179138465585142</v>
      </c>
      <c r="K315" s="1">
        <f t="shared" si="31"/>
        <v>0.11487287898234991</v>
      </c>
      <c r="L315" s="1">
        <f t="shared" si="32"/>
        <v>0.66677707608264147</v>
      </c>
      <c r="M315" s="1">
        <f t="shared" si="33"/>
        <v>2.3918137912726225</v>
      </c>
      <c r="N315" s="1">
        <f t="shared" si="34"/>
        <v>1.5134841558428906</v>
      </c>
      <c r="O315" s="1">
        <f t="shared" si="35"/>
        <v>0.52126071316364375</v>
      </c>
    </row>
    <row r="316" spans="1:15" x14ac:dyDescent="0.3">
      <c r="A316" t="s">
        <v>446</v>
      </c>
      <c r="B316" s="2">
        <v>242.84</v>
      </c>
      <c r="C316" s="2">
        <v>244.39</v>
      </c>
      <c r="D316" s="2">
        <v>157.76</v>
      </c>
      <c r="E316" s="2">
        <v>249.91</v>
      </c>
      <c r="F316" s="2">
        <v>186.78</v>
      </c>
      <c r="G316" s="2">
        <v>123.64</v>
      </c>
      <c r="H316" s="2">
        <f t="shared" si="29"/>
        <v>200.88666666666668</v>
      </c>
      <c r="J316" s="1">
        <f t="shared" si="30"/>
        <v>1.2088408057611255</v>
      </c>
      <c r="K316" s="1">
        <f t="shared" si="31"/>
        <v>1.2165565990774232</v>
      </c>
      <c r="L316" s="1">
        <f t="shared" si="32"/>
        <v>0.78531842166395638</v>
      </c>
      <c r="M316" s="1">
        <f t="shared" si="33"/>
        <v>1.2440347791457869</v>
      </c>
      <c r="N316" s="1">
        <f t="shared" si="34"/>
        <v>0.92977798426973746</v>
      </c>
      <c r="O316" s="1">
        <f t="shared" si="35"/>
        <v>0.61547141008196993</v>
      </c>
    </row>
    <row r="317" spans="1:15" x14ac:dyDescent="0.3">
      <c r="A317" t="s">
        <v>259</v>
      </c>
      <c r="B317" s="2">
        <v>731.55</v>
      </c>
      <c r="C317" s="2">
        <v>224.94</v>
      </c>
      <c r="D317" s="2">
        <v>155.33000000000001</v>
      </c>
      <c r="E317" s="2">
        <v>400.29</v>
      </c>
      <c r="F317" s="2">
        <v>439.87</v>
      </c>
      <c r="G317" s="2">
        <v>121.97</v>
      </c>
      <c r="H317" s="2">
        <f t="shared" si="29"/>
        <v>345.6583333333333</v>
      </c>
      <c r="J317" s="1">
        <f t="shared" si="30"/>
        <v>2.1163962487041634</v>
      </c>
      <c r="K317" s="1">
        <f t="shared" si="31"/>
        <v>0.65075821500036168</v>
      </c>
      <c r="L317" s="1">
        <f t="shared" si="32"/>
        <v>0.44937438221750775</v>
      </c>
      <c r="M317" s="1">
        <f t="shared" si="33"/>
        <v>1.1580510619831723</v>
      </c>
      <c r="N317" s="1">
        <f t="shared" si="34"/>
        <v>1.2725571976180718</v>
      </c>
      <c r="O317" s="1">
        <f t="shared" si="35"/>
        <v>0.3528628944767232</v>
      </c>
    </row>
    <row r="318" spans="1:15" x14ac:dyDescent="0.3">
      <c r="A318" t="s">
        <v>308</v>
      </c>
      <c r="B318" s="2">
        <v>160.88</v>
      </c>
      <c r="C318" s="2">
        <v>34.25</v>
      </c>
      <c r="D318" s="2">
        <v>41.26</v>
      </c>
      <c r="E318" s="2">
        <v>111.88</v>
      </c>
      <c r="F318" s="2">
        <v>80.319999999999993</v>
      </c>
      <c r="G318" s="2">
        <v>32.58</v>
      </c>
      <c r="H318" s="2">
        <f t="shared" si="29"/>
        <v>76.861666666666665</v>
      </c>
      <c r="J318" s="1">
        <f t="shared" si="30"/>
        <v>2.0931110002818918</v>
      </c>
      <c r="K318" s="1">
        <f t="shared" si="31"/>
        <v>0.44560574191729735</v>
      </c>
      <c r="L318" s="1">
        <f t="shared" si="32"/>
        <v>0.53680855216080836</v>
      </c>
      <c r="M318" s="1">
        <f t="shared" si="33"/>
        <v>1.4556020556410867</v>
      </c>
      <c r="N318" s="1">
        <f t="shared" si="34"/>
        <v>1.0449942537459072</v>
      </c>
      <c r="O318" s="1">
        <f t="shared" si="35"/>
        <v>0.42387839625300866</v>
      </c>
    </row>
    <row r="319" spans="1:15" x14ac:dyDescent="0.3">
      <c r="A319" t="s">
        <v>218</v>
      </c>
      <c r="B319" s="2">
        <v>45.53</v>
      </c>
      <c r="C319" s="2">
        <v>15.57</v>
      </c>
      <c r="D319" s="2">
        <v>48.54</v>
      </c>
      <c r="E319" s="2">
        <v>330.55</v>
      </c>
      <c r="F319" s="2">
        <v>185.85</v>
      </c>
      <c r="G319" s="2">
        <v>38.43</v>
      </c>
      <c r="H319" s="2">
        <f t="shared" si="29"/>
        <v>110.74499999999999</v>
      </c>
      <c r="J319" s="1">
        <f t="shared" si="30"/>
        <v>0.41112465574066553</v>
      </c>
      <c r="K319" s="1">
        <f t="shared" si="31"/>
        <v>0.14059325477448192</v>
      </c>
      <c r="L319" s="1">
        <f t="shared" si="32"/>
        <v>0.43830421237979145</v>
      </c>
      <c r="M319" s="1">
        <f t="shared" si="33"/>
        <v>2.9847848661339116</v>
      </c>
      <c r="N319" s="1">
        <f t="shared" si="34"/>
        <v>1.6781796017878912</v>
      </c>
      <c r="O319" s="1">
        <f t="shared" si="35"/>
        <v>0.34701340918325885</v>
      </c>
    </row>
    <row r="320" spans="1:15" x14ac:dyDescent="0.3">
      <c r="A320" t="s">
        <v>356</v>
      </c>
      <c r="B320" s="2">
        <v>77.41</v>
      </c>
      <c r="C320" s="2">
        <v>17.12</v>
      </c>
      <c r="D320" s="2">
        <v>94.66</v>
      </c>
      <c r="E320" s="2">
        <v>113.33</v>
      </c>
      <c r="F320" s="2">
        <v>114.87</v>
      </c>
      <c r="G320" s="2">
        <v>75.180000000000007</v>
      </c>
      <c r="H320" s="2">
        <f t="shared" si="29"/>
        <v>82.094999999999999</v>
      </c>
      <c r="J320" s="1">
        <f t="shared" si="30"/>
        <v>0.94293196906023502</v>
      </c>
      <c r="K320" s="1">
        <f t="shared" si="31"/>
        <v>0.20853888787380476</v>
      </c>
      <c r="L320" s="1">
        <f t="shared" si="32"/>
        <v>1.1530543882087825</v>
      </c>
      <c r="M320" s="1">
        <f t="shared" si="33"/>
        <v>1.3804738412814421</v>
      </c>
      <c r="N320" s="1">
        <f t="shared" si="34"/>
        <v>1.3992325963822401</v>
      </c>
      <c r="O320" s="1">
        <f t="shared" si="35"/>
        <v>0.91576831719349538</v>
      </c>
    </row>
    <row r="321" spans="1:15" x14ac:dyDescent="0.3">
      <c r="A321" t="s">
        <v>145</v>
      </c>
      <c r="B321" s="2">
        <v>71.33</v>
      </c>
      <c r="C321" s="2">
        <v>170.45</v>
      </c>
      <c r="D321" s="2">
        <v>145.63</v>
      </c>
      <c r="E321" s="2">
        <v>49.4</v>
      </c>
      <c r="F321" s="2">
        <v>117.67</v>
      </c>
      <c r="G321" s="2">
        <v>116.12</v>
      </c>
      <c r="H321" s="2">
        <f t="shared" si="29"/>
        <v>111.76666666666665</v>
      </c>
      <c r="J321" s="1">
        <f t="shared" si="30"/>
        <v>0.63820459290187903</v>
      </c>
      <c r="K321" s="1">
        <f t="shared" si="31"/>
        <v>1.5250521920668059</v>
      </c>
      <c r="L321" s="1">
        <f t="shared" si="32"/>
        <v>1.3029824038174771</v>
      </c>
      <c r="M321" s="1">
        <f t="shared" si="33"/>
        <v>0.44199224575007462</v>
      </c>
      <c r="N321" s="1">
        <f t="shared" si="34"/>
        <v>1.0528183716075159</v>
      </c>
      <c r="O321" s="1">
        <f t="shared" si="35"/>
        <v>1.0389501938562484</v>
      </c>
    </row>
    <row r="322" spans="1:15" x14ac:dyDescent="0.3">
      <c r="A322" t="s">
        <v>357</v>
      </c>
      <c r="B322" s="2">
        <v>75.89</v>
      </c>
      <c r="C322" s="2">
        <v>34.25</v>
      </c>
      <c r="D322" s="2">
        <v>121.35</v>
      </c>
      <c r="E322" s="2">
        <v>36.32</v>
      </c>
      <c r="F322" s="2">
        <v>46.7</v>
      </c>
      <c r="G322" s="2">
        <v>96.9</v>
      </c>
      <c r="H322" s="2">
        <f t="shared" si="29"/>
        <v>68.568333333333328</v>
      </c>
      <c r="J322" s="1">
        <f t="shared" si="30"/>
        <v>1.1067791254466348</v>
      </c>
      <c r="K322" s="1">
        <f t="shared" si="31"/>
        <v>0.49950171361901757</v>
      </c>
      <c r="L322" s="1">
        <f t="shared" si="32"/>
        <v>1.7697673853333658</v>
      </c>
      <c r="M322" s="1">
        <f t="shared" si="33"/>
        <v>0.52969057631073624</v>
      </c>
      <c r="N322" s="1">
        <f t="shared" si="34"/>
        <v>0.68107240951848536</v>
      </c>
      <c r="O322" s="1">
        <f t="shared" si="35"/>
        <v>1.4131887897717608</v>
      </c>
    </row>
    <row r="323" spans="1:15" x14ac:dyDescent="0.3">
      <c r="A323" t="s">
        <v>226</v>
      </c>
      <c r="B323" s="2">
        <v>20580.63</v>
      </c>
      <c r="C323" s="2">
        <v>13874.47</v>
      </c>
      <c r="D323" s="2">
        <v>1053.3599999999999</v>
      </c>
      <c r="E323" s="2">
        <v>1806.04</v>
      </c>
      <c r="F323" s="2">
        <v>17460.400000000001</v>
      </c>
      <c r="G323" s="2">
        <v>842.07</v>
      </c>
      <c r="H323" s="2">
        <f t="shared" ref="H323:H386" si="36">AVERAGE(B323:G323)</f>
        <v>9269.4950000000008</v>
      </c>
      <c r="J323" s="1">
        <f t="shared" ref="J323:J386" si="37">B323/$H323</f>
        <v>2.2202536384128799</v>
      </c>
      <c r="K323" s="1">
        <f t="shared" ref="K323:K386" si="38">C323/$H323</f>
        <v>1.4967881206041966</v>
      </c>
      <c r="L323" s="1">
        <f t="shared" ref="L323:L386" si="39">D323/$H323</f>
        <v>0.11363725855615649</v>
      </c>
      <c r="M323" s="1">
        <f t="shared" ref="M323:M386" si="40">E323/$H323</f>
        <v>0.19483693556121448</v>
      </c>
      <c r="N323" s="1">
        <f t="shared" ref="N323:N386" si="41">F323/$H323</f>
        <v>1.8836409103192784</v>
      </c>
      <c r="O323" s="1">
        <f t="shared" ref="O323:O386" si="42">G323/$H323</f>
        <v>9.0843136546273559E-2</v>
      </c>
    </row>
    <row r="324" spans="1:15" x14ac:dyDescent="0.3">
      <c r="A324" t="s">
        <v>272</v>
      </c>
      <c r="B324" s="2">
        <v>1416.06</v>
      </c>
      <c r="C324" s="2">
        <v>1095.1099999999999</v>
      </c>
      <c r="D324" s="2">
        <v>1431.99</v>
      </c>
      <c r="E324" s="2">
        <v>1254.6400000000001</v>
      </c>
      <c r="F324" s="2">
        <v>2145.19</v>
      </c>
      <c r="G324" s="2">
        <v>1145.31</v>
      </c>
      <c r="H324" s="2">
        <f t="shared" si="36"/>
        <v>1414.7166666666665</v>
      </c>
      <c r="J324" s="1">
        <f t="shared" si="37"/>
        <v>1.0009495423111814</v>
      </c>
      <c r="K324" s="1">
        <f t="shared" si="38"/>
        <v>0.77408432783949677</v>
      </c>
      <c r="L324" s="1">
        <f t="shared" si="39"/>
        <v>1.0122097475348422</v>
      </c>
      <c r="M324" s="1">
        <f t="shared" si="40"/>
        <v>0.88684895679935927</v>
      </c>
      <c r="N324" s="1">
        <f t="shared" si="41"/>
        <v>1.5163389606870636</v>
      </c>
      <c r="O324" s="1">
        <f t="shared" si="42"/>
        <v>0.80956846482805755</v>
      </c>
    </row>
    <row r="325" spans="1:15" x14ac:dyDescent="0.3">
      <c r="A325" t="s">
        <v>583</v>
      </c>
      <c r="B325" s="2">
        <v>418.9</v>
      </c>
      <c r="C325" s="2">
        <v>244.39</v>
      </c>
      <c r="D325" s="2">
        <v>111.65</v>
      </c>
      <c r="E325" s="2">
        <v>102.43</v>
      </c>
      <c r="F325" s="2">
        <v>175.58</v>
      </c>
      <c r="G325" s="2">
        <v>89.39</v>
      </c>
      <c r="H325" s="2">
        <f t="shared" si="36"/>
        <v>190.39</v>
      </c>
      <c r="J325" s="1">
        <f t="shared" si="37"/>
        <v>2.200220599821419</v>
      </c>
      <c r="K325" s="1">
        <f t="shared" si="38"/>
        <v>1.2836283418246757</v>
      </c>
      <c r="L325" s="1">
        <f t="shared" si="39"/>
        <v>0.58642785860601931</v>
      </c>
      <c r="M325" s="1">
        <f t="shared" si="40"/>
        <v>0.53800094542780619</v>
      </c>
      <c r="N325" s="1">
        <f t="shared" si="41"/>
        <v>0.92221230106623264</v>
      </c>
      <c r="O325" s="1">
        <f t="shared" si="42"/>
        <v>0.46950995325384742</v>
      </c>
    </row>
    <row r="326" spans="1:15" x14ac:dyDescent="0.3">
      <c r="A326" t="s">
        <v>353</v>
      </c>
      <c r="B326" s="2">
        <v>840.83</v>
      </c>
      <c r="C326" s="2">
        <v>1320.04</v>
      </c>
      <c r="D326" s="2">
        <v>354.36</v>
      </c>
      <c r="E326" s="2">
        <v>140.94</v>
      </c>
      <c r="F326" s="2">
        <v>246.55</v>
      </c>
      <c r="G326" s="2">
        <v>284.02999999999997</v>
      </c>
      <c r="H326" s="2">
        <f t="shared" si="36"/>
        <v>531.125</v>
      </c>
      <c r="J326" s="1">
        <f t="shared" si="37"/>
        <v>1.5831113203106615</v>
      </c>
      <c r="K326" s="1">
        <f t="shared" si="38"/>
        <v>2.4853659684631677</v>
      </c>
      <c r="L326" s="1">
        <f t="shared" si="39"/>
        <v>0.66718757354671687</v>
      </c>
      <c r="M326" s="1">
        <f t="shared" si="40"/>
        <v>0.26536126147328781</v>
      </c>
      <c r="N326" s="1">
        <f t="shared" si="41"/>
        <v>0.46420334196281482</v>
      </c>
      <c r="O326" s="1">
        <f t="shared" si="42"/>
        <v>0.5347705342433513</v>
      </c>
    </row>
    <row r="327" spans="1:15" x14ac:dyDescent="0.3">
      <c r="A327" t="s">
        <v>449</v>
      </c>
      <c r="B327" s="2">
        <v>421.93</v>
      </c>
      <c r="C327" s="2">
        <v>91.84</v>
      </c>
      <c r="D327" s="2">
        <v>58.25</v>
      </c>
      <c r="E327" s="2">
        <v>140.94</v>
      </c>
      <c r="F327" s="2">
        <v>85.92</v>
      </c>
      <c r="G327" s="2">
        <v>46.78</v>
      </c>
      <c r="H327" s="2">
        <f t="shared" si="36"/>
        <v>140.94333333333333</v>
      </c>
      <c r="J327" s="1">
        <f t="shared" si="37"/>
        <v>2.9936144549819077</v>
      </c>
      <c r="K327" s="1">
        <f t="shared" si="38"/>
        <v>0.65160939384622663</v>
      </c>
      <c r="L327" s="1">
        <f t="shared" si="39"/>
        <v>0.41328666367097888</v>
      </c>
      <c r="M327" s="1">
        <f t="shared" si="40"/>
        <v>0.99997634983326633</v>
      </c>
      <c r="N327" s="1">
        <f t="shared" si="41"/>
        <v>0.60960669772721898</v>
      </c>
      <c r="O327" s="1">
        <f t="shared" si="42"/>
        <v>0.33190643994040159</v>
      </c>
    </row>
    <row r="328" spans="1:15" x14ac:dyDescent="0.3">
      <c r="A328" t="s">
        <v>289</v>
      </c>
      <c r="B328" s="2">
        <v>47.05</v>
      </c>
      <c r="C328" s="2">
        <v>98.07</v>
      </c>
      <c r="D328" s="2">
        <v>21.84</v>
      </c>
      <c r="E328" s="2">
        <v>40.68</v>
      </c>
      <c r="F328" s="2">
        <v>25.22</v>
      </c>
      <c r="G328" s="2">
        <v>17.54</v>
      </c>
      <c r="H328" s="2">
        <f t="shared" si="36"/>
        <v>41.733333333333334</v>
      </c>
      <c r="J328" s="1">
        <f t="shared" si="37"/>
        <v>1.1273961661341851</v>
      </c>
      <c r="K328" s="1">
        <f t="shared" si="38"/>
        <v>2.3499201277955271</v>
      </c>
      <c r="L328" s="1">
        <f t="shared" si="39"/>
        <v>0.52332268370607027</v>
      </c>
      <c r="M328" s="1">
        <f t="shared" si="40"/>
        <v>0.97476038338658144</v>
      </c>
      <c r="N328" s="1">
        <f t="shared" si="41"/>
        <v>0.60431309904153352</v>
      </c>
      <c r="O328" s="1">
        <f t="shared" si="42"/>
        <v>0.42028753993610218</v>
      </c>
    </row>
    <row r="329" spans="1:15" x14ac:dyDescent="0.3">
      <c r="A329" t="s">
        <v>476</v>
      </c>
      <c r="B329" s="2">
        <v>649.6</v>
      </c>
      <c r="C329" s="2">
        <v>141.66</v>
      </c>
      <c r="D329" s="2">
        <v>264.55</v>
      </c>
      <c r="E329" s="2">
        <v>336.36</v>
      </c>
      <c r="F329" s="2">
        <v>212</v>
      </c>
      <c r="G329" s="2">
        <v>213.02</v>
      </c>
      <c r="H329" s="2">
        <f t="shared" si="36"/>
        <v>302.86500000000001</v>
      </c>
      <c r="J329" s="1">
        <f t="shared" si="37"/>
        <v>2.1448500156835553</v>
      </c>
      <c r="K329" s="1">
        <f t="shared" si="38"/>
        <v>0.46773314843246988</v>
      </c>
      <c r="L329" s="1">
        <f t="shared" si="39"/>
        <v>0.87349148960758094</v>
      </c>
      <c r="M329" s="1">
        <f t="shared" si="40"/>
        <v>1.1105938289336834</v>
      </c>
      <c r="N329" s="1">
        <f t="shared" si="41"/>
        <v>0.69998184009377118</v>
      </c>
      <c r="O329" s="1">
        <f t="shared" si="42"/>
        <v>0.70334967724893926</v>
      </c>
    </row>
    <row r="330" spans="1:15" x14ac:dyDescent="0.3">
      <c r="A330" t="s">
        <v>262</v>
      </c>
      <c r="B330" s="2">
        <v>36.43</v>
      </c>
      <c r="C330" s="2">
        <v>45.92</v>
      </c>
      <c r="D330" s="2">
        <v>26.7</v>
      </c>
      <c r="E330" s="2">
        <v>37.049999999999997</v>
      </c>
      <c r="F330" s="2">
        <v>42.96</v>
      </c>
      <c r="G330" s="2">
        <v>21.72</v>
      </c>
      <c r="H330" s="2">
        <f t="shared" si="36"/>
        <v>35.130000000000003</v>
      </c>
      <c r="J330" s="1">
        <f t="shared" si="37"/>
        <v>1.0370054084827782</v>
      </c>
      <c r="K330" s="1">
        <f t="shared" si="38"/>
        <v>1.3071448904070595</v>
      </c>
      <c r="L330" s="1">
        <f t="shared" si="39"/>
        <v>0.76003415883859937</v>
      </c>
      <c r="M330" s="1">
        <f t="shared" si="40"/>
        <v>1.0546541417591799</v>
      </c>
      <c r="N330" s="1">
        <f t="shared" si="41"/>
        <v>1.2228864218616566</v>
      </c>
      <c r="O330" s="1">
        <f t="shared" si="42"/>
        <v>0.61827497865072578</v>
      </c>
    </row>
    <row r="331" spans="1:15" x14ac:dyDescent="0.3">
      <c r="A331" t="s">
        <v>472</v>
      </c>
      <c r="B331" s="2">
        <v>183.65</v>
      </c>
      <c r="C331" s="2">
        <v>132.32</v>
      </c>
      <c r="D331" s="2">
        <v>150.47999999999999</v>
      </c>
      <c r="E331" s="2">
        <v>135.85</v>
      </c>
      <c r="F331" s="2">
        <v>102.73</v>
      </c>
      <c r="G331" s="2">
        <v>122.8</v>
      </c>
      <c r="H331" s="2">
        <f t="shared" si="36"/>
        <v>137.97166666666666</v>
      </c>
      <c r="J331" s="1">
        <f t="shared" si="37"/>
        <v>1.331070388847952</v>
      </c>
      <c r="K331" s="1">
        <f t="shared" si="38"/>
        <v>0.9590374835413068</v>
      </c>
      <c r="L331" s="1">
        <f t="shared" si="39"/>
        <v>1.0906587101216432</v>
      </c>
      <c r="M331" s="1">
        <f t="shared" si="40"/>
        <v>0.98462244663759468</v>
      </c>
      <c r="N331" s="1">
        <f t="shared" si="41"/>
        <v>0.74457316115627614</v>
      </c>
      <c r="O331" s="1">
        <f t="shared" si="42"/>
        <v>0.89003780969522728</v>
      </c>
    </row>
    <row r="332" spans="1:15" x14ac:dyDescent="0.3">
      <c r="A332" t="s">
        <v>387</v>
      </c>
      <c r="B332" s="2">
        <v>796.82</v>
      </c>
      <c r="C332" s="2">
        <v>1010.27</v>
      </c>
      <c r="D332" s="2">
        <v>786.38</v>
      </c>
      <c r="E332" s="2">
        <v>867.42</v>
      </c>
      <c r="F332" s="2">
        <v>649.07000000000005</v>
      </c>
      <c r="G332" s="2">
        <v>644.08000000000004</v>
      </c>
      <c r="H332" s="2">
        <f t="shared" si="36"/>
        <v>792.34</v>
      </c>
      <c r="J332" s="1">
        <f t="shared" si="37"/>
        <v>1.00565413837494</v>
      </c>
      <c r="K332" s="1">
        <f t="shared" si="38"/>
        <v>1.2750460660827423</v>
      </c>
      <c r="L332" s="1">
        <f t="shared" si="39"/>
        <v>0.99247797662619575</v>
      </c>
      <c r="M332" s="1">
        <f t="shared" si="40"/>
        <v>1.0947573011585934</v>
      </c>
      <c r="N332" s="1">
        <f t="shared" si="41"/>
        <v>0.8191811596032007</v>
      </c>
      <c r="O332" s="1">
        <f t="shared" si="42"/>
        <v>0.81288335815432766</v>
      </c>
    </row>
    <row r="333" spans="1:15" x14ac:dyDescent="0.3">
      <c r="A333" t="s">
        <v>523</v>
      </c>
      <c r="B333" s="2">
        <v>60.71</v>
      </c>
      <c r="C333" s="2">
        <v>48.26</v>
      </c>
      <c r="D333" s="2">
        <v>162.62</v>
      </c>
      <c r="E333" s="2">
        <v>958.23</v>
      </c>
      <c r="F333" s="2">
        <v>455.75</v>
      </c>
      <c r="G333" s="2">
        <v>133.66</v>
      </c>
      <c r="H333" s="2">
        <f t="shared" si="36"/>
        <v>303.20500000000004</v>
      </c>
      <c r="J333" s="1">
        <f t="shared" si="37"/>
        <v>0.20022756880658299</v>
      </c>
      <c r="K333" s="1">
        <f t="shared" si="38"/>
        <v>0.15916624066225818</v>
      </c>
      <c r="L333" s="1">
        <f t="shared" si="39"/>
        <v>0.53633680183374277</v>
      </c>
      <c r="M333" s="1">
        <f t="shared" si="40"/>
        <v>3.1603370656816341</v>
      </c>
      <c r="N333" s="1">
        <f t="shared" si="41"/>
        <v>1.5031084579739777</v>
      </c>
      <c r="O333" s="1">
        <f t="shared" si="42"/>
        <v>0.44082386504180332</v>
      </c>
    </row>
    <row r="334" spans="1:15" x14ac:dyDescent="0.3">
      <c r="A334" t="s">
        <v>276</v>
      </c>
      <c r="B334" s="2">
        <v>53.12</v>
      </c>
      <c r="C334" s="2">
        <v>7.78</v>
      </c>
      <c r="D334" s="2">
        <v>43.69</v>
      </c>
      <c r="E334" s="2">
        <v>18.89</v>
      </c>
      <c r="F334" s="2">
        <v>30.82</v>
      </c>
      <c r="G334" s="2">
        <v>35.92</v>
      </c>
      <c r="H334" s="2">
        <f t="shared" si="36"/>
        <v>31.703333333333337</v>
      </c>
      <c r="J334" s="1">
        <f t="shared" si="37"/>
        <v>1.6755335926821573</v>
      </c>
      <c r="K334" s="1">
        <f t="shared" si="38"/>
        <v>0.2454000630848491</v>
      </c>
      <c r="L334" s="1">
        <f t="shared" si="39"/>
        <v>1.3780885290716012</v>
      </c>
      <c r="M334" s="1">
        <f t="shared" si="40"/>
        <v>0.59583639995794335</v>
      </c>
      <c r="N334" s="1">
        <f t="shared" si="41"/>
        <v>0.97213752497108596</v>
      </c>
      <c r="O334" s="1">
        <f t="shared" si="42"/>
        <v>1.1330038902323625</v>
      </c>
    </row>
    <row r="335" spans="1:15" x14ac:dyDescent="0.3">
      <c r="A335" t="s">
        <v>185</v>
      </c>
      <c r="B335" s="2">
        <v>368.81</v>
      </c>
      <c r="C335" s="2">
        <v>33.47</v>
      </c>
      <c r="D335" s="2">
        <v>43.69</v>
      </c>
      <c r="E335" s="2">
        <v>23.25</v>
      </c>
      <c r="F335" s="2">
        <v>45.76</v>
      </c>
      <c r="G335" s="2">
        <v>35.92</v>
      </c>
      <c r="H335" s="2">
        <f t="shared" si="36"/>
        <v>91.816666666666663</v>
      </c>
      <c r="J335" s="1">
        <f t="shared" si="37"/>
        <v>4.0168088582319843</v>
      </c>
      <c r="K335" s="1">
        <f t="shared" si="38"/>
        <v>0.36453076783445271</v>
      </c>
      <c r="L335" s="1">
        <f t="shared" si="39"/>
        <v>0.47583953530586315</v>
      </c>
      <c r="M335" s="1">
        <f t="shared" si="40"/>
        <v>0.25322200036304232</v>
      </c>
      <c r="N335" s="1">
        <f t="shared" si="41"/>
        <v>0.49838446178979851</v>
      </c>
      <c r="O335" s="1">
        <f t="shared" si="42"/>
        <v>0.39121437647485935</v>
      </c>
    </row>
    <row r="336" spans="1:15" x14ac:dyDescent="0.3">
      <c r="A336" t="s">
        <v>438</v>
      </c>
      <c r="B336" s="2">
        <v>94.1</v>
      </c>
      <c r="C336" s="2">
        <v>53.7</v>
      </c>
      <c r="D336" s="2">
        <v>36.409999999999997</v>
      </c>
      <c r="E336" s="2">
        <v>37.049999999999997</v>
      </c>
      <c r="F336" s="2">
        <v>38.29</v>
      </c>
      <c r="G336" s="2">
        <v>30.07</v>
      </c>
      <c r="H336" s="2">
        <f t="shared" si="36"/>
        <v>48.27</v>
      </c>
      <c r="J336" s="1">
        <f t="shared" si="37"/>
        <v>1.9494510047648641</v>
      </c>
      <c r="K336" s="1">
        <f t="shared" si="38"/>
        <v>1.1124922311995027</v>
      </c>
      <c r="L336" s="1">
        <f t="shared" si="39"/>
        <v>0.75429873627511901</v>
      </c>
      <c r="M336" s="1">
        <f t="shared" si="40"/>
        <v>0.76755748912367916</v>
      </c>
      <c r="N336" s="1">
        <f t="shared" si="41"/>
        <v>0.79324632276776463</v>
      </c>
      <c r="O336" s="1">
        <f t="shared" si="42"/>
        <v>0.62295421586906974</v>
      </c>
    </row>
    <row r="337" spans="1:15" x14ac:dyDescent="0.3">
      <c r="A337" t="s">
        <v>222</v>
      </c>
      <c r="B337" s="2">
        <v>338.46</v>
      </c>
      <c r="C337" s="2">
        <v>120.64</v>
      </c>
      <c r="D337" s="2">
        <v>77.67</v>
      </c>
      <c r="E337" s="2">
        <v>53.03</v>
      </c>
      <c r="F337" s="2">
        <v>150.36000000000001</v>
      </c>
      <c r="G337" s="2">
        <v>64.319999999999993</v>
      </c>
      <c r="H337" s="2">
        <f t="shared" si="36"/>
        <v>134.08000000000001</v>
      </c>
      <c r="J337" s="1">
        <f t="shared" si="37"/>
        <v>2.5243138424820999</v>
      </c>
      <c r="K337" s="1">
        <f t="shared" si="38"/>
        <v>0.89976133651551304</v>
      </c>
      <c r="L337" s="1">
        <f t="shared" si="39"/>
        <v>0.57928102625298328</v>
      </c>
      <c r="M337" s="1">
        <f t="shared" si="40"/>
        <v>0.39551014319809069</v>
      </c>
      <c r="N337" s="1">
        <f t="shared" si="41"/>
        <v>1.121420047732697</v>
      </c>
      <c r="O337" s="1">
        <f t="shared" si="42"/>
        <v>0.47971360381861566</v>
      </c>
    </row>
    <row r="338" spans="1:15" x14ac:dyDescent="0.3">
      <c r="A338" t="s">
        <v>24</v>
      </c>
      <c r="B338" s="2">
        <v>201.86</v>
      </c>
      <c r="C338" s="2">
        <v>156.44</v>
      </c>
      <c r="D338" s="2">
        <v>208.73</v>
      </c>
      <c r="E338" s="2">
        <v>366.88</v>
      </c>
      <c r="F338" s="2">
        <v>174.64</v>
      </c>
      <c r="G338" s="2">
        <v>172.92</v>
      </c>
      <c r="H338" s="2">
        <f t="shared" si="36"/>
        <v>213.57833333333335</v>
      </c>
      <c r="J338" s="1">
        <f t="shared" si="37"/>
        <v>0.9451333234488517</v>
      </c>
      <c r="K338" s="1">
        <f t="shared" si="38"/>
        <v>0.7324713024885483</v>
      </c>
      <c r="L338" s="1">
        <f t="shared" si="39"/>
        <v>0.97729950759674422</v>
      </c>
      <c r="M338" s="1">
        <f t="shared" si="40"/>
        <v>1.7177772402007068</v>
      </c>
      <c r="N338" s="1">
        <f t="shared" si="41"/>
        <v>0.8176859388046539</v>
      </c>
      <c r="O338" s="1">
        <f t="shared" si="42"/>
        <v>0.80963268746049444</v>
      </c>
    </row>
    <row r="339" spans="1:15" x14ac:dyDescent="0.3">
      <c r="A339" t="s">
        <v>93</v>
      </c>
      <c r="B339" s="2">
        <v>15.18</v>
      </c>
      <c r="C339" s="2">
        <v>15.57</v>
      </c>
      <c r="D339" s="2">
        <v>41.26</v>
      </c>
      <c r="E339" s="2">
        <v>66.11</v>
      </c>
      <c r="F339" s="2">
        <v>22.41</v>
      </c>
      <c r="G339" s="2">
        <v>34.25</v>
      </c>
      <c r="H339" s="2">
        <f t="shared" si="36"/>
        <v>32.463333333333331</v>
      </c>
      <c r="J339" s="1">
        <f t="shared" si="37"/>
        <v>0.46760447684567208</v>
      </c>
      <c r="K339" s="1">
        <f t="shared" si="38"/>
        <v>0.47961803059862412</v>
      </c>
      <c r="L339" s="1">
        <f t="shared" si="39"/>
        <v>1.270972379094363</v>
      </c>
      <c r="M339" s="1">
        <f t="shared" si="40"/>
        <v>2.036451381045282</v>
      </c>
      <c r="N339" s="1">
        <f t="shared" si="41"/>
        <v>0.69031728103501389</v>
      </c>
      <c r="O339" s="1">
        <f t="shared" si="42"/>
        <v>1.0550364513810453</v>
      </c>
    </row>
    <row r="340" spans="1:15" x14ac:dyDescent="0.3">
      <c r="A340" t="s">
        <v>569</v>
      </c>
      <c r="B340" s="2">
        <v>39.46</v>
      </c>
      <c r="C340" s="2">
        <v>28.02</v>
      </c>
      <c r="D340" s="2">
        <v>58.25</v>
      </c>
      <c r="E340" s="2">
        <v>42.14</v>
      </c>
      <c r="F340" s="2">
        <v>54.17</v>
      </c>
      <c r="G340" s="2">
        <v>48.45</v>
      </c>
      <c r="H340" s="2">
        <f t="shared" si="36"/>
        <v>45.081666666666671</v>
      </c>
      <c r="J340" s="1">
        <f t="shared" si="37"/>
        <v>0.87530038079041739</v>
      </c>
      <c r="K340" s="1">
        <f t="shared" si="38"/>
        <v>0.62153868904580567</v>
      </c>
      <c r="L340" s="1">
        <f t="shared" si="39"/>
        <v>1.2920995230877295</v>
      </c>
      <c r="M340" s="1">
        <f t="shared" si="40"/>
        <v>0.93474804983548365</v>
      </c>
      <c r="N340" s="1">
        <f t="shared" si="41"/>
        <v>1.2015971015564346</v>
      </c>
      <c r="O340" s="1">
        <f t="shared" si="42"/>
        <v>1.0747162556841288</v>
      </c>
    </row>
    <row r="341" spans="1:15" x14ac:dyDescent="0.3">
      <c r="A341" t="s">
        <v>173</v>
      </c>
      <c r="B341" s="2">
        <v>657.18</v>
      </c>
      <c r="C341" s="2">
        <v>491.9</v>
      </c>
      <c r="D341" s="2">
        <v>356.78</v>
      </c>
      <c r="E341" s="2">
        <v>934.99</v>
      </c>
      <c r="F341" s="2">
        <v>991.81</v>
      </c>
      <c r="G341" s="2">
        <v>298.23</v>
      </c>
      <c r="H341" s="2">
        <f t="shared" si="36"/>
        <v>621.81499999999994</v>
      </c>
      <c r="J341" s="1">
        <f t="shared" si="37"/>
        <v>1.0568738290327508</v>
      </c>
      <c r="K341" s="1">
        <f t="shared" si="38"/>
        <v>0.79107129934144405</v>
      </c>
      <c r="L341" s="1">
        <f t="shared" si="39"/>
        <v>0.57377194181549174</v>
      </c>
      <c r="M341" s="1">
        <f t="shared" si="40"/>
        <v>1.5036465829869015</v>
      </c>
      <c r="N341" s="1">
        <f t="shared" si="41"/>
        <v>1.5950242435451059</v>
      </c>
      <c r="O341" s="1">
        <f t="shared" si="42"/>
        <v>0.47961210327830633</v>
      </c>
    </row>
    <row r="342" spans="1:15" x14ac:dyDescent="0.3">
      <c r="A342" t="s">
        <v>474</v>
      </c>
      <c r="B342" s="2">
        <v>264.08999999999997</v>
      </c>
      <c r="C342" s="2">
        <v>296.54000000000002</v>
      </c>
      <c r="D342" s="2">
        <v>298.52999999999997</v>
      </c>
      <c r="E342" s="2">
        <v>326.19</v>
      </c>
      <c r="F342" s="2">
        <v>240.02</v>
      </c>
      <c r="G342" s="2">
        <v>249.78</v>
      </c>
      <c r="H342" s="2">
        <f t="shared" si="36"/>
        <v>279.19166666666666</v>
      </c>
      <c r="J342" s="1">
        <f t="shared" si="37"/>
        <v>0.94590932155329366</v>
      </c>
      <c r="K342" s="1">
        <f t="shared" si="38"/>
        <v>1.0621377190102379</v>
      </c>
      <c r="L342" s="1">
        <f t="shared" si="39"/>
        <v>1.069265438915918</v>
      </c>
      <c r="M342" s="1">
        <f t="shared" si="40"/>
        <v>1.1683371638360744</v>
      </c>
      <c r="N342" s="1">
        <f t="shared" si="41"/>
        <v>0.85969614661373617</v>
      </c>
      <c r="O342" s="1">
        <f t="shared" si="42"/>
        <v>0.89465421007073997</v>
      </c>
    </row>
    <row r="343" spans="1:15" x14ac:dyDescent="0.3">
      <c r="A343" t="s">
        <v>312</v>
      </c>
      <c r="B343" s="2">
        <v>12.14</v>
      </c>
      <c r="C343" s="2">
        <v>23.35</v>
      </c>
      <c r="D343" s="2">
        <v>111.65</v>
      </c>
      <c r="E343" s="2">
        <v>58.12</v>
      </c>
      <c r="F343" s="2">
        <v>93.39</v>
      </c>
      <c r="G343" s="2">
        <v>93.56</v>
      </c>
      <c r="H343" s="2">
        <f t="shared" si="36"/>
        <v>65.368333333333339</v>
      </c>
      <c r="J343" s="1">
        <f t="shared" si="37"/>
        <v>0.18571683536880751</v>
      </c>
      <c r="K343" s="1">
        <f t="shared" si="38"/>
        <v>0.35720659850590242</v>
      </c>
      <c r="L343" s="1">
        <f t="shared" si="39"/>
        <v>1.708013564162056</v>
      </c>
      <c r="M343" s="1">
        <f t="shared" si="40"/>
        <v>0.88911552484638323</v>
      </c>
      <c r="N343" s="1">
        <f t="shared" si="41"/>
        <v>1.428673414752301</v>
      </c>
      <c r="O343" s="1">
        <f t="shared" si="42"/>
        <v>1.4312740623645495</v>
      </c>
    </row>
    <row r="344" spans="1:15" x14ac:dyDescent="0.3">
      <c r="A344" t="s">
        <v>34</v>
      </c>
      <c r="B344" s="2">
        <v>21.25</v>
      </c>
      <c r="C344" s="2">
        <v>15.57</v>
      </c>
      <c r="D344" s="2">
        <v>43.69</v>
      </c>
      <c r="E344" s="2">
        <v>23.25</v>
      </c>
      <c r="F344" s="2">
        <v>47.63</v>
      </c>
      <c r="G344" s="2">
        <v>36.76</v>
      </c>
      <c r="H344" s="2">
        <f t="shared" si="36"/>
        <v>31.358333333333331</v>
      </c>
      <c r="J344" s="1">
        <f t="shared" si="37"/>
        <v>0.6776508105235185</v>
      </c>
      <c r="K344" s="1">
        <f t="shared" si="38"/>
        <v>0.49651873505182043</v>
      </c>
      <c r="L344" s="1">
        <f t="shared" si="39"/>
        <v>1.3932500664363541</v>
      </c>
      <c r="M344" s="1">
        <f t="shared" si="40"/>
        <v>0.74142971033749672</v>
      </c>
      <c r="N344" s="1">
        <f t="shared" si="41"/>
        <v>1.5188944990698912</v>
      </c>
      <c r="O344" s="1">
        <f t="shared" si="42"/>
        <v>1.1722561785809196</v>
      </c>
    </row>
    <row r="345" spans="1:15" x14ac:dyDescent="0.3">
      <c r="A345" t="s">
        <v>66</v>
      </c>
      <c r="B345" s="2">
        <v>2791.13</v>
      </c>
      <c r="C345" s="2">
        <v>552.61</v>
      </c>
      <c r="D345" s="2">
        <v>196.59</v>
      </c>
      <c r="E345" s="2">
        <v>971.31</v>
      </c>
      <c r="F345" s="2">
        <v>639.73</v>
      </c>
      <c r="G345" s="2">
        <v>165.41</v>
      </c>
      <c r="H345" s="2">
        <f t="shared" si="36"/>
        <v>886.13000000000011</v>
      </c>
      <c r="J345" s="1">
        <f t="shared" si="37"/>
        <v>3.1497974337851105</v>
      </c>
      <c r="K345" s="1">
        <f t="shared" si="38"/>
        <v>0.62362181621206814</v>
      </c>
      <c r="L345" s="1">
        <f t="shared" si="39"/>
        <v>0.22185232415108391</v>
      </c>
      <c r="M345" s="1">
        <f t="shared" si="40"/>
        <v>1.0961258506088269</v>
      </c>
      <c r="N345" s="1">
        <f t="shared" si="41"/>
        <v>0.72193696184532741</v>
      </c>
      <c r="O345" s="1">
        <f t="shared" si="42"/>
        <v>0.18666561339758272</v>
      </c>
    </row>
    <row r="346" spans="1:15" x14ac:dyDescent="0.3">
      <c r="A346" t="s">
        <v>439</v>
      </c>
      <c r="B346" s="2">
        <v>16.7</v>
      </c>
      <c r="C346" s="2">
        <v>7</v>
      </c>
      <c r="D346" s="2">
        <v>21.84</v>
      </c>
      <c r="E346" s="2">
        <v>403.93</v>
      </c>
      <c r="F346" s="2">
        <v>164.37</v>
      </c>
      <c r="G346" s="2">
        <v>18.38</v>
      </c>
      <c r="H346" s="2">
        <f t="shared" si="36"/>
        <v>105.37</v>
      </c>
      <c r="J346" s="1">
        <f t="shared" si="37"/>
        <v>0.15848913352946759</v>
      </c>
      <c r="K346" s="1">
        <f t="shared" si="38"/>
        <v>6.64325709404954E-2</v>
      </c>
      <c r="L346" s="1">
        <f t="shared" si="39"/>
        <v>0.20726962133434562</v>
      </c>
      <c r="M346" s="1">
        <f t="shared" si="40"/>
        <v>3.8334440542849006</v>
      </c>
      <c r="N346" s="1">
        <f t="shared" si="41"/>
        <v>1.559931669355604</v>
      </c>
      <c r="O346" s="1">
        <f t="shared" si="42"/>
        <v>0.17443295055518646</v>
      </c>
    </row>
    <row r="347" spans="1:15" x14ac:dyDescent="0.3">
      <c r="A347" t="s">
        <v>78</v>
      </c>
      <c r="B347" s="2">
        <v>27.32</v>
      </c>
      <c r="C347" s="2">
        <v>10.9</v>
      </c>
      <c r="D347" s="2">
        <v>48.54</v>
      </c>
      <c r="E347" s="2">
        <v>46.5</v>
      </c>
      <c r="F347" s="2">
        <v>54.17</v>
      </c>
      <c r="G347" s="2">
        <v>40.93</v>
      </c>
      <c r="H347" s="2">
        <f t="shared" si="36"/>
        <v>38.06</v>
      </c>
      <c r="J347" s="1">
        <f t="shared" si="37"/>
        <v>0.71781397792958479</v>
      </c>
      <c r="K347" s="1">
        <f t="shared" si="38"/>
        <v>0.2863899106673673</v>
      </c>
      <c r="L347" s="1">
        <f t="shared" si="39"/>
        <v>1.2753547031003678</v>
      </c>
      <c r="M347" s="1">
        <f t="shared" si="40"/>
        <v>1.2217551234892274</v>
      </c>
      <c r="N347" s="1">
        <f t="shared" si="41"/>
        <v>1.4232790331056226</v>
      </c>
      <c r="O347" s="1">
        <f t="shared" si="42"/>
        <v>1.0754072517078297</v>
      </c>
    </row>
    <row r="348" spans="1:15" x14ac:dyDescent="0.3">
      <c r="A348" t="s">
        <v>398</v>
      </c>
      <c r="B348" s="2">
        <v>728.52</v>
      </c>
      <c r="C348" s="2">
        <v>244.39</v>
      </c>
      <c r="D348" s="2">
        <v>259.7</v>
      </c>
      <c r="E348" s="2">
        <v>368.33</v>
      </c>
      <c r="F348" s="2">
        <v>345.55</v>
      </c>
      <c r="G348" s="2">
        <v>219.71</v>
      </c>
      <c r="H348" s="2">
        <f t="shared" si="36"/>
        <v>361.0333333333333</v>
      </c>
      <c r="J348" s="1">
        <f t="shared" si="37"/>
        <v>2.0178746191487398</v>
      </c>
      <c r="K348" s="1">
        <f t="shared" si="38"/>
        <v>0.67691810543809439</v>
      </c>
      <c r="L348" s="1">
        <f t="shared" si="39"/>
        <v>0.71932416212722738</v>
      </c>
      <c r="M348" s="1">
        <f t="shared" si="40"/>
        <v>1.0202105068784046</v>
      </c>
      <c r="N348" s="1">
        <f t="shared" si="41"/>
        <v>0.95711383990397947</v>
      </c>
      <c r="O348" s="1">
        <f t="shared" si="42"/>
        <v>0.60855876650355467</v>
      </c>
    </row>
    <row r="349" spans="1:15" x14ac:dyDescent="0.3">
      <c r="A349" t="s">
        <v>350</v>
      </c>
      <c r="B349" s="2">
        <v>918.24</v>
      </c>
      <c r="C349" s="2">
        <v>681.81</v>
      </c>
      <c r="D349" s="2">
        <v>592.21</v>
      </c>
      <c r="E349" s="2">
        <v>1141.31</v>
      </c>
      <c r="F349" s="2">
        <v>1099.21</v>
      </c>
      <c r="G349" s="2">
        <v>502.07</v>
      </c>
      <c r="H349" s="2">
        <f t="shared" si="36"/>
        <v>822.47500000000002</v>
      </c>
      <c r="J349" s="1">
        <f t="shared" si="37"/>
        <v>1.1164351500045593</v>
      </c>
      <c r="K349" s="1">
        <f t="shared" si="38"/>
        <v>0.82897352503115584</v>
      </c>
      <c r="L349" s="1">
        <f t="shared" si="39"/>
        <v>0.72003404358795098</v>
      </c>
      <c r="M349" s="1">
        <f t="shared" si="40"/>
        <v>1.3876531201556277</v>
      </c>
      <c r="N349" s="1">
        <f t="shared" si="41"/>
        <v>1.3364661539864433</v>
      </c>
      <c r="O349" s="1">
        <f t="shared" si="42"/>
        <v>0.61043800723426245</v>
      </c>
    </row>
    <row r="350" spans="1:15" x14ac:dyDescent="0.3">
      <c r="A350" t="s">
        <v>137</v>
      </c>
      <c r="B350" s="2">
        <v>1857.72</v>
      </c>
      <c r="C350" s="2">
        <v>853.05</v>
      </c>
      <c r="D350" s="2">
        <v>805.8</v>
      </c>
      <c r="E350" s="2">
        <v>1227.03</v>
      </c>
      <c r="F350" s="2">
        <v>330.6</v>
      </c>
      <c r="G350" s="2">
        <v>685.02</v>
      </c>
      <c r="H350" s="2">
        <f t="shared" si="36"/>
        <v>959.86999999999989</v>
      </c>
      <c r="J350" s="1">
        <f t="shared" si="37"/>
        <v>1.9353870836675802</v>
      </c>
      <c r="K350" s="1">
        <f t="shared" si="38"/>
        <v>0.88871409670059498</v>
      </c>
      <c r="L350" s="1">
        <f t="shared" si="39"/>
        <v>0.83948868075885286</v>
      </c>
      <c r="M350" s="1">
        <f t="shared" si="40"/>
        <v>1.2783293571004408</v>
      </c>
      <c r="N350" s="1">
        <f t="shared" si="41"/>
        <v>0.34442164043047502</v>
      </c>
      <c r="O350" s="1">
        <f t="shared" si="42"/>
        <v>0.71365914134205677</v>
      </c>
    </row>
    <row r="351" spans="1:15" x14ac:dyDescent="0.3">
      <c r="A351" t="s">
        <v>532</v>
      </c>
      <c r="B351" s="2">
        <v>173.02</v>
      </c>
      <c r="C351" s="2">
        <v>124.53</v>
      </c>
      <c r="D351" s="2">
        <v>106.79</v>
      </c>
      <c r="E351" s="2">
        <v>124.96</v>
      </c>
      <c r="F351" s="2">
        <v>99.93</v>
      </c>
      <c r="G351" s="2">
        <v>91.06</v>
      </c>
      <c r="H351" s="2">
        <f t="shared" si="36"/>
        <v>120.04833333333333</v>
      </c>
      <c r="J351" s="1">
        <f t="shared" si="37"/>
        <v>1.441252828721765</v>
      </c>
      <c r="K351" s="1">
        <f t="shared" si="38"/>
        <v>1.0373321856474476</v>
      </c>
      <c r="L351" s="1">
        <f t="shared" si="39"/>
        <v>0.88955837232225921</v>
      </c>
      <c r="M351" s="1">
        <f t="shared" si="40"/>
        <v>1.0409140762748337</v>
      </c>
      <c r="N351" s="1">
        <f t="shared" si="41"/>
        <v>0.83241472184814458</v>
      </c>
      <c r="O351" s="1">
        <f t="shared" si="42"/>
        <v>0.75852781518555035</v>
      </c>
    </row>
    <row r="352" spans="1:15" x14ac:dyDescent="0.3">
      <c r="A352" t="s">
        <v>515</v>
      </c>
      <c r="B352" s="2">
        <v>136.6</v>
      </c>
      <c r="C352" s="2">
        <v>139.32</v>
      </c>
      <c r="D352" s="2">
        <v>60.68</v>
      </c>
      <c r="E352" s="2">
        <v>77.73</v>
      </c>
      <c r="F352" s="2">
        <v>85.92</v>
      </c>
      <c r="G352" s="2">
        <v>51.79</v>
      </c>
      <c r="H352" s="2">
        <f t="shared" si="36"/>
        <v>92.006666666666661</v>
      </c>
      <c r="J352" s="1">
        <f t="shared" si="37"/>
        <v>1.4846750235490183</v>
      </c>
      <c r="K352" s="1">
        <f t="shared" si="38"/>
        <v>1.5142380986885009</v>
      </c>
      <c r="L352" s="1">
        <f t="shared" si="39"/>
        <v>0.65951742627345844</v>
      </c>
      <c r="M352" s="1">
        <f t="shared" si="40"/>
        <v>0.8448300847764656</v>
      </c>
      <c r="N352" s="1">
        <f t="shared" si="41"/>
        <v>0.93384537352365782</v>
      </c>
      <c r="O352" s="1">
        <f t="shared" si="42"/>
        <v>0.56289399318889943</v>
      </c>
    </row>
    <row r="353" spans="1:15" x14ac:dyDescent="0.3">
      <c r="A353" t="s">
        <v>460</v>
      </c>
      <c r="B353" s="2">
        <v>233.73</v>
      </c>
      <c r="C353" s="2">
        <v>399.28</v>
      </c>
      <c r="D353" s="2">
        <v>225.72</v>
      </c>
      <c r="E353" s="2">
        <v>262.99</v>
      </c>
      <c r="F353" s="2">
        <v>251.22</v>
      </c>
      <c r="G353" s="2">
        <v>192.97</v>
      </c>
      <c r="H353" s="2">
        <f t="shared" si="36"/>
        <v>260.98500000000001</v>
      </c>
      <c r="J353" s="1">
        <f t="shared" si="37"/>
        <v>0.89556871084545076</v>
      </c>
      <c r="K353" s="1">
        <f t="shared" si="38"/>
        <v>1.5298963541966011</v>
      </c>
      <c r="L353" s="1">
        <f t="shared" si="39"/>
        <v>0.86487729179837913</v>
      </c>
      <c r="M353" s="1">
        <f t="shared" si="40"/>
        <v>1.0076824338563519</v>
      </c>
      <c r="N353" s="1">
        <f t="shared" si="41"/>
        <v>0.96258405655497437</v>
      </c>
      <c r="O353" s="1">
        <f t="shared" si="42"/>
        <v>0.73939115274824219</v>
      </c>
    </row>
    <row r="354" spans="1:15" x14ac:dyDescent="0.3">
      <c r="A354" t="s">
        <v>385</v>
      </c>
      <c r="B354" s="2">
        <v>414.34</v>
      </c>
      <c r="C354" s="2">
        <v>537.04999999999995</v>
      </c>
      <c r="D354" s="2">
        <v>203.88</v>
      </c>
      <c r="E354" s="2">
        <v>217.95</v>
      </c>
      <c r="F354" s="2">
        <v>457.62</v>
      </c>
      <c r="G354" s="2">
        <v>174.6</v>
      </c>
      <c r="H354" s="2">
        <f t="shared" si="36"/>
        <v>334.24</v>
      </c>
      <c r="J354" s="1">
        <f t="shared" si="37"/>
        <v>1.2396481570129247</v>
      </c>
      <c r="K354" s="1">
        <f t="shared" si="38"/>
        <v>1.6067795595978935</v>
      </c>
      <c r="L354" s="1">
        <f t="shared" si="39"/>
        <v>0.60998085208233599</v>
      </c>
      <c r="M354" s="1">
        <f t="shared" si="40"/>
        <v>0.65207635232168493</v>
      </c>
      <c r="N354" s="1">
        <f t="shared" si="41"/>
        <v>1.3691359502154141</v>
      </c>
      <c r="O354" s="1">
        <f t="shared" si="42"/>
        <v>0.52237912876974624</v>
      </c>
    </row>
    <row r="355" spans="1:15" x14ac:dyDescent="0.3">
      <c r="A355" t="s">
        <v>13</v>
      </c>
      <c r="B355" s="2">
        <v>339.98</v>
      </c>
      <c r="C355" s="2">
        <v>87.17</v>
      </c>
      <c r="D355" s="2">
        <v>148.05000000000001</v>
      </c>
      <c r="E355" s="2">
        <v>289.87</v>
      </c>
      <c r="F355" s="2">
        <v>50.43</v>
      </c>
      <c r="G355" s="2">
        <v>126.98</v>
      </c>
      <c r="H355" s="2">
        <f t="shared" si="36"/>
        <v>173.74666666666667</v>
      </c>
      <c r="J355" s="1">
        <f t="shared" si="37"/>
        <v>1.9567569641623821</v>
      </c>
      <c r="K355" s="1">
        <f t="shared" si="38"/>
        <v>0.50170746680991485</v>
      </c>
      <c r="L355" s="1">
        <f t="shared" si="39"/>
        <v>0.85210267822883901</v>
      </c>
      <c r="M355" s="1">
        <f t="shared" si="40"/>
        <v>1.6683485534494666</v>
      </c>
      <c r="N355" s="1">
        <f t="shared" si="41"/>
        <v>0.29025017266518299</v>
      </c>
      <c r="O355" s="1">
        <f t="shared" si="42"/>
        <v>0.73083416468421458</v>
      </c>
    </row>
    <row r="356" spans="1:15" x14ac:dyDescent="0.3">
      <c r="A356" t="s">
        <v>563</v>
      </c>
      <c r="B356" s="2">
        <v>7.59</v>
      </c>
      <c r="C356" s="2">
        <v>14.01</v>
      </c>
      <c r="D356" s="2">
        <v>33.979999999999997</v>
      </c>
      <c r="E356" s="2">
        <v>42.14</v>
      </c>
      <c r="F356" s="2">
        <v>84.99</v>
      </c>
      <c r="G356" s="2">
        <v>29.24</v>
      </c>
      <c r="H356" s="2">
        <f t="shared" si="36"/>
        <v>35.324999999999996</v>
      </c>
      <c r="J356" s="1">
        <f t="shared" si="37"/>
        <v>0.21486199575371553</v>
      </c>
      <c r="K356" s="1">
        <f t="shared" si="38"/>
        <v>0.39660297239915077</v>
      </c>
      <c r="L356" s="1">
        <f t="shared" si="39"/>
        <v>0.96192498230714796</v>
      </c>
      <c r="M356" s="1">
        <f t="shared" si="40"/>
        <v>1.1929228591648975</v>
      </c>
      <c r="N356" s="1">
        <f t="shared" si="41"/>
        <v>2.4059447983014866</v>
      </c>
      <c r="O356" s="1">
        <f t="shared" si="42"/>
        <v>0.82774239207360234</v>
      </c>
    </row>
    <row r="357" spans="1:15" x14ac:dyDescent="0.3">
      <c r="A357" t="s">
        <v>324</v>
      </c>
      <c r="B357" s="2">
        <v>75.89</v>
      </c>
      <c r="C357" s="2">
        <v>112.08</v>
      </c>
      <c r="D357" s="2">
        <v>99.51</v>
      </c>
      <c r="E357" s="2">
        <v>177.99</v>
      </c>
      <c r="F357" s="2">
        <v>140.09</v>
      </c>
      <c r="G357" s="2">
        <v>86.04</v>
      </c>
      <c r="H357" s="2">
        <f t="shared" si="36"/>
        <v>115.26666666666667</v>
      </c>
      <c r="J357" s="1">
        <f t="shared" si="37"/>
        <v>0.65838635049161365</v>
      </c>
      <c r="K357" s="1">
        <f t="shared" si="38"/>
        <v>0.972353961827646</v>
      </c>
      <c r="L357" s="1">
        <f t="shared" si="39"/>
        <v>0.86330248698669754</v>
      </c>
      <c r="M357" s="1">
        <f t="shared" si="40"/>
        <v>1.5441584731058415</v>
      </c>
      <c r="N357" s="1">
        <f t="shared" si="41"/>
        <v>1.2153556969346444</v>
      </c>
      <c r="O357" s="1">
        <f t="shared" si="42"/>
        <v>0.74644303065355699</v>
      </c>
    </row>
    <row r="358" spans="1:15" x14ac:dyDescent="0.3">
      <c r="A358" t="s">
        <v>47</v>
      </c>
      <c r="B358" s="2">
        <v>1575.42</v>
      </c>
      <c r="C358" s="2">
        <v>101.96</v>
      </c>
      <c r="D358" s="2">
        <v>735.41</v>
      </c>
      <c r="E358" s="2">
        <v>335.64</v>
      </c>
      <c r="F358" s="2">
        <v>939.51</v>
      </c>
      <c r="G358" s="2">
        <v>637.4</v>
      </c>
      <c r="H358" s="2">
        <f t="shared" si="36"/>
        <v>720.88999999999987</v>
      </c>
      <c r="J358" s="1">
        <f t="shared" si="37"/>
        <v>2.1853819584125183</v>
      </c>
      <c r="K358" s="1">
        <f t="shared" si="38"/>
        <v>0.14143628015369891</v>
      </c>
      <c r="L358" s="1">
        <f t="shared" si="39"/>
        <v>1.0201417692019588</v>
      </c>
      <c r="M358" s="1">
        <f t="shared" si="40"/>
        <v>0.46559114427998732</v>
      </c>
      <c r="N358" s="1">
        <f t="shared" si="41"/>
        <v>1.3032640208630999</v>
      </c>
      <c r="O358" s="1">
        <f t="shared" si="42"/>
        <v>0.88418482708873769</v>
      </c>
    </row>
    <row r="359" spans="1:15" x14ac:dyDescent="0.3">
      <c r="A359" t="s">
        <v>548</v>
      </c>
      <c r="B359" s="2">
        <v>217.04</v>
      </c>
      <c r="C359" s="2">
        <v>79.39</v>
      </c>
      <c r="D359" s="2">
        <v>118.93</v>
      </c>
      <c r="E359" s="2">
        <v>164.91</v>
      </c>
      <c r="F359" s="2">
        <v>105.53</v>
      </c>
      <c r="G359" s="2">
        <v>103.59</v>
      </c>
      <c r="H359" s="2">
        <f t="shared" si="36"/>
        <v>131.565</v>
      </c>
      <c r="J359" s="1">
        <f t="shared" si="37"/>
        <v>1.6496788659597916</v>
      </c>
      <c r="K359" s="1">
        <f t="shared" si="38"/>
        <v>0.60342796336411664</v>
      </c>
      <c r="L359" s="1">
        <f t="shared" si="39"/>
        <v>0.90396382016493759</v>
      </c>
      <c r="M359" s="1">
        <f t="shared" si="40"/>
        <v>1.2534488655797515</v>
      </c>
      <c r="N359" s="1">
        <f t="shared" si="41"/>
        <v>0.80211302398054196</v>
      </c>
      <c r="O359" s="1">
        <f t="shared" si="42"/>
        <v>0.78736746095086085</v>
      </c>
    </row>
    <row r="360" spans="1:15" x14ac:dyDescent="0.3">
      <c r="A360" t="s">
        <v>21</v>
      </c>
      <c r="B360" s="2">
        <v>244.36</v>
      </c>
      <c r="C360" s="2">
        <v>371.26</v>
      </c>
      <c r="D360" s="2">
        <v>388.34</v>
      </c>
      <c r="E360" s="2">
        <v>292.05</v>
      </c>
      <c r="F360" s="2">
        <v>404.38</v>
      </c>
      <c r="G360" s="2">
        <v>339.17</v>
      </c>
      <c r="H360" s="2">
        <f t="shared" si="36"/>
        <v>339.92666666666668</v>
      </c>
      <c r="J360" s="1">
        <f t="shared" si="37"/>
        <v>0.71886093078899371</v>
      </c>
      <c r="K360" s="1">
        <f t="shared" si="38"/>
        <v>1.0921767440036085</v>
      </c>
      <c r="L360" s="1">
        <f t="shared" si="39"/>
        <v>1.1424228755221713</v>
      </c>
      <c r="M360" s="1">
        <f t="shared" si="40"/>
        <v>0.85915589636980527</v>
      </c>
      <c r="N360" s="1">
        <f t="shared" si="41"/>
        <v>1.1896095236227422</v>
      </c>
      <c r="O360" s="1">
        <f t="shared" si="42"/>
        <v>0.99777402969267881</v>
      </c>
    </row>
    <row r="361" spans="1:15" x14ac:dyDescent="0.3">
      <c r="A361" t="s">
        <v>25</v>
      </c>
      <c r="B361" s="2">
        <v>188.2</v>
      </c>
      <c r="C361" s="2">
        <v>217.15</v>
      </c>
      <c r="D361" s="2">
        <v>191.74</v>
      </c>
      <c r="E361" s="2">
        <v>175.81</v>
      </c>
      <c r="F361" s="2">
        <v>199.86</v>
      </c>
      <c r="G361" s="2">
        <v>167.91</v>
      </c>
      <c r="H361" s="2">
        <f t="shared" si="36"/>
        <v>190.11166666666668</v>
      </c>
      <c r="J361" s="1">
        <f t="shared" si="37"/>
        <v>0.98994450629892949</v>
      </c>
      <c r="K361" s="1">
        <f t="shared" si="38"/>
        <v>1.1422234300893335</v>
      </c>
      <c r="L361" s="1">
        <f t="shared" si="39"/>
        <v>1.0085651415396215</v>
      </c>
      <c r="M361" s="1">
        <f t="shared" si="40"/>
        <v>0.92477228295650793</v>
      </c>
      <c r="N361" s="1">
        <f t="shared" si="41"/>
        <v>1.0512768811312649</v>
      </c>
      <c r="O361" s="1">
        <f t="shared" si="42"/>
        <v>0.88321775798434243</v>
      </c>
    </row>
    <row r="362" spans="1:15" x14ac:dyDescent="0.3">
      <c r="A362" t="s">
        <v>233</v>
      </c>
      <c r="B362" s="2">
        <v>244.36</v>
      </c>
      <c r="C362" s="2">
        <v>21.01</v>
      </c>
      <c r="D362" s="2">
        <v>53.4</v>
      </c>
      <c r="E362" s="2">
        <v>87.18</v>
      </c>
      <c r="F362" s="2">
        <v>66.31</v>
      </c>
      <c r="G362" s="2">
        <v>46.78</v>
      </c>
      <c r="H362" s="2">
        <f t="shared" si="36"/>
        <v>86.506666666666661</v>
      </c>
      <c r="J362" s="1">
        <f t="shared" si="37"/>
        <v>2.824753390875463</v>
      </c>
      <c r="K362" s="1">
        <f t="shared" si="38"/>
        <v>0.24287145499383481</v>
      </c>
      <c r="L362" s="1">
        <f t="shared" si="39"/>
        <v>0.6172934648581998</v>
      </c>
      <c r="M362" s="1">
        <f t="shared" si="40"/>
        <v>1.0077836004932184</v>
      </c>
      <c r="N362" s="1">
        <f t="shared" si="41"/>
        <v>0.7665305178791616</v>
      </c>
      <c r="O362" s="1">
        <f t="shared" si="42"/>
        <v>0.5407675709001234</v>
      </c>
    </row>
    <row r="363" spans="1:15" x14ac:dyDescent="0.3">
      <c r="A363" t="s">
        <v>422</v>
      </c>
      <c r="B363" s="2">
        <v>379.44</v>
      </c>
      <c r="C363" s="2">
        <v>73.16</v>
      </c>
      <c r="D363" s="2">
        <v>131.06</v>
      </c>
      <c r="E363" s="2">
        <v>340.72</v>
      </c>
      <c r="F363" s="2">
        <v>196.12</v>
      </c>
      <c r="G363" s="2">
        <v>115.28</v>
      </c>
      <c r="H363" s="2">
        <f t="shared" si="36"/>
        <v>205.96333333333334</v>
      </c>
      <c r="J363" s="1">
        <f t="shared" si="37"/>
        <v>1.8422696596481574</v>
      </c>
      <c r="K363" s="1">
        <f t="shared" si="38"/>
        <v>0.35520885594523294</v>
      </c>
      <c r="L363" s="1">
        <f t="shared" si="39"/>
        <v>0.63632685429445368</v>
      </c>
      <c r="M363" s="1">
        <f t="shared" si="40"/>
        <v>1.6542750327728237</v>
      </c>
      <c r="N363" s="1">
        <f t="shared" si="41"/>
        <v>0.95220832186958848</v>
      </c>
      <c r="O363" s="1">
        <f t="shared" si="42"/>
        <v>0.55971127546974375</v>
      </c>
    </row>
    <row r="364" spans="1:15" x14ac:dyDescent="0.3">
      <c r="A364" t="s">
        <v>234</v>
      </c>
      <c r="B364" s="2">
        <v>1127.68</v>
      </c>
      <c r="C364" s="2">
        <v>500.46</v>
      </c>
      <c r="D364" s="2">
        <v>512.12</v>
      </c>
      <c r="E364" s="2">
        <v>772.25</v>
      </c>
      <c r="F364" s="2">
        <v>1003.02</v>
      </c>
      <c r="G364" s="2">
        <v>452.78</v>
      </c>
      <c r="H364" s="2">
        <f t="shared" si="36"/>
        <v>728.05166666666673</v>
      </c>
      <c r="J364" s="1">
        <f t="shared" si="37"/>
        <v>1.5489010624245989</v>
      </c>
      <c r="K364" s="1">
        <f t="shared" si="38"/>
        <v>0.68739626995336855</v>
      </c>
      <c r="L364" s="1">
        <f t="shared" si="39"/>
        <v>0.70341161684953668</v>
      </c>
      <c r="M364" s="1">
        <f t="shared" si="40"/>
        <v>1.0607076878701374</v>
      </c>
      <c r="N364" s="1">
        <f t="shared" si="41"/>
        <v>1.3776769505827196</v>
      </c>
      <c r="O364" s="1">
        <f t="shared" si="42"/>
        <v>0.62190641231963839</v>
      </c>
    </row>
    <row r="365" spans="1:15" x14ac:dyDescent="0.3">
      <c r="A365" t="s">
        <v>345</v>
      </c>
      <c r="B365" s="2">
        <v>9675.6299999999992</v>
      </c>
      <c r="C365" s="2">
        <v>4771.1499999999996</v>
      </c>
      <c r="D365" s="2">
        <v>1735.37</v>
      </c>
      <c r="E365" s="2">
        <v>1748.65</v>
      </c>
      <c r="F365" s="2">
        <v>3034.28</v>
      </c>
      <c r="G365" s="2">
        <v>1534.6</v>
      </c>
      <c r="H365" s="2">
        <f t="shared" si="36"/>
        <v>3749.9466666666663</v>
      </c>
      <c r="J365" s="1">
        <f t="shared" si="37"/>
        <v>2.5802046962445688</v>
      </c>
      <c r="K365" s="1">
        <f t="shared" si="38"/>
        <v>1.27232476195217</v>
      </c>
      <c r="L365" s="1">
        <f t="shared" si="39"/>
        <v>0.46277191497834635</v>
      </c>
      <c r="M365" s="1">
        <f t="shared" si="40"/>
        <v>0.46631329867802573</v>
      </c>
      <c r="N365" s="1">
        <f t="shared" si="41"/>
        <v>0.80915284128485399</v>
      </c>
      <c r="O365" s="1">
        <f t="shared" si="42"/>
        <v>0.40923248686203539</v>
      </c>
    </row>
    <row r="366" spans="1:15" x14ac:dyDescent="0.3">
      <c r="A366" t="s">
        <v>89</v>
      </c>
      <c r="B366" s="2">
        <v>18.21</v>
      </c>
      <c r="C366" s="2">
        <v>14.01</v>
      </c>
      <c r="D366" s="2">
        <v>33.979999999999997</v>
      </c>
      <c r="E366" s="2">
        <v>57.39</v>
      </c>
      <c r="F366" s="2">
        <v>85.92</v>
      </c>
      <c r="G366" s="2">
        <v>30.07</v>
      </c>
      <c r="H366" s="2">
        <f t="shared" si="36"/>
        <v>39.93</v>
      </c>
      <c r="J366" s="1">
        <f t="shared" si="37"/>
        <v>0.45604808414725773</v>
      </c>
      <c r="K366" s="1">
        <f t="shared" si="38"/>
        <v>0.35086401202103679</v>
      </c>
      <c r="L366" s="1">
        <f t="shared" si="39"/>
        <v>0.8509892311545203</v>
      </c>
      <c r="M366" s="1">
        <f t="shared" si="40"/>
        <v>1.4372652141247182</v>
      </c>
      <c r="N366" s="1">
        <f t="shared" si="41"/>
        <v>2.1517655897821188</v>
      </c>
      <c r="O366" s="1">
        <f t="shared" si="42"/>
        <v>0.75306786877034815</v>
      </c>
    </row>
    <row r="367" spans="1:15" x14ac:dyDescent="0.3">
      <c r="A367" t="s">
        <v>520</v>
      </c>
      <c r="B367" s="2">
        <v>69.819999999999993</v>
      </c>
      <c r="C367" s="2">
        <v>29.58</v>
      </c>
      <c r="D367" s="2">
        <v>169.9</v>
      </c>
      <c r="E367" s="2">
        <v>192.52</v>
      </c>
      <c r="F367" s="2">
        <v>146.62</v>
      </c>
      <c r="G367" s="2">
        <v>150.37</v>
      </c>
      <c r="H367" s="2">
        <f t="shared" si="36"/>
        <v>126.46833333333335</v>
      </c>
      <c r="J367" s="1">
        <f t="shared" si="37"/>
        <v>0.55207495947602159</v>
      </c>
      <c r="K367" s="1">
        <f t="shared" si="38"/>
        <v>0.23389254227013345</v>
      </c>
      <c r="L367" s="1">
        <f t="shared" si="39"/>
        <v>1.3434193012743636</v>
      </c>
      <c r="M367" s="1">
        <f t="shared" si="40"/>
        <v>1.5222783041868186</v>
      </c>
      <c r="N367" s="1">
        <f t="shared" si="41"/>
        <v>1.1593416006641979</v>
      </c>
      <c r="O367" s="1">
        <f t="shared" si="42"/>
        <v>1.1889932921284643</v>
      </c>
    </row>
    <row r="368" spans="1:15" x14ac:dyDescent="0.3">
      <c r="A368" t="s">
        <v>144</v>
      </c>
      <c r="B368" s="2">
        <v>1614.88</v>
      </c>
      <c r="C368" s="2">
        <v>259.95999999999998</v>
      </c>
      <c r="D368" s="2">
        <v>106.79</v>
      </c>
      <c r="E368" s="2">
        <v>184.53</v>
      </c>
      <c r="F368" s="2">
        <v>413.72</v>
      </c>
      <c r="G368" s="2">
        <v>95.23</v>
      </c>
      <c r="H368" s="2">
        <f t="shared" si="36"/>
        <v>445.85166666666669</v>
      </c>
      <c r="J368" s="1">
        <f t="shared" si="37"/>
        <v>3.6220118051220322</v>
      </c>
      <c r="K368" s="1">
        <f t="shared" si="38"/>
        <v>0.58306387400891924</v>
      </c>
      <c r="L368" s="1">
        <f t="shared" si="39"/>
        <v>0.23951912257813698</v>
      </c>
      <c r="M368" s="1">
        <f t="shared" si="40"/>
        <v>0.41388204597194134</v>
      </c>
      <c r="N368" s="1">
        <f t="shared" si="41"/>
        <v>0.92793193550919406</v>
      </c>
      <c r="O368" s="1">
        <f t="shared" si="42"/>
        <v>0.21359121680977605</v>
      </c>
    </row>
    <row r="369" spans="1:15" x14ac:dyDescent="0.3">
      <c r="A369" t="s">
        <v>363</v>
      </c>
      <c r="B369" s="2">
        <v>1018.41</v>
      </c>
      <c r="C369" s="2">
        <v>737.85</v>
      </c>
      <c r="D369" s="2">
        <v>696.58</v>
      </c>
      <c r="E369" s="2">
        <v>628.41</v>
      </c>
      <c r="F369" s="2">
        <v>436.14</v>
      </c>
      <c r="G369" s="2">
        <v>622.36</v>
      </c>
      <c r="H369" s="2">
        <f t="shared" si="36"/>
        <v>689.95833333333337</v>
      </c>
      <c r="J369" s="1">
        <f t="shared" si="37"/>
        <v>1.4760456549308532</v>
      </c>
      <c r="K369" s="1">
        <f t="shared" si="38"/>
        <v>1.0694124041306843</v>
      </c>
      <c r="L369" s="1">
        <f t="shared" si="39"/>
        <v>1.0095971978984237</v>
      </c>
      <c r="M369" s="1">
        <f t="shared" si="40"/>
        <v>0.91079413008031873</v>
      </c>
      <c r="N369" s="1">
        <f t="shared" si="41"/>
        <v>0.63212512832900536</v>
      </c>
      <c r="O369" s="1">
        <f t="shared" si="42"/>
        <v>0.90202548463071441</v>
      </c>
    </row>
    <row r="370" spans="1:15" x14ac:dyDescent="0.3">
      <c r="A370" t="s">
        <v>256</v>
      </c>
      <c r="B370" s="2">
        <v>740.66</v>
      </c>
      <c r="C370" s="2">
        <v>691.15</v>
      </c>
      <c r="D370" s="2">
        <v>757.25</v>
      </c>
      <c r="E370" s="2">
        <v>865.24</v>
      </c>
      <c r="F370" s="2">
        <v>728.45</v>
      </c>
      <c r="G370" s="2">
        <v>677.5</v>
      </c>
      <c r="H370" s="2">
        <f t="shared" si="36"/>
        <v>743.375</v>
      </c>
      <c r="J370" s="1">
        <f t="shared" si="37"/>
        <v>0.9963477383554733</v>
      </c>
      <c r="K370" s="1">
        <f t="shared" si="38"/>
        <v>0.92974609046578105</v>
      </c>
      <c r="L370" s="1">
        <f t="shared" si="39"/>
        <v>1.0186648730452328</v>
      </c>
      <c r="M370" s="1">
        <f t="shared" si="40"/>
        <v>1.1639347570203464</v>
      </c>
      <c r="N370" s="1">
        <f t="shared" si="41"/>
        <v>0.97992265007566848</v>
      </c>
      <c r="O370" s="1">
        <f t="shared" si="42"/>
        <v>0.91138389103749795</v>
      </c>
    </row>
    <row r="371" spans="1:15" x14ac:dyDescent="0.3">
      <c r="A371" t="s">
        <v>456</v>
      </c>
      <c r="B371" s="2">
        <v>259.52999999999997</v>
      </c>
      <c r="C371" s="2">
        <v>41.25</v>
      </c>
      <c r="D371" s="2">
        <v>82.52</v>
      </c>
      <c r="E371" s="2">
        <v>164.19</v>
      </c>
      <c r="F371" s="2">
        <v>149.43</v>
      </c>
      <c r="G371" s="2">
        <v>74.349999999999994</v>
      </c>
      <c r="H371" s="2">
        <f t="shared" si="36"/>
        <v>128.54500000000002</v>
      </c>
      <c r="J371" s="1">
        <f t="shared" si="37"/>
        <v>2.018981679567466</v>
      </c>
      <c r="K371" s="1">
        <f t="shared" si="38"/>
        <v>0.32089929596639305</v>
      </c>
      <c r="L371" s="1">
        <f t="shared" si="39"/>
        <v>0.64195417947022437</v>
      </c>
      <c r="M371" s="1">
        <f t="shared" si="40"/>
        <v>1.2772958885993231</v>
      </c>
      <c r="N371" s="1">
        <f t="shared" si="41"/>
        <v>1.1624722859698937</v>
      </c>
      <c r="O371" s="1">
        <f t="shared" si="42"/>
        <v>0.57839667042669873</v>
      </c>
    </row>
    <row r="372" spans="1:15" x14ac:dyDescent="0.3">
      <c r="A372" t="s">
        <v>334</v>
      </c>
      <c r="B372" s="2">
        <v>475.05</v>
      </c>
      <c r="C372" s="2">
        <v>610.99</v>
      </c>
      <c r="D372" s="2">
        <v>458.72</v>
      </c>
      <c r="E372" s="2">
        <v>454.78</v>
      </c>
      <c r="F372" s="2">
        <v>457.62</v>
      </c>
      <c r="G372" s="2">
        <v>413.52</v>
      </c>
      <c r="H372" s="2">
        <f t="shared" si="36"/>
        <v>478.44666666666666</v>
      </c>
      <c r="J372" s="1">
        <f t="shared" si="37"/>
        <v>0.99290063678292251</v>
      </c>
      <c r="K372" s="1">
        <f t="shared" si="38"/>
        <v>1.2770284392548108</v>
      </c>
      <c r="L372" s="1">
        <f t="shared" si="39"/>
        <v>0.9587693508158347</v>
      </c>
      <c r="M372" s="1">
        <f t="shared" si="40"/>
        <v>0.95053436816364067</v>
      </c>
      <c r="N372" s="1">
        <f t="shared" si="41"/>
        <v>0.95647024398400382</v>
      </c>
      <c r="O372" s="1">
        <f t="shared" si="42"/>
        <v>0.86429696099878772</v>
      </c>
    </row>
    <row r="373" spans="1:15" x14ac:dyDescent="0.3">
      <c r="A373" t="s">
        <v>191</v>
      </c>
      <c r="B373" s="2">
        <v>37.94</v>
      </c>
      <c r="C373" s="2">
        <v>189.13</v>
      </c>
      <c r="D373" s="2">
        <v>50.97</v>
      </c>
      <c r="E373" s="2">
        <v>45.77</v>
      </c>
      <c r="F373" s="2">
        <v>30.82</v>
      </c>
      <c r="G373" s="2">
        <v>45.95</v>
      </c>
      <c r="H373" s="2">
        <f t="shared" si="36"/>
        <v>66.763333333333321</v>
      </c>
      <c r="J373" s="1">
        <f t="shared" si="37"/>
        <v>0.56827599980028964</v>
      </c>
      <c r="K373" s="1">
        <f t="shared" si="38"/>
        <v>2.8328423785511014</v>
      </c>
      <c r="L373" s="1">
        <f t="shared" si="39"/>
        <v>0.7634430076389237</v>
      </c>
      <c r="M373" s="1">
        <f t="shared" si="40"/>
        <v>0.6855559438813722</v>
      </c>
      <c r="N373" s="1">
        <f t="shared" si="41"/>
        <v>0.46163063557841139</v>
      </c>
      <c r="O373" s="1">
        <f t="shared" si="42"/>
        <v>0.6882520345499028</v>
      </c>
    </row>
    <row r="374" spans="1:15" x14ac:dyDescent="0.3">
      <c r="A374" t="s">
        <v>588</v>
      </c>
      <c r="B374" s="2">
        <v>44.01</v>
      </c>
      <c r="C374" s="2">
        <v>59.93</v>
      </c>
      <c r="D374" s="2">
        <v>70.39</v>
      </c>
      <c r="E374" s="2">
        <v>45.04</v>
      </c>
      <c r="F374" s="2">
        <v>48.56</v>
      </c>
      <c r="G374" s="2">
        <v>63.49</v>
      </c>
      <c r="H374" s="2">
        <f t="shared" si="36"/>
        <v>55.236666666666657</v>
      </c>
      <c r="J374" s="1">
        <f t="shared" si="37"/>
        <v>0.79675336431114607</v>
      </c>
      <c r="K374" s="1">
        <f t="shared" si="38"/>
        <v>1.0849677146822765</v>
      </c>
      <c r="L374" s="1">
        <f t="shared" si="39"/>
        <v>1.2743346810693381</v>
      </c>
      <c r="M374" s="1">
        <f t="shared" si="40"/>
        <v>0.81540039828616273</v>
      </c>
      <c r="N374" s="1">
        <f t="shared" si="41"/>
        <v>0.87912618429786993</v>
      </c>
      <c r="O374" s="1">
        <f t="shared" si="42"/>
        <v>1.1494176573532076</v>
      </c>
    </row>
    <row r="375" spans="1:15" x14ac:dyDescent="0.3">
      <c r="A375" t="s">
        <v>177</v>
      </c>
      <c r="B375" s="2">
        <v>1048.76</v>
      </c>
      <c r="C375" s="2">
        <v>64.599999999999994</v>
      </c>
      <c r="D375" s="2">
        <v>38.83</v>
      </c>
      <c r="E375" s="2">
        <v>138.03</v>
      </c>
      <c r="F375" s="2">
        <v>234.41</v>
      </c>
      <c r="G375" s="2">
        <v>35.090000000000003</v>
      </c>
      <c r="H375" s="2">
        <f t="shared" si="36"/>
        <v>259.95333333333332</v>
      </c>
      <c r="J375" s="1">
        <f t="shared" si="37"/>
        <v>4.0344164337188726</v>
      </c>
      <c r="K375" s="1">
        <f t="shared" si="38"/>
        <v>0.24850614212807426</v>
      </c>
      <c r="L375" s="1">
        <f t="shared" si="39"/>
        <v>0.14937296437822173</v>
      </c>
      <c r="M375" s="1">
        <f t="shared" si="40"/>
        <v>0.53097991947272594</v>
      </c>
      <c r="N375" s="1">
        <f t="shared" si="41"/>
        <v>0.90173877362603549</v>
      </c>
      <c r="O375" s="1">
        <f t="shared" si="42"/>
        <v>0.1349857666760701</v>
      </c>
    </row>
    <row r="376" spans="1:15" x14ac:dyDescent="0.3">
      <c r="A376" t="s">
        <v>68</v>
      </c>
      <c r="B376" s="2">
        <v>2325.19</v>
      </c>
      <c r="C376" s="2">
        <v>7</v>
      </c>
      <c r="D376" s="2">
        <v>458.72</v>
      </c>
      <c r="E376" s="2">
        <v>4928.4799999999996</v>
      </c>
      <c r="F376" s="2">
        <v>7687.96</v>
      </c>
      <c r="G376" s="2">
        <v>415.19</v>
      </c>
      <c r="H376" s="2">
        <f t="shared" si="36"/>
        <v>2637.0899999999997</v>
      </c>
      <c r="J376" s="1">
        <f t="shared" si="37"/>
        <v>0.88172569005987678</v>
      </c>
      <c r="K376" s="1">
        <f t="shared" si="38"/>
        <v>2.654441069512228E-3</v>
      </c>
      <c r="L376" s="1">
        <f t="shared" si="39"/>
        <v>0.17394931534380703</v>
      </c>
      <c r="M376" s="1">
        <f t="shared" si="40"/>
        <v>1.8689085317528034</v>
      </c>
      <c r="N376" s="1">
        <f t="shared" si="41"/>
        <v>2.9153195378238896</v>
      </c>
      <c r="O376" s="1">
        <f t="shared" si="42"/>
        <v>0.15744248395011171</v>
      </c>
    </row>
    <row r="377" spans="1:15" x14ac:dyDescent="0.3">
      <c r="A377" t="s">
        <v>384</v>
      </c>
      <c r="B377" s="2">
        <v>57.67</v>
      </c>
      <c r="C377" s="2">
        <v>94.96</v>
      </c>
      <c r="D377" s="2">
        <v>53.4</v>
      </c>
      <c r="E377" s="2">
        <v>95.17</v>
      </c>
      <c r="F377" s="2">
        <v>116.74</v>
      </c>
      <c r="G377" s="2">
        <v>48.45</v>
      </c>
      <c r="H377" s="2">
        <f t="shared" si="36"/>
        <v>77.731666666666669</v>
      </c>
      <c r="J377" s="1">
        <f t="shared" si="37"/>
        <v>0.74191127597075412</v>
      </c>
      <c r="K377" s="1">
        <f t="shared" si="38"/>
        <v>1.221638542850404</v>
      </c>
      <c r="L377" s="1">
        <f t="shared" si="39"/>
        <v>0.68697870880593492</v>
      </c>
      <c r="M377" s="1">
        <f t="shared" si="40"/>
        <v>1.2243401445142477</v>
      </c>
      <c r="N377" s="1">
        <f t="shared" si="41"/>
        <v>1.5018332297004651</v>
      </c>
      <c r="O377" s="1">
        <f t="shared" si="42"/>
        <v>0.62329809815819381</v>
      </c>
    </row>
    <row r="378" spans="1:15" x14ac:dyDescent="0.3">
      <c r="A378" t="s">
        <v>488</v>
      </c>
      <c r="B378" s="2">
        <v>103.21</v>
      </c>
      <c r="C378" s="2">
        <v>62.27</v>
      </c>
      <c r="D378" s="2">
        <v>53.4</v>
      </c>
      <c r="E378" s="2">
        <v>172.9</v>
      </c>
      <c r="F378" s="2">
        <v>132.62</v>
      </c>
      <c r="G378" s="2">
        <v>48.45</v>
      </c>
      <c r="H378" s="2">
        <f t="shared" si="36"/>
        <v>95.475000000000009</v>
      </c>
      <c r="J378" s="1">
        <f t="shared" si="37"/>
        <v>1.08101597276774</v>
      </c>
      <c r="K378" s="1">
        <f t="shared" si="38"/>
        <v>0.65221262110500133</v>
      </c>
      <c r="L378" s="1">
        <f t="shared" si="39"/>
        <v>0.5593087195600942</v>
      </c>
      <c r="M378" s="1">
        <f t="shared" si="40"/>
        <v>1.8109452736318408</v>
      </c>
      <c r="N378" s="1">
        <f t="shared" si="41"/>
        <v>1.3890547263681592</v>
      </c>
      <c r="O378" s="1">
        <f t="shared" si="42"/>
        <v>0.5074626865671642</v>
      </c>
    </row>
    <row r="379" spans="1:15" x14ac:dyDescent="0.3">
      <c r="A379" t="s">
        <v>124</v>
      </c>
      <c r="B379" s="2">
        <v>6081.61</v>
      </c>
      <c r="C379" s="2">
        <v>2997.34</v>
      </c>
      <c r="D379" s="2">
        <v>1740.23</v>
      </c>
      <c r="E379" s="2">
        <v>1542.33</v>
      </c>
      <c r="F379" s="2">
        <v>3260.28</v>
      </c>
      <c r="G379" s="2">
        <v>1581.38</v>
      </c>
      <c r="H379" s="2">
        <f t="shared" si="36"/>
        <v>2867.1950000000002</v>
      </c>
      <c r="J379" s="1">
        <f t="shared" si="37"/>
        <v>2.1211009366297024</v>
      </c>
      <c r="K379" s="1">
        <f t="shared" si="38"/>
        <v>1.0453910529280359</v>
      </c>
      <c r="L379" s="1">
        <f t="shared" si="39"/>
        <v>0.60694511534792717</v>
      </c>
      <c r="M379" s="1">
        <f t="shared" si="40"/>
        <v>0.53792295257211309</v>
      </c>
      <c r="N379" s="1">
        <f t="shared" si="41"/>
        <v>1.1370974070476545</v>
      </c>
      <c r="O379" s="1">
        <f t="shared" si="42"/>
        <v>0.55154253547456666</v>
      </c>
    </row>
    <row r="380" spans="1:15" x14ac:dyDescent="0.3">
      <c r="A380" t="s">
        <v>304</v>
      </c>
      <c r="B380" s="2">
        <v>18.21</v>
      </c>
      <c r="C380" s="2">
        <v>39.69</v>
      </c>
      <c r="D380" s="2">
        <v>67.959999999999994</v>
      </c>
      <c r="E380" s="2">
        <v>22.52</v>
      </c>
      <c r="F380" s="2">
        <v>36.42</v>
      </c>
      <c r="G380" s="2">
        <v>61.82</v>
      </c>
      <c r="H380" s="2">
        <f t="shared" si="36"/>
        <v>41.103333333333332</v>
      </c>
      <c r="J380" s="1">
        <f t="shared" si="37"/>
        <v>0.44302976238747876</v>
      </c>
      <c r="K380" s="1">
        <f t="shared" si="38"/>
        <v>0.96561511637336794</v>
      </c>
      <c r="L380" s="1">
        <f t="shared" si="39"/>
        <v>1.6533938853296568</v>
      </c>
      <c r="M380" s="1">
        <f t="shared" si="40"/>
        <v>0.547887438163977</v>
      </c>
      <c r="N380" s="1">
        <f t="shared" si="41"/>
        <v>0.88605952477495753</v>
      </c>
      <c r="O380" s="1">
        <f t="shared" si="42"/>
        <v>1.5040142729705621</v>
      </c>
    </row>
    <row r="381" spans="1:15" x14ac:dyDescent="0.3">
      <c r="A381" t="s">
        <v>26</v>
      </c>
      <c r="B381" s="2">
        <v>259.52999999999997</v>
      </c>
      <c r="C381" s="2">
        <v>283.31</v>
      </c>
      <c r="D381" s="2">
        <v>259.7</v>
      </c>
      <c r="E381" s="2">
        <v>257.89999999999998</v>
      </c>
      <c r="F381" s="2">
        <v>219.47</v>
      </c>
      <c r="G381" s="2">
        <v>236.41</v>
      </c>
      <c r="H381" s="2">
        <f t="shared" si="36"/>
        <v>252.72000000000003</v>
      </c>
      <c r="J381" s="1">
        <f t="shared" si="37"/>
        <v>1.0269468186134851</v>
      </c>
      <c r="K381" s="1">
        <f t="shared" si="38"/>
        <v>1.121043051598607</v>
      </c>
      <c r="L381" s="1">
        <f t="shared" si="39"/>
        <v>1.0276194998417219</v>
      </c>
      <c r="M381" s="1">
        <f t="shared" si="40"/>
        <v>1.0204969927192147</v>
      </c>
      <c r="N381" s="1">
        <f t="shared" si="41"/>
        <v>0.86843146565368778</v>
      </c>
      <c r="O381" s="1">
        <f t="shared" si="42"/>
        <v>0.9354621715732826</v>
      </c>
    </row>
    <row r="382" spans="1:15" x14ac:dyDescent="0.3">
      <c r="A382" t="s">
        <v>240</v>
      </c>
      <c r="B382" s="2">
        <v>92.58</v>
      </c>
      <c r="C382" s="2">
        <v>64.599999999999994</v>
      </c>
      <c r="D382" s="2">
        <v>48.54</v>
      </c>
      <c r="E382" s="2">
        <v>60.3</v>
      </c>
      <c r="F382" s="2">
        <v>82.18</v>
      </c>
      <c r="G382" s="2">
        <v>44.28</v>
      </c>
      <c r="H382" s="2">
        <f t="shared" si="36"/>
        <v>65.413333333333341</v>
      </c>
      <c r="J382" s="1">
        <f t="shared" si="37"/>
        <v>1.4153077863840193</v>
      </c>
      <c r="K382" s="1">
        <f t="shared" si="38"/>
        <v>0.9875662454137788</v>
      </c>
      <c r="L382" s="1">
        <f t="shared" si="39"/>
        <v>0.74205055034651435</v>
      </c>
      <c r="M382" s="1">
        <f t="shared" si="40"/>
        <v>0.92183041174072544</v>
      </c>
      <c r="N382" s="1">
        <f t="shared" si="41"/>
        <v>1.256318793314309</v>
      </c>
      <c r="O382" s="1">
        <f t="shared" si="42"/>
        <v>0.67692621280065224</v>
      </c>
    </row>
    <row r="383" spans="1:15" x14ac:dyDescent="0.3">
      <c r="A383" t="s">
        <v>428</v>
      </c>
      <c r="B383" s="2">
        <v>9199.06</v>
      </c>
      <c r="C383" s="2">
        <v>1841.52</v>
      </c>
      <c r="D383" s="2">
        <v>856.77</v>
      </c>
      <c r="E383" s="2">
        <v>2110.44</v>
      </c>
      <c r="F383" s="2">
        <v>2072.35</v>
      </c>
      <c r="G383" s="2">
        <v>781.92</v>
      </c>
      <c r="H383" s="2">
        <f t="shared" si="36"/>
        <v>2810.3433333333337</v>
      </c>
      <c r="J383" s="1">
        <f t="shared" si="37"/>
        <v>3.273286893772172</v>
      </c>
      <c r="K383" s="1">
        <f t="shared" si="38"/>
        <v>0.65526513367880312</v>
      </c>
      <c r="L383" s="1">
        <f t="shared" si="39"/>
        <v>0.30486310688017948</v>
      </c>
      <c r="M383" s="1">
        <f t="shared" si="40"/>
        <v>0.75095450970996414</v>
      </c>
      <c r="N383" s="1">
        <f t="shared" si="41"/>
        <v>0.73740100557108668</v>
      </c>
      <c r="O383" s="1">
        <f t="shared" si="42"/>
        <v>0.27822935038779362</v>
      </c>
    </row>
    <row r="384" spans="1:15" x14ac:dyDescent="0.3">
      <c r="A384" t="s">
        <v>475</v>
      </c>
      <c r="B384" s="2">
        <v>218.56</v>
      </c>
      <c r="C384" s="2">
        <v>100.4</v>
      </c>
      <c r="D384" s="2">
        <v>77.67</v>
      </c>
      <c r="E384" s="2">
        <v>90.81</v>
      </c>
      <c r="F384" s="2">
        <v>89.66</v>
      </c>
      <c r="G384" s="2">
        <v>71.010000000000005</v>
      </c>
      <c r="H384" s="2">
        <f t="shared" si="36"/>
        <v>108.01833333333333</v>
      </c>
      <c r="J384" s="1">
        <f t="shared" si="37"/>
        <v>2.0233602320593729</v>
      </c>
      <c r="K384" s="1">
        <f t="shared" si="38"/>
        <v>0.92947184891453616</v>
      </c>
      <c r="L384" s="1">
        <f t="shared" si="39"/>
        <v>0.71904460662541858</v>
      </c>
      <c r="M384" s="1">
        <f t="shared" si="40"/>
        <v>0.84069062350526924</v>
      </c>
      <c r="N384" s="1">
        <f t="shared" si="41"/>
        <v>0.83004428260634766</v>
      </c>
      <c r="O384" s="1">
        <f t="shared" si="42"/>
        <v>0.65738840628905593</v>
      </c>
    </row>
    <row r="385" spans="1:15" x14ac:dyDescent="0.3">
      <c r="A385" t="s">
        <v>374</v>
      </c>
      <c r="B385" s="2">
        <v>1505.6</v>
      </c>
      <c r="C385" s="2">
        <v>1669.51</v>
      </c>
      <c r="D385" s="2">
        <v>982.97</v>
      </c>
      <c r="E385" s="2">
        <v>294.23</v>
      </c>
      <c r="F385" s="2">
        <v>1216.8900000000001</v>
      </c>
      <c r="G385" s="2">
        <v>900.55</v>
      </c>
      <c r="H385" s="2">
        <f t="shared" si="36"/>
        <v>1094.9583333333333</v>
      </c>
      <c r="J385" s="1">
        <f t="shared" si="37"/>
        <v>1.3750294912287377</v>
      </c>
      <c r="K385" s="1">
        <f t="shared" si="38"/>
        <v>1.5247246851097835</v>
      </c>
      <c r="L385" s="1">
        <f t="shared" si="39"/>
        <v>0.89772365767342754</v>
      </c>
      <c r="M385" s="1">
        <f t="shared" si="40"/>
        <v>0.26871342136306559</v>
      </c>
      <c r="N385" s="1">
        <f t="shared" si="41"/>
        <v>1.1113573575859053</v>
      </c>
      <c r="O385" s="1">
        <f t="shared" si="42"/>
        <v>0.82245138703908061</v>
      </c>
    </row>
    <row r="386" spans="1:15" x14ac:dyDescent="0.3">
      <c r="A386" t="s">
        <v>400</v>
      </c>
      <c r="B386" s="2">
        <v>169.99</v>
      </c>
      <c r="C386" s="2">
        <v>18.68</v>
      </c>
      <c r="D386" s="2">
        <v>29.13</v>
      </c>
      <c r="E386" s="2">
        <v>10.17</v>
      </c>
      <c r="F386" s="2">
        <v>28.95</v>
      </c>
      <c r="G386" s="2">
        <v>26.73</v>
      </c>
      <c r="H386" s="2">
        <f t="shared" si="36"/>
        <v>47.275000000000006</v>
      </c>
      <c r="J386" s="1">
        <f t="shared" si="37"/>
        <v>3.5957694341618187</v>
      </c>
      <c r="K386" s="1">
        <f t="shared" si="38"/>
        <v>0.39513484928609194</v>
      </c>
      <c r="L386" s="1">
        <f t="shared" si="39"/>
        <v>0.61618191433104164</v>
      </c>
      <c r="M386" s="1">
        <f t="shared" si="40"/>
        <v>0.21512427287149655</v>
      </c>
      <c r="N386" s="1">
        <f t="shared" si="41"/>
        <v>0.61237440507667895</v>
      </c>
      <c r="O386" s="1">
        <f t="shared" si="42"/>
        <v>0.56541512427287144</v>
      </c>
    </row>
    <row r="387" spans="1:15" x14ac:dyDescent="0.3">
      <c r="A387" t="s">
        <v>469</v>
      </c>
      <c r="B387" s="2">
        <v>775.57</v>
      </c>
      <c r="C387" s="2">
        <v>393.06</v>
      </c>
      <c r="D387" s="2">
        <v>131.06</v>
      </c>
      <c r="E387" s="2">
        <v>104.61</v>
      </c>
      <c r="F387" s="2">
        <v>102.73</v>
      </c>
      <c r="G387" s="2">
        <v>120.3</v>
      </c>
      <c r="H387" s="2">
        <f t="shared" ref="H387:H450" si="43">AVERAGE(B387:G387)</f>
        <v>271.22166666666664</v>
      </c>
      <c r="J387" s="1">
        <f t="shared" ref="J387:J450" si="44">B387/$H387</f>
        <v>2.8595429322878587</v>
      </c>
      <c r="K387" s="1">
        <f t="shared" ref="K387:K450" si="45">C387/$H387</f>
        <v>1.4492205022951707</v>
      </c>
      <c r="L387" s="1">
        <f t="shared" ref="L387:L450" si="46">D387/$H387</f>
        <v>0.48322098160790994</v>
      </c>
      <c r="M387" s="1">
        <f t="shared" ref="M387:M450" si="47">E387/$H387</f>
        <v>0.38569927427135248</v>
      </c>
      <c r="N387" s="1">
        <f t="shared" ref="N387:N450" si="48">F387/$H387</f>
        <v>0.37876767465726074</v>
      </c>
      <c r="O387" s="1">
        <f t="shared" ref="O387:O450" si="49">G387/$H387</f>
        <v>0.44354863488044838</v>
      </c>
    </row>
    <row r="388" spans="1:15" x14ac:dyDescent="0.3">
      <c r="A388" t="s">
        <v>286</v>
      </c>
      <c r="B388" s="2">
        <v>77.41</v>
      </c>
      <c r="C388" s="2">
        <v>132.32</v>
      </c>
      <c r="D388" s="2">
        <v>169.9</v>
      </c>
      <c r="E388" s="2">
        <v>159.83000000000001</v>
      </c>
      <c r="F388" s="2">
        <v>143.82</v>
      </c>
      <c r="G388" s="2">
        <v>157.05000000000001</v>
      </c>
      <c r="H388" s="2">
        <f t="shared" si="43"/>
        <v>140.05499999999998</v>
      </c>
      <c r="J388" s="1">
        <f t="shared" si="44"/>
        <v>0.55271143479347407</v>
      </c>
      <c r="K388" s="1">
        <f t="shared" si="45"/>
        <v>0.94477169683338702</v>
      </c>
      <c r="L388" s="1">
        <f t="shared" si="46"/>
        <v>1.2130948555924461</v>
      </c>
      <c r="M388" s="1">
        <f t="shared" si="47"/>
        <v>1.1411945307200746</v>
      </c>
      <c r="N388" s="1">
        <f t="shared" si="48"/>
        <v>1.0268822962407627</v>
      </c>
      <c r="O388" s="1">
        <f t="shared" si="49"/>
        <v>1.1213451858198566</v>
      </c>
    </row>
    <row r="389" spans="1:15" x14ac:dyDescent="0.3">
      <c r="A389" t="s">
        <v>208</v>
      </c>
      <c r="B389" s="2">
        <v>458.36</v>
      </c>
      <c r="C389" s="2">
        <v>894.3</v>
      </c>
      <c r="D389" s="2">
        <v>584.92999999999995</v>
      </c>
      <c r="E389" s="2">
        <v>733.75</v>
      </c>
      <c r="F389" s="2">
        <v>648.13</v>
      </c>
      <c r="G389" s="2">
        <v>542.16999999999996</v>
      </c>
      <c r="H389" s="2">
        <f t="shared" si="43"/>
        <v>643.60666666666668</v>
      </c>
      <c r="J389" s="1">
        <f t="shared" si="44"/>
        <v>0.71217410219492239</v>
      </c>
      <c r="K389" s="1">
        <f t="shared" si="45"/>
        <v>1.389513263794657</v>
      </c>
      <c r="L389" s="1">
        <f t="shared" si="46"/>
        <v>0.90883148092520272</v>
      </c>
      <c r="M389" s="1">
        <f t="shared" si="47"/>
        <v>1.1400596637697973</v>
      </c>
      <c r="N389" s="1">
        <f t="shared" si="48"/>
        <v>1.0070281020499061</v>
      </c>
      <c r="O389" s="1">
        <f t="shared" si="49"/>
        <v>0.84239338726551405</v>
      </c>
    </row>
    <row r="390" spans="1:15" x14ac:dyDescent="0.3">
      <c r="A390" t="s">
        <v>127</v>
      </c>
      <c r="B390" s="2">
        <v>5142.12</v>
      </c>
      <c r="C390" s="2">
        <v>1984.74</v>
      </c>
      <c r="D390" s="2">
        <v>3820.25</v>
      </c>
      <c r="E390" s="2">
        <v>16035</v>
      </c>
      <c r="F390" s="2">
        <v>11068.71</v>
      </c>
      <c r="G390" s="2">
        <v>3547.05</v>
      </c>
      <c r="H390" s="2">
        <f t="shared" si="43"/>
        <v>6932.9783333333335</v>
      </c>
      <c r="J390" s="1">
        <f t="shared" si="44"/>
        <v>0.74168989902607996</v>
      </c>
      <c r="K390" s="1">
        <f t="shared" si="45"/>
        <v>0.28627523476562622</v>
      </c>
      <c r="L390" s="1">
        <f t="shared" si="46"/>
        <v>0.55102580973496962</v>
      </c>
      <c r="M390" s="1">
        <f t="shared" si="47"/>
        <v>2.3128588074341305</v>
      </c>
      <c r="N390" s="1">
        <f t="shared" si="48"/>
        <v>1.5965303031140776</v>
      </c>
      <c r="O390" s="1">
        <f t="shared" si="49"/>
        <v>0.51161994592511595</v>
      </c>
    </row>
    <row r="391" spans="1:15" x14ac:dyDescent="0.3">
      <c r="A391" t="s">
        <v>436</v>
      </c>
      <c r="B391" s="2">
        <v>180.61</v>
      </c>
      <c r="C391" s="2">
        <v>251.4</v>
      </c>
      <c r="D391" s="2">
        <v>334.94</v>
      </c>
      <c r="E391" s="2">
        <v>297.86</v>
      </c>
      <c r="F391" s="2">
        <v>246.55</v>
      </c>
      <c r="G391" s="2">
        <v>313.27</v>
      </c>
      <c r="H391" s="2">
        <f t="shared" si="43"/>
        <v>270.77166666666665</v>
      </c>
      <c r="J391" s="1">
        <f t="shared" si="44"/>
        <v>0.66701956753229974</v>
      </c>
      <c r="K391" s="1">
        <f t="shared" si="45"/>
        <v>0.92845755648978545</v>
      </c>
      <c r="L391" s="1">
        <f t="shared" si="46"/>
        <v>1.2369831900186505</v>
      </c>
      <c r="M391" s="1">
        <f t="shared" si="47"/>
        <v>1.1000412401592981</v>
      </c>
      <c r="N391" s="1">
        <f t="shared" si="48"/>
        <v>0.91054578580969214</v>
      </c>
      <c r="O391" s="1">
        <f t="shared" si="49"/>
        <v>1.1569526599902746</v>
      </c>
    </row>
    <row r="392" spans="1:15" x14ac:dyDescent="0.3">
      <c r="A392" t="s">
        <v>280</v>
      </c>
      <c r="B392" s="2">
        <v>309.62</v>
      </c>
      <c r="C392" s="2">
        <v>252.18</v>
      </c>
      <c r="D392" s="2">
        <v>182.03</v>
      </c>
      <c r="E392" s="2">
        <v>192.52</v>
      </c>
      <c r="F392" s="2">
        <v>274.57</v>
      </c>
      <c r="G392" s="2">
        <v>170.42</v>
      </c>
      <c r="H392" s="2">
        <f t="shared" si="43"/>
        <v>230.22333333333333</v>
      </c>
      <c r="J392" s="1">
        <f t="shared" si="44"/>
        <v>1.344868026698713</v>
      </c>
      <c r="K392" s="1">
        <f t="shared" si="45"/>
        <v>1.0953711613360939</v>
      </c>
      <c r="L392" s="1">
        <f t="shared" si="46"/>
        <v>0.79066703346026324</v>
      </c>
      <c r="M392" s="1">
        <f t="shared" si="47"/>
        <v>0.83623148536927916</v>
      </c>
      <c r="N392" s="1">
        <f t="shared" si="48"/>
        <v>1.1926245529703041</v>
      </c>
      <c r="O392" s="1">
        <f t="shared" si="49"/>
        <v>0.7402377401653466</v>
      </c>
    </row>
    <row r="393" spans="1:15" x14ac:dyDescent="0.3">
      <c r="A393" t="s">
        <v>22</v>
      </c>
      <c r="B393" s="2">
        <v>60.71</v>
      </c>
      <c r="C393" s="2">
        <v>78.61</v>
      </c>
      <c r="D393" s="2">
        <v>60.68</v>
      </c>
      <c r="E393" s="2">
        <v>50.85</v>
      </c>
      <c r="F393" s="2">
        <v>49.5</v>
      </c>
      <c r="G393" s="2">
        <v>56.81</v>
      </c>
      <c r="H393" s="2">
        <f t="shared" si="43"/>
        <v>59.526666666666671</v>
      </c>
      <c r="J393" s="1">
        <f t="shared" si="44"/>
        <v>1.0198790458058014</v>
      </c>
      <c r="K393" s="1">
        <f t="shared" si="45"/>
        <v>1.3205846119386269</v>
      </c>
      <c r="L393" s="1">
        <f t="shared" si="46"/>
        <v>1.0193750699966402</v>
      </c>
      <c r="M393" s="1">
        <f t="shared" si="47"/>
        <v>0.85423899652816659</v>
      </c>
      <c r="N393" s="1">
        <f t="shared" si="48"/>
        <v>0.83156008511591439</v>
      </c>
      <c r="O393" s="1">
        <f t="shared" si="49"/>
        <v>0.9543621906148505</v>
      </c>
    </row>
    <row r="394" spans="1:15" x14ac:dyDescent="0.3">
      <c r="A394" t="s">
        <v>320</v>
      </c>
      <c r="B394" s="2">
        <v>1170.18</v>
      </c>
      <c r="C394" s="2">
        <v>1177.6099999999999</v>
      </c>
      <c r="D394" s="2">
        <v>1043.6500000000001</v>
      </c>
      <c r="E394" s="2">
        <v>1384.68</v>
      </c>
      <c r="F394" s="2">
        <v>981.54</v>
      </c>
      <c r="G394" s="2">
        <v>977.4</v>
      </c>
      <c r="H394" s="2">
        <f t="shared" si="43"/>
        <v>1122.51</v>
      </c>
      <c r="J394" s="1">
        <f t="shared" si="44"/>
        <v>1.0424673276852767</v>
      </c>
      <c r="K394" s="1">
        <f t="shared" si="45"/>
        <v>1.0490864223926735</v>
      </c>
      <c r="L394" s="1">
        <f t="shared" si="46"/>
        <v>0.92974672831422445</v>
      </c>
      <c r="M394" s="1">
        <f t="shared" si="47"/>
        <v>1.2335569393591148</v>
      </c>
      <c r="N394" s="1">
        <f t="shared" si="48"/>
        <v>0.87441537269155734</v>
      </c>
      <c r="O394" s="1">
        <f t="shared" si="49"/>
        <v>0.8707272095571531</v>
      </c>
    </row>
    <row r="395" spans="1:15" x14ac:dyDescent="0.3">
      <c r="A395" t="s">
        <v>576</v>
      </c>
      <c r="B395" s="2">
        <v>261.05</v>
      </c>
      <c r="C395" s="2">
        <v>180.57</v>
      </c>
      <c r="D395" s="2">
        <v>172.32</v>
      </c>
      <c r="E395" s="2">
        <v>175.08</v>
      </c>
      <c r="F395" s="2">
        <v>183.98</v>
      </c>
      <c r="G395" s="2">
        <v>162.06</v>
      </c>
      <c r="H395" s="2">
        <f t="shared" si="43"/>
        <v>189.1766666666667</v>
      </c>
      <c r="J395" s="1">
        <f t="shared" si="44"/>
        <v>1.3799270523144149</v>
      </c>
      <c r="K395" s="1">
        <f t="shared" si="45"/>
        <v>0.95450460768593703</v>
      </c>
      <c r="L395" s="1">
        <f t="shared" si="46"/>
        <v>0.91089457826017983</v>
      </c>
      <c r="M395" s="1">
        <f t="shared" si="47"/>
        <v>0.92548411537716058</v>
      </c>
      <c r="N395" s="1">
        <f t="shared" si="48"/>
        <v>0.97253008651525008</v>
      </c>
      <c r="O395" s="1">
        <f t="shared" si="49"/>
        <v>0.85665955984705633</v>
      </c>
    </row>
    <row r="396" spans="1:15" x14ac:dyDescent="0.3">
      <c r="A396" t="s">
        <v>44</v>
      </c>
      <c r="B396" s="2">
        <v>4286.1099999999997</v>
      </c>
      <c r="C396" s="2">
        <v>2125.61</v>
      </c>
      <c r="D396" s="2">
        <v>507.26</v>
      </c>
      <c r="E396" s="2">
        <v>1628.78</v>
      </c>
      <c r="F396" s="2">
        <v>3034.28</v>
      </c>
      <c r="G396" s="2">
        <v>477.84</v>
      </c>
      <c r="H396" s="2">
        <f t="shared" si="43"/>
        <v>2009.9800000000002</v>
      </c>
      <c r="J396" s="1">
        <f t="shared" si="44"/>
        <v>2.1324142528781378</v>
      </c>
      <c r="K396" s="1">
        <f t="shared" si="45"/>
        <v>1.0575279356013492</v>
      </c>
      <c r="L396" s="1">
        <f t="shared" si="46"/>
        <v>0.25237067035492888</v>
      </c>
      <c r="M396" s="1">
        <f t="shared" si="47"/>
        <v>0.81034637160568745</v>
      </c>
      <c r="N396" s="1">
        <f t="shared" si="48"/>
        <v>1.5096070607667738</v>
      </c>
      <c r="O396" s="1">
        <f t="shared" si="49"/>
        <v>0.23773370879312228</v>
      </c>
    </row>
    <row r="397" spans="1:15" x14ac:dyDescent="0.3">
      <c r="A397" t="s">
        <v>466</v>
      </c>
      <c r="B397" s="2">
        <v>937.97</v>
      </c>
      <c r="C397" s="2">
        <v>764.32</v>
      </c>
      <c r="D397" s="2">
        <v>296.11</v>
      </c>
      <c r="E397" s="2">
        <v>369.05</v>
      </c>
      <c r="F397" s="2">
        <v>372.63</v>
      </c>
      <c r="G397" s="2">
        <v>279.85000000000002</v>
      </c>
      <c r="H397" s="2">
        <f t="shared" si="43"/>
        <v>503.32166666666672</v>
      </c>
      <c r="J397" s="1">
        <f t="shared" si="44"/>
        <v>1.8635597513849658</v>
      </c>
      <c r="K397" s="1">
        <f t="shared" si="45"/>
        <v>1.518551754510866</v>
      </c>
      <c r="L397" s="1">
        <f t="shared" si="46"/>
        <v>0.58831164960777238</v>
      </c>
      <c r="M397" s="1">
        <f t="shared" si="47"/>
        <v>0.73322891590202421</v>
      </c>
      <c r="N397" s="1">
        <f t="shared" si="48"/>
        <v>0.74034166354849273</v>
      </c>
      <c r="O397" s="1">
        <f t="shared" si="49"/>
        <v>0.55600626504587858</v>
      </c>
    </row>
    <row r="398" spans="1:15" x14ac:dyDescent="0.3">
      <c r="A398" t="s">
        <v>391</v>
      </c>
      <c r="B398" s="2">
        <v>336.94</v>
      </c>
      <c r="C398" s="2">
        <v>405.51</v>
      </c>
      <c r="D398" s="2">
        <v>349.5</v>
      </c>
      <c r="E398" s="2">
        <v>395.21</v>
      </c>
      <c r="F398" s="2">
        <v>300.72000000000003</v>
      </c>
      <c r="G398" s="2">
        <v>330.81</v>
      </c>
      <c r="H398" s="2">
        <f t="shared" si="43"/>
        <v>353.11500000000001</v>
      </c>
      <c r="J398" s="1">
        <f t="shared" si="44"/>
        <v>0.95419339308723783</v>
      </c>
      <c r="K398" s="1">
        <f t="shared" si="45"/>
        <v>1.1483794231341065</v>
      </c>
      <c r="L398" s="1">
        <f t="shared" si="46"/>
        <v>0.98976254194809055</v>
      </c>
      <c r="M398" s="1">
        <f t="shared" si="47"/>
        <v>1.1192104555173243</v>
      </c>
      <c r="N398" s="1">
        <f t="shared" si="48"/>
        <v>0.85162057686589365</v>
      </c>
      <c r="O398" s="1">
        <f t="shared" si="49"/>
        <v>0.93683360944734717</v>
      </c>
    </row>
    <row r="399" spans="1:15" x14ac:dyDescent="0.3">
      <c r="A399" t="s">
        <v>182</v>
      </c>
      <c r="B399" s="2">
        <v>268.64</v>
      </c>
      <c r="C399" s="2">
        <v>1279.57</v>
      </c>
      <c r="D399" s="2">
        <v>2786.31</v>
      </c>
      <c r="E399" s="2">
        <v>1185.6300000000001</v>
      </c>
      <c r="F399" s="2">
        <v>1102.95</v>
      </c>
      <c r="G399" s="2">
        <v>2639.82</v>
      </c>
      <c r="H399" s="2">
        <f t="shared" si="43"/>
        <v>1543.82</v>
      </c>
      <c r="J399" s="1">
        <f t="shared" si="44"/>
        <v>0.17400992343667007</v>
      </c>
      <c r="K399" s="1">
        <f t="shared" si="45"/>
        <v>0.82883367231931182</v>
      </c>
      <c r="L399" s="1">
        <f t="shared" si="46"/>
        <v>1.8048153282118382</v>
      </c>
      <c r="M399" s="1">
        <f t="shared" si="47"/>
        <v>0.76798460960474679</v>
      </c>
      <c r="N399" s="1">
        <f t="shared" si="48"/>
        <v>0.71442914329390739</v>
      </c>
      <c r="O399" s="1">
        <f t="shared" si="49"/>
        <v>1.7099273231335261</v>
      </c>
    </row>
    <row r="400" spans="1:15" x14ac:dyDescent="0.3">
      <c r="A400" t="s">
        <v>419</v>
      </c>
      <c r="B400" s="2">
        <v>151.77000000000001</v>
      </c>
      <c r="C400" s="2">
        <v>18.68</v>
      </c>
      <c r="D400" s="2">
        <v>89.8</v>
      </c>
      <c r="E400" s="2">
        <v>38.5</v>
      </c>
      <c r="F400" s="2">
        <v>88.72</v>
      </c>
      <c r="G400" s="2">
        <v>85.21</v>
      </c>
      <c r="H400" s="2">
        <f t="shared" si="43"/>
        <v>78.78</v>
      </c>
      <c r="J400" s="1">
        <f t="shared" si="44"/>
        <v>1.9265041888804266</v>
      </c>
      <c r="K400" s="1">
        <f t="shared" si="45"/>
        <v>0.23711601929423712</v>
      </c>
      <c r="L400" s="1">
        <f t="shared" si="46"/>
        <v>1.1398832190911399</v>
      </c>
      <c r="M400" s="1">
        <f t="shared" si="47"/>
        <v>0.48870271642548868</v>
      </c>
      <c r="N400" s="1">
        <f t="shared" si="48"/>
        <v>1.1261741558771261</v>
      </c>
      <c r="O400" s="1">
        <f t="shared" si="49"/>
        <v>1.0816197004315815</v>
      </c>
    </row>
    <row r="401" spans="1:15" x14ac:dyDescent="0.3">
      <c r="A401" t="s">
        <v>389</v>
      </c>
      <c r="B401" s="2">
        <v>238.29</v>
      </c>
      <c r="C401" s="2">
        <v>393.06</v>
      </c>
      <c r="D401" s="2">
        <v>526.67999999999995</v>
      </c>
      <c r="E401" s="2">
        <v>824.56</v>
      </c>
      <c r="F401" s="2">
        <v>539.79999999999995</v>
      </c>
      <c r="G401" s="2">
        <v>500.4</v>
      </c>
      <c r="H401" s="2">
        <f t="shared" si="43"/>
        <v>503.79833333333335</v>
      </c>
      <c r="J401" s="1">
        <f t="shared" si="44"/>
        <v>0.4729868763625657</v>
      </c>
      <c r="K401" s="1">
        <f t="shared" si="45"/>
        <v>0.78019313283423586</v>
      </c>
      <c r="L401" s="1">
        <f t="shared" si="46"/>
        <v>1.0454183056050865</v>
      </c>
      <c r="M401" s="1">
        <f t="shared" si="47"/>
        <v>1.6366866371795592</v>
      </c>
      <c r="N401" s="1">
        <f t="shared" si="48"/>
        <v>1.0714604719481009</v>
      </c>
      <c r="O401" s="1">
        <f t="shared" si="49"/>
        <v>0.99325457607045142</v>
      </c>
    </row>
    <row r="402" spans="1:15" x14ac:dyDescent="0.3">
      <c r="A402" t="s">
        <v>554</v>
      </c>
      <c r="B402" s="2">
        <v>221.59</v>
      </c>
      <c r="C402" s="2">
        <v>307.44</v>
      </c>
      <c r="D402" s="2">
        <v>512.12</v>
      </c>
      <c r="E402" s="2">
        <v>694.52</v>
      </c>
      <c r="F402" s="2">
        <v>631.32000000000005</v>
      </c>
      <c r="G402" s="2">
        <v>487.87</v>
      </c>
      <c r="H402" s="2">
        <f t="shared" si="43"/>
        <v>475.81</v>
      </c>
      <c r="J402" s="1">
        <f t="shared" si="44"/>
        <v>0.46571110317143399</v>
      </c>
      <c r="K402" s="1">
        <f t="shared" si="45"/>
        <v>0.64614026607259201</v>
      </c>
      <c r="L402" s="1">
        <f t="shared" si="46"/>
        <v>1.07631197326664</v>
      </c>
      <c r="M402" s="1">
        <f t="shared" si="47"/>
        <v>1.4596582669552973</v>
      </c>
      <c r="N402" s="1">
        <f t="shared" si="48"/>
        <v>1.3268321388789643</v>
      </c>
      <c r="O402" s="1">
        <f t="shared" si="49"/>
        <v>1.0253462516550724</v>
      </c>
    </row>
    <row r="403" spans="1:15" x14ac:dyDescent="0.3">
      <c r="A403" t="s">
        <v>30</v>
      </c>
      <c r="B403" s="2">
        <v>553.98</v>
      </c>
      <c r="C403" s="2">
        <v>377.49</v>
      </c>
      <c r="D403" s="2">
        <v>269.41000000000003</v>
      </c>
      <c r="E403" s="2">
        <v>479.48</v>
      </c>
      <c r="F403" s="2">
        <v>346.48</v>
      </c>
      <c r="G403" s="2">
        <v>257.3</v>
      </c>
      <c r="H403" s="2">
        <f t="shared" si="43"/>
        <v>380.69000000000005</v>
      </c>
      <c r="J403" s="1">
        <f t="shared" si="44"/>
        <v>1.4551997688407889</v>
      </c>
      <c r="K403" s="1">
        <f t="shared" si="45"/>
        <v>0.99159421051249041</v>
      </c>
      <c r="L403" s="1">
        <f t="shared" si="46"/>
        <v>0.70768867057185636</v>
      </c>
      <c r="M403" s="1">
        <f t="shared" si="47"/>
        <v>1.2595024823347079</v>
      </c>
      <c r="N403" s="1">
        <f t="shared" si="48"/>
        <v>0.91013685676009348</v>
      </c>
      <c r="O403" s="1">
        <f t="shared" si="49"/>
        <v>0.6758780109800625</v>
      </c>
    </row>
    <row r="404" spans="1:15" x14ac:dyDescent="0.3">
      <c r="A404" t="s">
        <v>431</v>
      </c>
      <c r="B404" s="2">
        <v>221.59</v>
      </c>
      <c r="C404" s="2">
        <v>370.48</v>
      </c>
      <c r="D404" s="2">
        <v>186.89</v>
      </c>
      <c r="E404" s="2">
        <v>166.37</v>
      </c>
      <c r="F404" s="2">
        <v>192.39</v>
      </c>
      <c r="G404" s="2">
        <v>178.77</v>
      </c>
      <c r="H404" s="2">
        <f t="shared" si="43"/>
        <v>219.41499999999999</v>
      </c>
      <c r="J404" s="1">
        <f t="shared" si="44"/>
        <v>1.0099127224665589</v>
      </c>
      <c r="K404" s="1">
        <f t="shared" si="45"/>
        <v>1.6884898480049224</v>
      </c>
      <c r="L404" s="1">
        <f t="shared" si="46"/>
        <v>0.85176492035640217</v>
      </c>
      <c r="M404" s="1">
        <f t="shared" si="47"/>
        <v>0.75824351115466126</v>
      </c>
      <c r="N404" s="1">
        <f t="shared" si="48"/>
        <v>0.87683157486953944</v>
      </c>
      <c r="O404" s="1">
        <f t="shared" si="49"/>
        <v>0.8147574231479161</v>
      </c>
    </row>
    <row r="405" spans="1:15" x14ac:dyDescent="0.3">
      <c r="A405" t="s">
        <v>149</v>
      </c>
      <c r="B405" s="2">
        <v>364.26</v>
      </c>
      <c r="C405" s="2">
        <v>140.1</v>
      </c>
      <c r="D405" s="2">
        <v>254.85</v>
      </c>
      <c r="E405" s="2">
        <v>78.459999999999994</v>
      </c>
      <c r="F405" s="2">
        <v>199.86</v>
      </c>
      <c r="G405" s="2">
        <v>243.93</v>
      </c>
      <c r="H405" s="2">
        <f t="shared" si="43"/>
        <v>213.57666666666671</v>
      </c>
      <c r="J405" s="1">
        <f t="shared" si="44"/>
        <v>1.7055233873862621</v>
      </c>
      <c r="K405" s="1">
        <f t="shared" si="45"/>
        <v>0.65597053361010083</v>
      </c>
      <c r="L405" s="1">
        <f t="shared" si="46"/>
        <v>1.19324832612801</v>
      </c>
      <c r="M405" s="1">
        <f t="shared" si="47"/>
        <v>0.36736222745930414</v>
      </c>
      <c r="N405" s="1">
        <f t="shared" si="48"/>
        <v>0.93577638006648656</v>
      </c>
      <c r="O405" s="1">
        <f t="shared" si="49"/>
        <v>1.1421191453498352</v>
      </c>
    </row>
    <row r="406" spans="1:15" x14ac:dyDescent="0.3">
      <c r="A406" t="s">
        <v>464</v>
      </c>
      <c r="B406" s="2">
        <v>459.88</v>
      </c>
      <c r="C406" s="2">
        <v>287.98</v>
      </c>
      <c r="D406" s="2">
        <v>482.99</v>
      </c>
      <c r="E406" s="2">
        <v>647.29999999999995</v>
      </c>
      <c r="F406" s="2">
        <v>695.76</v>
      </c>
      <c r="G406" s="2">
        <v>462.8</v>
      </c>
      <c r="H406" s="2">
        <f t="shared" si="43"/>
        <v>506.11833333333334</v>
      </c>
      <c r="J406" s="1">
        <f t="shared" si="44"/>
        <v>0.90864125978443777</v>
      </c>
      <c r="K406" s="1">
        <f t="shared" si="45"/>
        <v>0.568997368863013</v>
      </c>
      <c r="L406" s="1">
        <f t="shared" si="46"/>
        <v>0.95430251818579981</v>
      </c>
      <c r="M406" s="1">
        <f t="shared" si="47"/>
        <v>1.2789499161921947</v>
      </c>
      <c r="N406" s="1">
        <f t="shared" si="48"/>
        <v>1.3746982754362451</v>
      </c>
      <c r="O406" s="1">
        <f t="shared" si="49"/>
        <v>0.91441066153830952</v>
      </c>
    </row>
    <row r="407" spans="1:15" x14ac:dyDescent="0.3">
      <c r="A407" t="s">
        <v>557</v>
      </c>
      <c r="B407" s="2">
        <v>1221.79</v>
      </c>
      <c r="C407" s="2">
        <v>926.21</v>
      </c>
      <c r="D407" s="2">
        <v>512.12</v>
      </c>
      <c r="E407" s="2">
        <v>508.54</v>
      </c>
      <c r="F407" s="2">
        <v>805.03</v>
      </c>
      <c r="G407" s="2">
        <v>496.22</v>
      </c>
      <c r="H407" s="2">
        <f t="shared" si="43"/>
        <v>744.98500000000001</v>
      </c>
      <c r="J407" s="1">
        <f t="shared" si="44"/>
        <v>1.6400195977100209</v>
      </c>
      <c r="K407" s="1">
        <f t="shared" si="45"/>
        <v>1.2432599314080151</v>
      </c>
      <c r="L407" s="1">
        <f t="shared" si="46"/>
        <v>0.68742323670946393</v>
      </c>
      <c r="M407" s="1">
        <f t="shared" si="47"/>
        <v>0.68261777082760056</v>
      </c>
      <c r="N407" s="1">
        <f t="shared" si="48"/>
        <v>1.0805989382336556</v>
      </c>
      <c r="O407" s="1">
        <f t="shared" si="49"/>
        <v>0.66608052511124383</v>
      </c>
    </row>
    <row r="408" spans="1:15" x14ac:dyDescent="0.3">
      <c r="A408" t="s">
        <v>12</v>
      </c>
      <c r="B408" s="2">
        <v>1628.54</v>
      </c>
      <c r="C408" s="2">
        <v>741.75</v>
      </c>
      <c r="D408" s="2">
        <v>531.53</v>
      </c>
      <c r="E408" s="2">
        <v>472.22</v>
      </c>
      <c r="F408" s="2">
        <v>508.98</v>
      </c>
      <c r="G408" s="2">
        <v>515.42999999999995</v>
      </c>
      <c r="H408" s="2">
        <f t="shared" si="43"/>
        <v>733.07499999999993</v>
      </c>
      <c r="J408" s="1">
        <f t="shared" si="44"/>
        <v>2.2215189441735159</v>
      </c>
      <c r="K408" s="1">
        <f t="shared" si="45"/>
        <v>1.0118337141493028</v>
      </c>
      <c r="L408" s="1">
        <f t="shared" si="46"/>
        <v>0.72506905841830649</v>
      </c>
      <c r="M408" s="1">
        <f t="shared" si="47"/>
        <v>0.64416328479350693</v>
      </c>
      <c r="N408" s="1">
        <f t="shared" si="48"/>
        <v>0.69430822221464383</v>
      </c>
      <c r="O408" s="1">
        <f t="shared" si="49"/>
        <v>0.70310677625072471</v>
      </c>
    </row>
    <row r="409" spans="1:15" x14ac:dyDescent="0.3">
      <c r="A409" t="s">
        <v>59</v>
      </c>
      <c r="B409" s="2">
        <v>119.9</v>
      </c>
      <c r="C409" s="2">
        <v>195.36</v>
      </c>
      <c r="D409" s="2">
        <v>123.78</v>
      </c>
      <c r="E409" s="2">
        <v>148.19999999999999</v>
      </c>
      <c r="F409" s="2">
        <v>145.69</v>
      </c>
      <c r="G409" s="2">
        <v>121.13</v>
      </c>
      <c r="H409" s="2">
        <f t="shared" si="43"/>
        <v>142.34333333333333</v>
      </c>
      <c r="J409" s="1">
        <f t="shared" si="44"/>
        <v>0.84232957871812286</v>
      </c>
      <c r="K409" s="1">
        <f t="shared" si="45"/>
        <v>1.3724562677095287</v>
      </c>
      <c r="L409" s="1">
        <f t="shared" si="46"/>
        <v>0.8695876167950729</v>
      </c>
      <c r="M409" s="1">
        <f t="shared" si="47"/>
        <v>1.041144650258764</v>
      </c>
      <c r="N409" s="1">
        <f t="shared" si="48"/>
        <v>1.0235112287192938</v>
      </c>
      <c r="O409" s="1">
        <f t="shared" si="49"/>
        <v>0.85097065779921777</v>
      </c>
    </row>
    <row r="410" spans="1:15" x14ac:dyDescent="0.3">
      <c r="A410" t="s">
        <v>390</v>
      </c>
      <c r="B410" s="2">
        <v>723.96</v>
      </c>
      <c r="C410" s="2">
        <v>163.44999999999999</v>
      </c>
      <c r="D410" s="2">
        <v>339.79</v>
      </c>
      <c r="E410" s="2">
        <v>430.08</v>
      </c>
      <c r="F410" s="2">
        <v>620.12</v>
      </c>
      <c r="G410" s="2">
        <v>333.32</v>
      </c>
      <c r="H410" s="2">
        <f t="shared" si="43"/>
        <v>435.12000000000006</v>
      </c>
      <c r="J410" s="1">
        <f t="shared" si="44"/>
        <v>1.6638168781025922</v>
      </c>
      <c r="K410" s="1">
        <f t="shared" si="45"/>
        <v>0.37564350064350055</v>
      </c>
      <c r="L410" s="1">
        <f t="shared" si="46"/>
        <v>0.78091101305387012</v>
      </c>
      <c r="M410" s="1">
        <f t="shared" si="47"/>
        <v>0.98841698841698822</v>
      </c>
      <c r="N410" s="1">
        <f t="shared" si="48"/>
        <v>1.4251700680272108</v>
      </c>
      <c r="O410" s="1">
        <f t="shared" si="49"/>
        <v>0.76604155175583732</v>
      </c>
    </row>
    <row r="411" spans="1:15" x14ac:dyDescent="0.3">
      <c r="A411" t="s">
        <v>586</v>
      </c>
      <c r="B411" s="2">
        <v>250.43</v>
      </c>
      <c r="C411" s="2">
        <v>403.17</v>
      </c>
      <c r="D411" s="2">
        <v>196.59</v>
      </c>
      <c r="E411" s="2">
        <v>398.84</v>
      </c>
      <c r="F411" s="2">
        <v>191.45</v>
      </c>
      <c r="G411" s="2">
        <v>192.97</v>
      </c>
      <c r="H411" s="2">
        <f t="shared" si="43"/>
        <v>272.24166666666667</v>
      </c>
      <c r="J411" s="1">
        <f t="shared" si="44"/>
        <v>0.91988123297315494</v>
      </c>
      <c r="K411" s="1">
        <f t="shared" si="45"/>
        <v>1.4809268725703266</v>
      </c>
      <c r="L411" s="1">
        <f t="shared" si="46"/>
        <v>0.72211576724111537</v>
      </c>
      <c r="M411" s="1">
        <f t="shared" si="47"/>
        <v>1.4650218861918025</v>
      </c>
      <c r="N411" s="1">
        <f t="shared" si="48"/>
        <v>0.7032354831797728</v>
      </c>
      <c r="O411" s="1">
        <f t="shared" si="49"/>
        <v>0.70881875784382742</v>
      </c>
    </row>
    <row r="412" spans="1:15" x14ac:dyDescent="0.3">
      <c r="A412" t="s">
        <v>92</v>
      </c>
      <c r="B412" s="2">
        <v>414.34</v>
      </c>
      <c r="C412" s="2">
        <v>287.2</v>
      </c>
      <c r="D412" s="2">
        <v>148.05000000000001</v>
      </c>
      <c r="E412" s="2">
        <v>177.26</v>
      </c>
      <c r="F412" s="2">
        <v>171.84</v>
      </c>
      <c r="G412" s="2">
        <v>145.36000000000001</v>
      </c>
      <c r="H412" s="2">
        <f t="shared" si="43"/>
        <v>224.0083333333333</v>
      </c>
      <c r="J412" s="1">
        <f t="shared" si="44"/>
        <v>1.8496633309772703</v>
      </c>
      <c r="K412" s="1">
        <f t="shared" si="45"/>
        <v>1.2820951601502921</v>
      </c>
      <c r="L412" s="1">
        <f t="shared" si="46"/>
        <v>0.66091291246605421</v>
      </c>
      <c r="M412" s="1">
        <f t="shared" si="47"/>
        <v>0.79130984710390251</v>
      </c>
      <c r="N412" s="1">
        <f t="shared" si="48"/>
        <v>0.76711431866374036</v>
      </c>
      <c r="O412" s="1">
        <f t="shared" si="49"/>
        <v>0.64890443063874126</v>
      </c>
    </row>
    <row r="413" spans="1:15" x14ac:dyDescent="0.3">
      <c r="A413" t="s">
        <v>314</v>
      </c>
      <c r="B413" s="2">
        <v>655.67</v>
      </c>
      <c r="C413" s="2">
        <v>347.13</v>
      </c>
      <c r="D413" s="2">
        <v>247.56</v>
      </c>
      <c r="E413" s="2">
        <v>445.34</v>
      </c>
      <c r="F413" s="2">
        <v>372.63</v>
      </c>
      <c r="G413" s="2">
        <v>243.1</v>
      </c>
      <c r="H413" s="2">
        <f t="shared" si="43"/>
        <v>385.23833333333329</v>
      </c>
      <c r="J413" s="1">
        <f t="shared" si="44"/>
        <v>1.7019853510597336</v>
      </c>
      <c r="K413" s="1">
        <f t="shared" si="45"/>
        <v>0.90107855310349017</v>
      </c>
      <c r="L413" s="1">
        <f t="shared" si="46"/>
        <v>0.64261517761731923</v>
      </c>
      <c r="M413" s="1">
        <f t="shared" si="47"/>
        <v>1.1560116464699344</v>
      </c>
      <c r="N413" s="1">
        <f t="shared" si="48"/>
        <v>0.96727134284836669</v>
      </c>
      <c r="O413" s="1">
        <f t="shared" si="49"/>
        <v>0.63103792890115651</v>
      </c>
    </row>
    <row r="414" spans="1:15" x14ac:dyDescent="0.3">
      <c r="A414" t="s">
        <v>23</v>
      </c>
      <c r="B414" s="2">
        <v>42.5</v>
      </c>
      <c r="C414" s="2">
        <v>77.83</v>
      </c>
      <c r="D414" s="2">
        <v>16.989999999999998</v>
      </c>
      <c r="E414" s="2">
        <v>19.62</v>
      </c>
      <c r="F414" s="2">
        <v>28.02</v>
      </c>
      <c r="G414" s="2">
        <v>16.71</v>
      </c>
      <c r="H414" s="2">
        <f t="shared" si="43"/>
        <v>33.611666666666672</v>
      </c>
      <c r="J414" s="1">
        <f t="shared" si="44"/>
        <v>1.2644419100510733</v>
      </c>
      <c r="K414" s="1">
        <f t="shared" si="45"/>
        <v>2.3155650319829419</v>
      </c>
      <c r="L414" s="1">
        <f t="shared" si="46"/>
        <v>0.50547924827688784</v>
      </c>
      <c r="M414" s="1">
        <f t="shared" si="47"/>
        <v>0.5837258888282838</v>
      </c>
      <c r="N414" s="1">
        <f t="shared" si="48"/>
        <v>0.83363911340308416</v>
      </c>
      <c r="O414" s="1">
        <f t="shared" si="49"/>
        <v>0.49714880745772794</v>
      </c>
    </row>
    <row r="415" spans="1:15" x14ac:dyDescent="0.3">
      <c r="A415" t="s">
        <v>58</v>
      </c>
      <c r="B415" s="2">
        <v>86.51</v>
      </c>
      <c r="C415" s="2">
        <v>120.64</v>
      </c>
      <c r="D415" s="2">
        <v>155.33000000000001</v>
      </c>
      <c r="E415" s="2">
        <v>108.25</v>
      </c>
      <c r="F415" s="2">
        <v>180.24</v>
      </c>
      <c r="G415" s="2">
        <v>153.71</v>
      </c>
      <c r="H415" s="2">
        <f t="shared" si="43"/>
        <v>134.11333333333334</v>
      </c>
      <c r="J415" s="1">
        <f t="shared" si="44"/>
        <v>0.64505144902321421</v>
      </c>
      <c r="K415" s="1">
        <f t="shared" si="45"/>
        <v>0.89953770442908976</v>
      </c>
      <c r="L415" s="1">
        <f t="shared" si="46"/>
        <v>1.1581995327335091</v>
      </c>
      <c r="M415" s="1">
        <f t="shared" si="47"/>
        <v>0.80715315404881438</v>
      </c>
      <c r="N415" s="1">
        <f t="shared" si="48"/>
        <v>1.3439379629169359</v>
      </c>
      <c r="O415" s="1">
        <f t="shared" si="49"/>
        <v>1.1461201968484367</v>
      </c>
    </row>
    <row r="416" spans="1:15" x14ac:dyDescent="0.3">
      <c r="A416" t="s">
        <v>585</v>
      </c>
      <c r="B416" s="2">
        <v>33.39</v>
      </c>
      <c r="C416" s="2">
        <v>64.599999999999994</v>
      </c>
      <c r="D416" s="2">
        <v>38.83</v>
      </c>
      <c r="E416" s="2">
        <v>30.51</v>
      </c>
      <c r="F416" s="2">
        <v>30.82</v>
      </c>
      <c r="G416" s="2">
        <v>38.43</v>
      </c>
      <c r="H416" s="2">
        <f t="shared" si="43"/>
        <v>39.43</v>
      </c>
      <c r="J416" s="1">
        <f t="shared" si="44"/>
        <v>0.84681714430636568</v>
      </c>
      <c r="K416" s="1">
        <f t="shared" si="45"/>
        <v>1.6383464367233069</v>
      </c>
      <c r="L416" s="1">
        <f t="shared" si="46"/>
        <v>0.98478316003043365</v>
      </c>
      <c r="M416" s="1">
        <f t="shared" si="47"/>
        <v>0.77377631245244738</v>
      </c>
      <c r="N416" s="1">
        <f t="shared" si="48"/>
        <v>0.78163834643672336</v>
      </c>
      <c r="O416" s="1">
        <f t="shared" si="49"/>
        <v>0.97463860005072278</v>
      </c>
    </row>
    <row r="417" spans="1:15" x14ac:dyDescent="0.3">
      <c r="A417" t="s">
        <v>434</v>
      </c>
      <c r="B417" s="2">
        <v>1842.54</v>
      </c>
      <c r="C417" s="2">
        <v>3263.53</v>
      </c>
      <c r="D417" s="2">
        <v>1099.48</v>
      </c>
      <c r="E417" s="2">
        <v>768.62</v>
      </c>
      <c r="F417" s="2">
        <v>2227.38</v>
      </c>
      <c r="G417" s="2">
        <v>1093.52</v>
      </c>
      <c r="H417" s="2">
        <f t="shared" si="43"/>
        <v>1715.845</v>
      </c>
      <c r="J417" s="1">
        <f t="shared" si="44"/>
        <v>1.0738382546209011</v>
      </c>
      <c r="K417" s="1">
        <f t="shared" si="45"/>
        <v>1.9019958096448106</v>
      </c>
      <c r="L417" s="1">
        <f t="shared" si="46"/>
        <v>0.6407804900792321</v>
      </c>
      <c r="M417" s="1">
        <f t="shared" si="47"/>
        <v>0.4479542149786257</v>
      </c>
      <c r="N417" s="1">
        <f t="shared" si="48"/>
        <v>1.2981242478195876</v>
      </c>
      <c r="O417" s="1">
        <f t="shared" si="49"/>
        <v>0.63730698285684306</v>
      </c>
    </row>
    <row r="418" spans="1:15" x14ac:dyDescent="0.3">
      <c r="A418" t="s">
        <v>153</v>
      </c>
      <c r="B418" s="2">
        <v>226.14</v>
      </c>
      <c r="C418" s="2">
        <v>234.28</v>
      </c>
      <c r="D418" s="2">
        <v>133.49</v>
      </c>
      <c r="E418" s="2">
        <v>223.03</v>
      </c>
      <c r="F418" s="2">
        <v>233.48</v>
      </c>
      <c r="G418" s="2">
        <v>132.83000000000001</v>
      </c>
      <c r="H418" s="2">
        <f t="shared" si="43"/>
        <v>197.20833333333329</v>
      </c>
      <c r="J418" s="1">
        <f t="shared" si="44"/>
        <v>1.1467061060638075</v>
      </c>
      <c r="K418" s="1">
        <f t="shared" si="45"/>
        <v>1.1879822522712871</v>
      </c>
      <c r="L418" s="1">
        <f t="shared" si="46"/>
        <v>0.67689837312486811</v>
      </c>
      <c r="M418" s="1">
        <f t="shared" si="47"/>
        <v>1.1309359814071416</v>
      </c>
      <c r="N418" s="1">
        <f t="shared" si="48"/>
        <v>1.1839256285653921</v>
      </c>
      <c r="O418" s="1">
        <f t="shared" si="49"/>
        <v>0.67355165856750498</v>
      </c>
    </row>
    <row r="419" spans="1:15" x14ac:dyDescent="0.3">
      <c r="A419" t="s">
        <v>500</v>
      </c>
      <c r="B419" s="2">
        <v>790.75</v>
      </c>
      <c r="C419" s="2">
        <v>646.79</v>
      </c>
      <c r="D419" s="2">
        <v>470.86</v>
      </c>
      <c r="E419" s="2">
        <v>584.82000000000005</v>
      </c>
      <c r="F419" s="2">
        <v>532.33000000000004</v>
      </c>
      <c r="G419" s="2">
        <v>469.49</v>
      </c>
      <c r="H419" s="2">
        <f t="shared" si="43"/>
        <v>582.50666666666666</v>
      </c>
      <c r="J419" s="1">
        <f t="shared" si="44"/>
        <v>1.3574951931880608</v>
      </c>
      <c r="K419" s="1">
        <f t="shared" si="45"/>
        <v>1.1103563907709211</v>
      </c>
      <c r="L419" s="1">
        <f t="shared" si="46"/>
        <v>0.80833409631935549</v>
      </c>
      <c r="M419" s="1">
        <f t="shared" si="47"/>
        <v>1.0039713422450103</v>
      </c>
      <c r="N419" s="1">
        <f t="shared" si="48"/>
        <v>0.9138607855704084</v>
      </c>
      <c r="O419" s="1">
        <f t="shared" si="49"/>
        <v>0.80598219190624432</v>
      </c>
    </row>
    <row r="420" spans="1:15" x14ac:dyDescent="0.3">
      <c r="A420" t="s">
        <v>214</v>
      </c>
      <c r="B420" s="2">
        <v>63.75</v>
      </c>
      <c r="C420" s="2">
        <v>99.63</v>
      </c>
      <c r="D420" s="2">
        <v>77.67</v>
      </c>
      <c r="E420" s="2">
        <v>45.77</v>
      </c>
      <c r="F420" s="2">
        <v>48.56</v>
      </c>
      <c r="G420" s="2">
        <v>77.69</v>
      </c>
      <c r="H420" s="2">
        <f t="shared" si="43"/>
        <v>68.844999999999999</v>
      </c>
      <c r="J420" s="1">
        <f t="shared" si="44"/>
        <v>0.92599317306993978</v>
      </c>
      <c r="K420" s="1">
        <f t="shared" si="45"/>
        <v>1.4471639189483623</v>
      </c>
      <c r="L420" s="1">
        <f t="shared" si="46"/>
        <v>1.1281865059190936</v>
      </c>
      <c r="M420" s="1">
        <f t="shared" si="47"/>
        <v>0.6648267848064493</v>
      </c>
      <c r="N420" s="1">
        <f t="shared" si="48"/>
        <v>0.70535260367492192</v>
      </c>
      <c r="O420" s="1">
        <f t="shared" si="49"/>
        <v>1.1284770135812332</v>
      </c>
    </row>
    <row r="421" spans="1:15" x14ac:dyDescent="0.3">
      <c r="A421" t="s">
        <v>116</v>
      </c>
      <c r="B421" s="2">
        <v>604.05999999999995</v>
      </c>
      <c r="C421" s="2">
        <v>986.92</v>
      </c>
      <c r="D421" s="2">
        <v>907.73</v>
      </c>
      <c r="E421" s="2">
        <v>1155.8399999999999</v>
      </c>
      <c r="F421" s="2">
        <v>1055.32</v>
      </c>
      <c r="G421" s="2">
        <v>908.06</v>
      </c>
      <c r="H421" s="2">
        <f t="shared" si="43"/>
        <v>936.32166666666672</v>
      </c>
      <c r="J421" s="1">
        <f t="shared" si="44"/>
        <v>0.64514153789741047</v>
      </c>
      <c r="K421" s="1">
        <f t="shared" si="45"/>
        <v>1.0540394771739767</v>
      </c>
      <c r="L421" s="1">
        <f t="shared" si="46"/>
        <v>0.96946384166410049</v>
      </c>
      <c r="M421" s="1">
        <f t="shared" si="47"/>
        <v>1.2344475634263865</v>
      </c>
      <c r="N421" s="1">
        <f t="shared" si="48"/>
        <v>1.1270912951923573</v>
      </c>
      <c r="O421" s="1">
        <f t="shared" si="49"/>
        <v>0.96981628464576797</v>
      </c>
    </row>
    <row r="422" spans="1:15" x14ac:dyDescent="0.3">
      <c r="A422" t="s">
        <v>463</v>
      </c>
      <c r="B422" s="2">
        <v>585.85</v>
      </c>
      <c r="C422" s="2">
        <v>821.14</v>
      </c>
      <c r="D422" s="2">
        <v>504.84</v>
      </c>
      <c r="E422" s="2">
        <v>503.45</v>
      </c>
      <c r="F422" s="2">
        <v>530.46</v>
      </c>
      <c r="G422" s="2">
        <v>505.41</v>
      </c>
      <c r="H422" s="2">
        <f t="shared" si="43"/>
        <v>575.19166666666661</v>
      </c>
      <c r="J422" s="1">
        <f t="shared" si="44"/>
        <v>1.0185300551989918</v>
      </c>
      <c r="K422" s="1">
        <f t="shared" si="45"/>
        <v>1.4275937006505079</v>
      </c>
      <c r="L422" s="1">
        <f t="shared" si="46"/>
        <v>0.87769004534720318</v>
      </c>
      <c r="M422" s="1">
        <f t="shared" si="47"/>
        <v>0.87527345957144731</v>
      </c>
      <c r="N422" s="1">
        <f t="shared" si="48"/>
        <v>0.92223171986149566</v>
      </c>
      <c r="O422" s="1">
        <f t="shared" si="49"/>
        <v>0.87868101937035492</v>
      </c>
    </row>
    <row r="423" spans="1:15" x14ac:dyDescent="0.3">
      <c r="A423" t="s">
        <v>37</v>
      </c>
      <c r="B423" s="2">
        <v>19.73</v>
      </c>
      <c r="C423" s="2">
        <v>56.82</v>
      </c>
      <c r="D423" s="2">
        <v>41.26</v>
      </c>
      <c r="E423" s="2">
        <v>170.72</v>
      </c>
      <c r="F423" s="2">
        <v>93.39</v>
      </c>
      <c r="G423" s="2">
        <v>41.77</v>
      </c>
      <c r="H423" s="2">
        <f t="shared" si="43"/>
        <v>70.614999999999995</v>
      </c>
      <c r="J423" s="1">
        <f t="shared" si="44"/>
        <v>0.27940239325922256</v>
      </c>
      <c r="K423" s="1">
        <f t="shared" si="45"/>
        <v>0.80464490547334144</v>
      </c>
      <c r="L423" s="1">
        <f t="shared" si="46"/>
        <v>0.58429512143312334</v>
      </c>
      <c r="M423" s="1">
        <f t="shared" si="47"/>
        <v>2.417616653685478</v>
      </c>
      <c r="N423" s="1">
        <f t="shared" si="48"/>
        <v>1.3225235431565532</v>
      </c>
      <c r="O423" s="1">
        <f t="shared" si="49"/>
        <v>0.59151738299228218</v>
      </c>
    </row>
    <row r="424" spans="1:15" x14ac:dyDescent="0.3">
      <c r="A424" t="s">
        <v>293</v>
      </c>
      <c r="B424" s="2">
        <v>271.68</v>
      </c>
      <c r="C424" s="2">
        <v>131.54</v>
      </c>
      <c r="D424" s="2">
        <v>174.75</v>
      </c>
      <c r="E424" s="2">
        <v>143.84</v>
      </c>
      <c r="F424" s="2">
        <v>200.79</v>
      </c>
      <c r="G424" s="2">
        <v>177.1</v>
      </c>
      <c r="H424" s="2">
        <f t="shared" si="43"/>
        <v>183.28333333333333</v>
      </c>
      <c r="J424" s="1">
        <f t="shared" si="44"/>
        <v>1.4822951714103847</v>
      </c>
      <c r="K424" s="1">
        <f t="shared" si="45"/>
        <v>0.71768664181140307</v>
      </c>
      <c r="L424" s="1">
        <f t="shared" si="46"/>
        <v>0.95344184777666641</v>
      </c>
      <c r="M424" s="1">
        <f t="shared" si="47"/>
        <v>0.78479585341456759</v>
      </c>
      <c r="N424" s="1">
        <f t="shared" si="48"/>
        <v>1.0955169591706828</v>
      </c>
      <c r="O424" s="1">
        <f t="shared" si="49"/>
        <v>0.96626352641629532</v>
      </c>
    </row>
    <row r="425" spans="1:15" x14ac:dyDescent="0.3">
      <c r="A425" t="s">
        <v>8</v>
      </c>
      <c r="B425" s="2">
        <v>648.08000000000004</v>
      </c>
      <c r="C425" s="2">
        <v>349.47</v>
      </c>
      <c r="D425" s="2">
        <v>296.11</v>
      </c>
      <c r="E425" s="2">
        <v>268.8</v>
      </c>
      <c r="F425" s="2">
        <v>307.26</v>
      </c>
      <c r="G425" s="2">
        <v>300.74</v>
      </c>
      <c r="H425" s="2">
        <f t="shared" si="43"/>
        <v>361.74333333333334</v>
      </c>
      <c r="J425" s="1">
        <f t="shared" si="44"/>
        <v>1.7915464924486055</v>
      </c>
      <c r="K425" s="1">
        <f t="shared" si="45"/>
        <v>0.96607170830146616</v>
      </c>
      <c r="L425" s="1">
        <f t="shared" si="46"/>
        <v>0.81856380675064278</v>
      </c>
      <c r="M425" s="1">
        <f t="shared" si="47"/>
        <v>0.74306828967131389</v>
      </c>
      <c r="N425" s="1">
        <f t="shared" si="48"/>
        <v>0.84938676593901752</v>
      </c>
      <c r="O425" s="1">
        <f t="shared" si="49"/>
        <v>0.83136293688895446</v>
      </c>
    </row>
    <row r="426" spans="1:15" x14ac:dyDescent="0.3">
      <c r="A426" t="s">
        <v>176</v>
      </c>
      <c r="B426" s="2">
        <v>15.18</v>
      </c>
      <c r="C426" s="2">
        <v>46.7</v>
      </c>
      <c r="D426" s="2">
        <v>123.78</v>
      </c>
      <c r="E426" s="2">
        <v>79.19</v>
      </c>
      <c r="F426" s="2">
        <v>43.89</v>
      </c>
      <c r="G426" s="2">
        <v>126.14</v>
      </c>
      <c r="H426" s="2">
        <f t="shared" si="43"/>
        <v>72.48</v>
      </c>
      <c r="J426" s="1">
        <f t="shared" si="44"/>
        <v>0.20943708609271522</v>
      </c>
      <c r="K426" s="1">
        <f t="shared" si="45"/>
        <v>0.64431567328918327</v>
      </c>
      <c r="L426" s="1">
        <f t="shared" si="46"/>
        <v>1.7077814569536423</v>
      </c>
      <c r="M426" s="1">
        <f t="shared" si="47"/>
        <v>1.0925772626931567</v>
      </c>
      <c r="N426" s="1">
        <f t="shared" si="48"/>
        <v>0.60554635761589404</v>
      </c>
      <c r="O426" s="1">
        <f t="shared" si="49"/>
        <v>1.7403421633554084</v>
      </c>
    </row>
    <row r="427" spans="1:15" x14ac:dyDescent="0.3">
      <c r="A427" t="s">
        <v>32</v>
      </c>
      <c r="B427" s="2">
        <v>456.84</v>
      </c>
      <c r="C427" s="2">
        <v>633.55999999999995</v>
      </c>
      <c r="D427" s="2">
        <v>354.36</v>
      </c>
      <c r="E427" s="2">
        <v>394.48</v>
      </c>
      <c r="F427" s="2">
        <v>445.48</v>
      </c>
      <c r="G427" s="2">
        <v>361.72</v>
      </c>
      <c r="H427" s="2">
        <f t="shared" si="43"/>
        <v>441.07333333333327</v>
      </c>
      <c r="J427" s="1">
        <f t="shared" si="44"/>
        <v>1.035746134429649</v>
      </c>
      <c r="K427" s="1">
        <f t="shared" si="45"/>
        <v>1.4364051329332992</v>
      </c>
      <c r="L427" s="1">
        <f t="shared" si="46"/>
        <v>0.80340381795922089</v>
      </c>
      <c r="M427" s="1">
        <f t="shared" si="47"/>
        <v>0.89436374903644156</v>
      </c>
      <c r="N427" s="1">
        <f t="shared" si="48"/>
        <v>1.0099907800668069</v>
      </c>
      <c r="O427" s="1">
        <f t="shared" si="49"/>
        <v>0.82009038557458336</v>
      </c>
    </row>
    <row r="428" spans="1:15" x14ac:dyDescent="0.3">
      <c r="A428" t="s">
        <v>317</v>
      </c>
      <c r="B428" s="2">
        <v>3615.27</v>
      </c>
      <c r="C428" s="2">
        <v>7994.2</v>
      </c>
      <c r="D428" s="2">
        <v>1657.71</v>
      </c>
      <c r="E428" s="2">
        <v>2559.41</v>
      </c>
      <c r="F428" s="2">
        <v>3134.21</v>
      </c>
      <c r="G428" s="2">
        <v>1711.7</v>
      </c>
      <c r="H428" s="2">
        <f t="shared" si="43"/>
        <v>3445.4166666666665</v>
      </c>
      <c r="J428" s="1">
        <f t="shared" si="44"/>
        <v>1.0492983432095779</v>
      </c>
      <c r="K428" s="1">
        <f t="shared" si="45"/>
        <v>2.3202418672148992</v>
      </c>
      <c r="L428" s="1">
        <f t="shared" si="46"/>
        <v>0.48113484097230624</v>
      </c>
      <c r="M428" s="1">
        <f t="shared" si="47"/>
        <v>0.74284484218164226</v>
      </c>
      <c r="N428" s="1">
        <f t="shared" si="48"/>
        <v>0.90967517233039064</v>
      </c>
      <c r="O428" s="1">
        <f t="shared" si="49"/>
        <v>0.49680493409118398</v>
      </c>
    </row>
    <row r="429" spans="1:15" x14ac:dyDescent="0.3">
      <c r="A429" t="s">
        <v>204</v>
      </c>
      <c r="B429" s="2">
        <v>68.3</v>
      </c>
      <c r="C429" s="2">
        <v>69.27</v>
      </c>
      <c r="D429" s="2">
        <v>55.82</v>
      </c>
      <c r="E429" s="2">
        <v>102.43</v>
      </c>
      <c r="F429" s="2">
        <v>62.57</v>
      </c>
      <c r="G429" s="2">
        <v>57.64</v>
      </c>
      <c r="H429" s="2">
        <f t="shared" si="43"/>
        <v>69.338333333333324</v>
      </c>
      <c r="J429" s="1">
        <f t="shared" si="44"/>
        <v>0.98502511838088613</v>
      </c>
      <c r="K429" s="1">
        <f t="shared" si="45"/>
        <v>0.99901449414705679</v>
      </c>
      <c r="L429" s="1">
        <f t="shared" si="46"/>
        <v>0.80503809821407124</v>
      </c>
      <c r="M429" s="1">
        <f t="shared" si="47"/>
        <v>1.4772492368338825</v>
      </c>
      <c r="N429" s="1">
        <f t="shared" si="48"/>
        <v>0.9023868471023726</v>
      </c>
      <c r="O429" s="1">
        <f t="shared" si="49"/>
        <v>0.8312862053217317</v>
      </c>
    </row>
    <row r="430" spans="1:15" x14ac:dyDescent="0.3">
      <c r="A430" t="s">
        <v>489</v>
      </c>
      <c r="B430" s="2">
        <v>44.01</v>
      </c>
      <c r="C430" s="2">
        <v>100.4</v>
      </c>
      <c r="D430" s="2">
        <v>14.56</v>
      </c>
      <c r="E430" s="2">
        <v>9.44</v>
      </c>
      <c r="F430" s="2">
        <v>18.68</v>
      </c>
      <c r="G430" s="2">
        <v>15.04</v>
      </c>
      <c r="H430" s="2">
        <f t="shared" si="43"/>
        <v>33.688333333333333</v>
      </c>
      <c r="J430" s="1">
        <f t="shared" si="44"/>
        <v>1.306386978677089</v>
      </c>
      <c r="K430" s="1">
        <f t="shared" si="45"/>
        <v>2.9802602285657747</v>
      </c>
      <c r="L430" s="1">
        <f t="shared" si="46"/>
        <v>0.43219710087567409</v>
      </c>
      <c r="M430" s="1">
        <f t="shared" si="47"/>
        <v>0.28021570276554691</v>
      </c>
      <c r="N430" s="1">
        <f t="shared" si="48"/>
        <v>0.55449463216741701</v>
      </c>
      <c r="O430" s="1">
        <f t="shared" si="49"/>
        <v>0.44644535694849846</v>
      </c>
    </row>
    <row r="431" spans="1:15" x14ac:dyDescent="0.3">
      <c r="A431" t="s">
        <v>572</v>
      </c>
      <c r="B431" s="2">
        <v>327.83</v>
      </c>
      <c r="C431" s="2">
        <v>347.91</v>
      </c>
      <c r="D431" s="2">
        <v>276.69</v>
      </c>
      <c r="E431" s="2">
        <v>383.58</v>
      </c>
      <c r="F431" s="2">
        <v>258.69</v>
      </c>
      <c r="G431" s="2">
        <v>288.20999999999998</v>
      </c>
      <c r="H431" s="2">
        <f t="shared" si="43"/>
        <v>313.81833333333333</v>
      </c>
      <c r="J431" s="1">
        <f t="shared" si="44"/>
        <v>1.0446489741941993</v>
      </c>
      <c r="K431" s="1">
        <f t="shared" si="45"/>
        <v>1.1086350383183479</v>
      </c>
      <c r="L431" s="1">
        <f t="shared" si="46"/>
        <v>0.88168845032423215</v>
      </c>
      <c r="M431" s="1">
        <f t="shared" si="47"/>
        <v>1.2222995257341029</v>
      </c>
      <c r="N431" s="1">
        <f t="shared" si="48"/>
        <v>0.82433042471493589</v>
      </c>
      <c r="O431" s="1">
        <f t="shared" si="49"/>
        <v>0.9183975867141817</v>
      </c>
    </row>
    <row r="432" spans="1:15" x14ac:dyDescent="0.3">
      <c r="A432" t="s">
        <v>529</v>
      </c>
      <c r="B432" s="2">
        <v>1493.46</v>
      </c>
      <c r="C432" s="2">
        <v>634.34</v>
      </c>
      <c r="D432" s="2">
        <v>133.49</v>
      </c>
      <c r="E432" s="2">
        <v>684.35</v>
      </c>
      <c r="F432" s="2">
        <v>859.2</v>
      </c>
      <c r="G432" s="2">
        <v>139.51</v>
      </c>
      <c r="H432" s="2">
        <f t="shared" si="43"/>
        <v>657.39166666666677</v>
      </c>
      <c r="J432" s="1">
        <f t="shared" si="44"/>
        <v>2.271796366955265</v>
      </c>
      <c r="K432" s="1">
        <f t="shared" si="45"/>
        <v>0.96493465336493967</v>
      </c>
      <c r="L432" s="1">
        <f t="shared" si="46"/>
        <v>0.20306007326935996</v>
      </c>
      <c r="M432" s="1">
        <f t="shared" si="47"/>
        <v>1.0410080241357891</v>
      </c>
      <c r="N432" s="1">
        <f t="shared" si="48"/>
        <v>1.3069834066449477</v>
      </c>
      <c r="O432" s="1">
        <f t="shared" si="49"/>
        <v>0.21221747562969814</v>
      </c>
    </row>
    <row r="433" spans="1:15" x14ac:dyDescent="0.3">
      <c r="A433" t="s">
        <v>43</v>
      </c>
      <c r="B433" s="2">
        <v>1660.41</v>
      </c>
      <c r="C433" s="2">
        <v>1107.56</v>
      </c>
      <c r="D433" s="2">
        <v>257.27</v>
      </c>
      <c r="E433" s="2">
        <v>673.45</v>
      </c>
      <c r="F433" s="2">
        <v>1444.76</v>
      </c>
      <c r="G433" s="2">
        <v>268.99</v>
      </c>
      <c r="H433" s="2">
        <f t="shared" si="43"/>
        <v>902.07333333333338</v>
      </c>
      <c r="J433" s="1">
        <f t="shared" si="44"/>
        <v>1.8406596655113037</v>
      </c>
      <c r="K433" s="1">
        <f t="shared" si="45"/>
        <v>1.2277937492147717</v>
      </c>
      <c r="L433" s="1">
        <f t="shared" si="46"/>
        <v>0.28519854261663868</v>
      </c>
      <c r="M433" s="1">
        <f t="shared" si="47"/>
        <v>0.74655792951053501</v>
      </c>
      <c r="N433" s="1">
        <f t="shared" si="48"/>
        <v>1.6015992786987014</v>
      </c>
      <c r="O433" s="1">
        <f t="shared" si="49"/>
        <v>0.29819083444804928</v>
      </c>
    </row>
    <row r="434" spans="1:15" x14ac:dyDescent="0.3">
      <c r="A434" t="s">
        <v>27</v>
      </c>
      <c r="B434" s="2">
        <v>1510.16</v>
      </c>
      <c r="C434" s="2">
        <v>642.12</v>
      </c>
      <c r="D434" s="2">
        <v>337.37</v>
      </c>
      <c r="E434" s="2">
        <v>321.11</v>
      </c>
      <c r="F434" s="2">
        <v>754.6</v>
      </c>
      <c r="G434" s="2">
        <v>353.37</v>
      </c>
      <c r="H434" s="2">
        <f t="shared" si="43"/>
        <v>653.12166666666667</v>
      </c>
      <c r="J434" s="1">
        <f t="shared" si="44"/>
        <v>2.3122184993607622</v>
      </c>
      <c r="K434" s="1">
        <f t="shared" si="45"/>
        <v>0.98315525693273076</v>
      </c>
      <c r="L434" s="1">
        <f t="shared" si="46"/>
        <v>0.51655000472091728</v>
      </c>
      <c r="M434" s="1">
        <f t="shared" si="47"/>
        <v>0.49165418388100229</v>
      </c>
      <c r="N434" s="1">
        <f t="shared" si="48"/>
        <v>1.155374317699867</v>
      </c>
      <c r="O434" s="1">
        <f t="shared" si="49"/>
        <v>0.54104773740472045</v>
      </c>
    </row>
    <row r="435" spans="1:15" x14ac:dyDescent="0.3">
      <c r="A435" t="s">
        <v>323</v>
      </c>
      <c r="B435" s="2">
        <v>89.55</v>
      </c>
      <c r="C435" s="2">
        <v>35.020000000000003</v>
      </c>
      <c r="D435" s="2">
        <v>48.54</v>
      </c>
      <c r="E435" s="2">
        <v>63.2</v>
      </c>
      <c r="F435" s="2">
        <v>143.82</v>
      </c>
      <c r="G435" s="2">
        <v>50.96</v>
      </c>
      <c r="H435" s="2">
        <f t="shared" si="43"/>
        <v>71.848333333333329</v>
      </c>
      <c r="J435" s="1">
        <f t="shared" si="44"/>
        <v>1.246375466839871</v>
      </c>
      <c r="K435" s="1">
        <f t="shared" si="45"/>
        <v>0.48741562086803225</v>
      </c>
      <c r="L435" s="1">
        <f t="shared" si="46"/>
        <v>0.67558978403581627</v>
      </c>
      <c r="M435" s="1">
        <f t="shared" si="47"/>
        <v>0.87963070356538087</v>
      </c>
      <c r="N435" s="1">
        <f t="shared" si="48"/>
        <v>2.0017165789046372</v>
      </c>
      <c r="O435" s="1">
        <f t="shared" si="49"/>
        <v>0.70927184578626279</v>
      </c>
    </row>
    <row r="436" spans="1:15" x14ac:dyDescent="0.3">
      <c r="A436" t="s">
        <v>255</v>
      </c>
      <c r="B436" s="2">
        <v>499.34</v>
      </c>
      <c r="C436" s="2">
        <v>1485.83</v>
      </c>
      <c r="D436" s="2">
        <v>194.17</v>
      </c>
      <c r="E436" s="2">
        <v>355.98</v>
      </c>
      <c r="F436" s="2">
        <v>400.65</v>
      </c>
      <c r="G436" s="2">
        <v>204.67</v>
      </c>
      <c r="H436" s="2">
        <f t="shared" si="43"/>
        <v>523.43999999999994</v>
      </c>
      <c r="J436" s="1">
        <f t="shared" si="44"/>
        <v>0.95395842885526527</v>
      </c>
      <c r="K436" s="1">
        <f t="shared" si="45"/>
        <v>2.8385870395842887</v>
      </c>
      <c r="L436" s="1">
        <f t="shared" si="46"/>
        <v>0.37094987009017272</v>
      </c>
      <c r="M436" s="1">
        <f t="shared" si="47"/>
        <v>0.68007794589637793</v>
      </c>
      <c r="N436" s="1">
        <f t="shared" si="48"/>
        <v>0.76541723979825771</v>
      </c>
      <c r="O436" s="1">
        <f t="shared" si="49"/>
        <v>0.3910094757756381</v>
      </c>
    </row>
    <row r="437" spans="1:15" x14ac:dyDescent="0.3">
      <c r="A437" t="s">
        <v>46</v>
      </c>
      <c r="B437" s="2">
        <v>5758.33</v>
      </c>
      <c r="C437" s="2">
        <v>600.09</v>
      </c>
      <c r="D437" s="2">
        <v>1235.3900000000001</v>
      </c>
      <c r="E437" s="2">
        <v>817.3</v>
      </c>
      <c r="F437" s="2">
        <v>1803.38</v>
      </c>
      <c r="G437" s="2">
        <v>1312.39</v>
      </c>
      <c r="H437" s="2">
        <f t="shared" si="43"/>
        <v>1921.1466666666668</v>
      </c>
      <c r="J437" s="1">
        <f t="shared" si="44"/>
        <v>2.9973401302000191</v>
      </c>
      <c r="K437" s="1">
        <f t="shared" si="45"/>
        <v>0.31236032647169054</v>
      </c>
      <c r="L437" s="1">
        <f t="shared" si="46"/>
        <v>0.64304824896242518</v>
      </c>
      <c r="M437" s="1">
        <f t="shared" si="47"/>
        <v>0.42542301125716581</v>
      </c>
      <c r="N437" s="1">
        <f t="shared" si="48"/>
        <v>0.93869980428355293</v>
      </c>
      <c r="O437" s="1">
        <f t="shared" si="49"/>
        <v>0.68312847882514616</v>
      </c>
    </row>
    <row r="438" spans="1:15" x14ac:dyDescent="0.3">
      <c r="A438" t="s">
        <v>273</v>
      </c>
      <c r="B438" s="2">
        <v>3131.11</v>
      </c>
      <c r="C438" s="2">
        <v>1387.76</v>
      </c>
      <c r="D438" s="2">
        <v>781.53</v>
      </c>
      <c r="E438" s="2">
        <v>930.63</v>
      </c>
      <c r="F438" s="2">
        <v>1212.22</v>
      </c>
      <c r="G438" s="2">
        <v>833.71</v>
      </c>
      <c r="H438" s="2">
        <f t="shared" si="43"/>
        <v>1379.4933333333331</v>
      </c>
      <c r="J438" s="1">
        <f t="shared" si="44"/>
        <v>2.2697536293518397</v>
      </c>
      <c r="K438" s="1">
        <f t="shared" si="45"/>
        <v>1.0059925383232493</v>
      </c>
      <c r="L438" s="1">
        <f t="shared" si="46"/>
        <v>0.56653408981075182</v>
      </c>
      <c r="M438" s="1">
        <f t="shared" si="47"/>
        <v>0.67461725077806356</v>
      </c>
      <c r="N438" s="1">
        <f t="shared" si="48"/>
        <v>0.8787429201059328</v>
      </c>
      <c r="O438" s="1">
        <f t="shared" si="49"/>
        <v>0.60435957163016385</v>
      </c>
    </row>
    <row r="439" spans="1:15" x14ac:dyDescent="0.3">
      <c r="A439" t="s">
        <v>67</v>
      </c>
      <c r="B439" s="2">
        <v>54.64</v>
      </c>
      <c r="C439" s="2">
        <v>25.68</v>
      </c>
      <c r="D439" s="2">
        <v>21.84</v>
      </c>
      <c r="E439" s="2">
        <v>40.68</v>
      </c>
      <c r="F439" s="2">
        <v>28.02</v>
      </c>
      <c r="G439" s="2">
        <v>23.39</v>
      </c>
      <c r="H439" s="2">
        <f t="shared" si="43"/>
        <v>32.375</v>
      </c>
      <c r="J439" s="1">
        <f t="shared" si="44"/>
        <v>1.6877220077220076</v>
      </c>
      <c r="K439" s="1">
        <f t="shared" si="45"/>
        <v>0.79320463320463319</v>
      </c>
      <c r="L439" s="1">
        <f t="shared" si="46"/>
        <v>0.67459459459459459</v>
      </c>
      <c r="M439" s="1">
        <f t="shared" si="47"/>
        <v>1.2565250965250965</v>
      </c>
      <c r="N439" s="1">
        <f t="shared" si="48"/>
        <v>0.86548262548262545</v>
      </c>
      <c r="O439" s="1">
        <f t="shared" si="49"/>
        <v>0.72247104247104244</v>
      </c>
    </row>
    <row r="440" spans="1:15" x14ac:dyDescent="0.3">
      <c r="A440" t="s">
        <v>571</v>
      </c>
      <c r="B440" s="2">
        <v>338.46</v>
      </c>
      <c r="C440" s="2">
        <v>301.20999999999998</v>
      </c>
      <c r="D440" s="2">
        <v>245.14</v>
      </c>
      <c r="E440" s="2">
        <v>247.01</v>
      </c>
      <c r="F440" s="2">
        <v>290.45</v>
      </c>
      <c r="G440" s="2">
        <v>263.14999999999998</v>
      </c>
      <c r="H440" s="2">
        <f t="shared" si="43"/>
        <v>280.90333333333336</v>
      </c>
      <c r="J440" s="1">
        <f t="shared" si="44"/>
        <v>1.2048984822774143</v>
      </c>
      <c r="K440" s="1">
        <f t="shared" si="45"/>
        <v>1.0722905863226968</v>
      </c>
      <c r="L440" s="1">
        <f t="shared" si="46"/>
        <v>0.87268455340508577</v>
      </c>
      <c r="M440" s="1">
        <f t="shared" si="47"/>
        <v>0.87934164777918844</v>
      </c>
      <c r="N440" s="1">
        <f t="shared" si="48"/>
        <v>1.0339855940952403</v>
      </c>
      <c r="O440" s="1">
        <f t="shared" si="49"/>
        <v>0.93679913612037335</v>
      </c>
    </row>
    <row r="441" spans="1:15" x14ac:dyDescent="0.3">
      <c r="A441" t="s">
        <v>530</v>
      </c>
      <c r="B441" s="2">
        <v>20389.39</v>
      </c>
      <c r="C441" s="2">
        <v>2434.61</v>
      </c>
      <c r="D441" s="2">
        <v>546.1</v>
      </c>
      <c r="E441" s="2">
        <v>1438.44</v>
      </c>
      <c r="F441" s="2">
        <v>1506.4</v>
      </c>
      <c r="G441" s="2">
        <v>586.44000000000005</v>
      </c>
      <c r="H441" s="2">
        <f t="shared" si="43"/>
        <v>4483.5633333333326</v>
      </c>
      <c r="J441" s="1">
        <f t="shared" si="44"/>
        <v>4.5475860346197861</v>
      </c>
      <c r="K441" s="1">
        <f t="shared" si="45"/>
        <v>0.5430078308250359</v>
      </c>
      <c r="L441" s="1">
        <f t="shared" si="46"/>
        <v>0.12180044295125382</v>
      </c>
      <c r="M441" s="1">
        <f t="shared" si="47"/>
        <v>0.32082517699835478</v>
      </c>
      <c r="N441" s="1">
        <f t="shared" si="48"/>
        <v>0.33598276370951979</v>
      </c>
      <c r="O441" s="1">
        <f t="shared" si="49"/>
        <v>0.13079775089605072</v>
      </c>
    </row>
    <row r="442" spans="1:15" x14ac:dyDescent="0.3">
      <c r="A442" t="s">
        <v>513</v>
      </c>
      <c r="B442" s="2">
        <v>138.11000000000001</v>
      </c>
      <c r="C442" s="2">
        <v>189.13</v>
      </c>
      <c r="D442" s="2">
        <v>72.81</v>
      </c>
      <c r="E442" s="2">
        <v>360.34</v>
      </c>
      <c r="F442" s="2">
        <v>257.76</v>
      </c>
      <c r="G442" s="2">
        <v>78.53</v>
      </c>
      <c r="H442" s="2">
        <f t="shared" si="43"/>
        <v>182.78</v>
      </c>
      <c r="J442" s="1">
        <f t="shared" si="44"/>
        <v>0.75560783455520308</v>
      </c>
      <c r="K442" s="1">
        <f t="shared" si="45"/>
        <v>1.0347412189517453</v>
      </c>
      <c r="L442" s="1">
        <f t="shared" si="46"/>
        <v>0.39834774045300364</v>
      </c>
      <c r="M442" s="1">
        <f t="shared" si="47"/>
        <v>1.9714410767042345</v>
      </c>
      <c r="N442" s="1">
        <f t="shared" si="48"/>
        <v>1.410219936535726</v>
      </c>
      <c r="O442" s="1">
        <f t="shared" si="49"/>
        <v>0.42964219280008753</v>
      </c>
    </row>
    <row r="443" spans="1:15" x14ac:dyDescent="0.3">
      <c r="A443" t="s">
        <v>516</v>
      </c>
      <c r="B443" s="2">
        <v>511.48</v>
      </c>
      <c r="C443" s="2">
        <v>670.14</v>
      </c>
      <c r="D443" s="2">
        <v>868.9</v>
      </c>
      <c r="E443" s="2">
        <v>748.28</v>
      </c>
      <c r="F443" s="2">
        <v>582.76</v>
      </c>
      <c r="G443" s="2">
        <v>946.49</v>
      </c>
      <c r="H443" s="2">
        <f t="shared" si="43"/>
        <v>721.3416666666667</v>
      </c>
      <c r="J443" s="1">
        <f t="shared" si="44"/>
        <v>0.70906759395108654</v>
      </c>
      <c r="K443" s="1">
        <f t="shared" si="45"/>
        <v>0.92901884220376374</v>
      </c>
      <c r="L443" s="1">
        <f t="shared" si="46"/>
        <v>1.2045609454604267</v>
      </c>
      <c r="M443" s="1">
        <f t="shared" si="47"/>
        <v>1.0373447626529269</v>
      </c>
      <c r="N443" s="1">
        <f t="shared" si="48"/>
        <v>0.80788345790829585</v>
      </c>
      <c r="O443" s="1">
        <f t="shared" si="49"/>
        <v>1.3121243978235002</v>
      </c>
    </row>
    <row r="444" spans="1:15" x14ac:dyDescent="0.3">
      <c r="A444" t="s">
        <v>388</v>
      </c>
      <c r="B444" s="2">
        <v>104.72</v>
      </c>
      <c r="C444" s="2">
        <v>174.35</v>
      </c>
      <c r="D444" s="2">
        <v>94.66</v>
      </c>
      <c r="E444" s="2">
        <v>94.44</v>
      </c>
      <c r="F444" s="2">
        <v>107.4</v>
      </c>
      <c r="G444" s="2">
        <v>103.59</v>
      </c>
      <c r="H444" s="2">
        <f t="shared" si="43"/>
        <v>113.19333333333334</v>
      </c>
      <c r="J444" s="1">
        <f t="shared" si="44"/>
        <v>0.92514282348783783</v>
      </c>
      <c r="K444" s="1">
        <f t="shared" si="45"/>
        <v>1.5402850580128393</v>
      </c>
      <c r="L444" s="1">
        <f t="shared" si="46"/>
        <v>0.83626833146828428</v>
      </c>
      <c r="M444" s="1">
        <f t="shared" si="47"/>
        <v>0.83432475410801565</v>
      </c>
      <c r="N444" s="1">
        <f t="shared" si="48"/>
        <v>0.94881912951292768</v>
      </c>
      <c r="O444" s="1">
        <f t="shared" si="49"/>
        <v>0.91515990341009479</v>
      </c>
    </row>
    <row r="445" spans="1:15" x14ac:dyDescent="0.3">
      <c r="A445" t="s">
        <v>112</v>
      </c>
      <c r="B445" s="2">
        <v>115.35</v>
      </c>
      <c r="C445" s="2">
        <v>105.07</v>
      </c>
      <c r="D445" s="2">
        <v>133.49</v>
      </c>
      <c r="E445" s="2">
        <v>310.94</v>
      </c>
      <c r="F445" s="2">
        <v>404.38</v>
      </c>
      <c r="G445" s="2">
        <v>146.19</v>
      </c>
      <c r="H445" s="2">
        <f t="shared" si="43"/>
        <v>202.57000000000002</v>
      </c>
      <c r="J445" s="1">
        <f t="shared" si="44"/>
        <v>0.56943278866564639</v>
      </c>
      <c r="K445" s="1">
        <f t="shared" si="45"/>
        <v>0.5186848990472428</v>
      </c>
      <c r="L445" s="1">
        <f t="shared" si="46"/>
        <v>0.6589820802685491</v>
      </c>
      <c r="M445" s="1">
        <f t="shared" si="47"/>
        <v>1.5349755640025669</v>
      </c>
      <c r="N445" s="1">
        <f t="shared" si="48"/>
        <v>1.9962482104951373</v>
      </c>
      <c r="O445" s="1">
        <f t="shared" si="49"/>
        <v>0.72167645752085685</v>
      </c>
    </row>
    <row r="446" spans="1:15" x14ac:dyDescent="0.3">
      <c r="A446" t="s">
        <v>162</v>
      </c>
      <c r="B446" s="2">
        <v>315.69</v>
      </c>
      <c r="C446" s="2">
        <v>374.38</v>
      </c>
      <c r="D446" s="2">
        <v>286.39999999999998</v>
      </c>
      <c r="E446" s="2">
        <v>333.46</v>
      </c>
      <c r="F446" s="2">
        <v>357.69</v>
      </c>
      <c r="G446" s="2">
        <v>314.94</v>
      </c>
      <c r="H446" s="2">
        <f t="shared" si="43"/>
        <v>330.42666666666668</v>
      </c>
      <c r="J446" s="1">
        <f t="shared" si="44"/>
        <v>0.95540109757081748</v>
      </c>
      <c r="K446" s="1">
        <f t="shared" si="45"/>
        <v>1.1330199338229359</v>
      </c>
      <c r="L446" s="1">
        <f t="shared" si="46"/>
        <v>0.86675813090146059</v>
      </c>
      <c r="M446" s="1">
        <f t="shared" si="47"/>
        <v>1.0091800500363166</v>
      </c>
      <c r="N446" s="1">
        <f t="shared" si="48"/>
        <v>1.0825094826890485</v>
      </c>
      <c r="O446" s="1">
        <f t="shared" si="49"/>
        <v>0.95313130497942056</v>
      </c>
    </row>
    <row r="447" spans="1:15" x14ac:dyDescent="0.3">
      <c r="A447" t="s">
        <v>84</v>
      </c>
      <c r="B447" s="2">
        <v>1628.54</v>
      </c>
      <c r="C447" s="2">
        <v>1031.28</v>
      </c>
      <c r="D447" s="2">
        <v>223.29</v>
      </c>
      <c r="E447" s="2">
        <v>197.6</v>
      </c>
      <c r="F447" s="2">
        <v>459.48</v>
      </c>
      <c r="G447" s="2">
        <v>245.6</v>
      </c>
      <c r="H447" s="2">
        <f t="shared" si="43"/>
        <v>630.96499999999992</v>
      </c>
      <c r="J447" s="1">
        <f t="shared" si="44"/>
        <v>2.5810306435380728</v>
      </c>
      <c r="K447" s="1">
        <f t="shared" si="45"/>
        <v>1.6344488204575534</v>
      </c>
      <c r="L447" s="1">
        <f t="shared" si="46"/>
        <v>0.3538865071755169</v>
      </c>
      <c r="M447" s="1">
        <f t="shared" si="47"/>
        <v>0.3131710950686647</v>
      </c>
      <c r="N447" s="1">
        <f t="shared" si="48"/>
        <v>0.72821788847241931</v>
      </c>
      <c r="O447" s="1">
        <f t="shared" si="49"/>
        <v>0.38924504528777354</v>
      </c>
    </row>
    <row r="448" spans="1:15" x14ac:dyDescent="0.3">
      <c r="A448" t="s">
        <v>478</v>
      </c>
      <c r="B448" s="2">
        <v>13098.14</v>
      </c>
      <c r="C448" s="2">
        <v>9037.94</v>
      </c>
      <c r="D448" s="2">
        <v>11057.86</v>
      </c>
      <c r="E448" s="2">
        <v>14576.94</v>
      </c>
      <c r="F448" s="2">
        <v>7232.21</v>
      </c>
      <c r="G448" s="2">
        <v>12174.07</v>
      </c>
      <c r="H448" s="2">
        <f t="shared" si="43"/>
        <v>11196.193333333335</v>
      </c>
      <c r="J448" s="1">
        <f t="shared" si="44"/>
        <v>1.1698744037407951</v>
      </c>
      <c r="K448" s="1">
        <f t="shared" si="45"/>
        <v>0.80723329179143621</v>
      </c>
      <c r="L448" s="1">
        <f t="shared" si="46"/>
        <v>0.98764461016214433</v>
      </c>
      <c r="M448" s="1">
        <f t="shared" si="47"/>
        <v>1.3019550097086567</v>
      </c>
      <c r="N448" s="1">
        <f t="shared" si="48"/>
        <v>0.64595258269328437</v>
      </c>
      <c r="O448" s="1">
        <f t="shared" si="49"/>
        <v>1.0873401019036826</v>
      </c>
    </row>
    <row r="449" spans="1:15" x14ac:dyDescent="0.3">
      <c r="A449" t="s">
        <v>199</v>
      </c>
      <c r="B449" s="2">
        <v>136.6</v>
      </c>
      <c r="C449" s="2">
        <v>91.06</v>
      </c>
      <c r="D449" s="2">
        <v>167.47</v>
      </c>
      <c r="E449" s="2">
        <v>515.80999999999995</v>
      </c>
      <c r="F449" s="2">
        <v>185.85</v>
      </c>
      <c r="G449" s="2">
        <v>184.62</v>
      </c>
      <c r="H449" s="2">
        <f t="shared" si="43"/>
        <v>213.5683333333333</v>
      </c>
      <c r="J449" s="1">
        <f t="shared" si="44"/>
        <v>0.63960793188753018</v>
      </c>
      <c r="K449" s="1">
        <f t="shared" si="45"/>
        <v>0.42637407231097002</v>
      </c>
      <c r="L449" s="1">
        <f t="shared" si="46"/>
        <v>0.78415183274674005</v>
      </c>
      <c r="M449" s="1">
        <f t="shared" si="47"/>
        <v>2.4151988824810173</v>
      </c>
      <c r="N449" s="1">
        <f t="shared" si="48"/>
        <v>0.87021328068299775</v>
      </c>
      <c r="O449" s="1">
        <f t="shared" si="49"/>
        <v>0.86445399989074556</v>
      </c>
    </row>
    <row r="450" spans="1:15" x14ac:dyDescent="0.3">
      <c r="A450" t="s">
        <v>165</v>
      </c>
      <c r="B450" s="2">
        <v>349.08</v>
      </c>
      <c r="C450" s="2">
        <v>179.02</v>
      </c>
      <c r="D450" s="2">
        <v>82.52</v>
      </c>
      <c r="E450" s="2">
        <v>77.73</v>
      </c>
      <c r="F450" s="2">
        <v>240.95</v>
      </c>
      <c r="G450" s="2">
        <v>91.06</v>
      </c>
      <c r="H450" s="2">
        <f t="shared" si="43"/>
        <v>170.05999999999997</v>
      </c>
      <c r="J450" s="1">
        <f t="shared" si="44"/>
        <v>2.0526872868399391</v>
      </c>
      <c r="K450" s="1">
        <f t="shared" si="45"/>
        <v>1.0526872868399391</v>
      </c>
      <c r="L450" s="1">
        <f t="shared" si="46"/>
        <v>0.48524050335175828</v>
      </c>
      <c r="M450" s="1">
        <f t="shared" si="47"/>
        <v>0.45707397389156779</v>
      </c>
      <c r="N450" s="1">
        <f t="shared" si="48"/>
        <v>1.4168528754557217</v>
      </c>
      <c r="O450" s="1">
        <f t="shared" si="49"/>
        <v>0.535458073621075</v>
      </c>
    </row>
    <row r="451" spans="1:15" x14ac:dyDescent="0.3">
      <c r="A451" t="s">
        <v>578</v>
      </c>
      <c r="B451" s="2">
        <v>7742.02</v>
      </c>
      <c r="C451" s="2">
        <v>6472.57</v>
      </c>
      <c r="D451" s="2">
        <v>6206.09</v>
      </c>
      <c r="E451" s="2">
        <v>7912.89</v>
      </c>
      <c r="F451" s="2">
        <v>16817.87</v>
      </c>
      <c r="G451" s="2">
        <v>6848.49</v>
      </c>
      <c r="H451" s="2">
        <f t="shared" ref="H451:H514" si="50">AVERAGE(B451:G451)</f>
        <v>8666.6550000000007</v>
      </c>
      <c r="J451" s="1">
        <f t="shared" ref="J451:J514" si="51">B451/$H451</f>
        <v>0.89331120253431107</v>
      </c>
      <c r="K451" s="1">
        <f t="shared" ref="K451:K514" si="52">C451/$H451</f>
        <v>0.74683600535616101</v>
      </c>
      <c r="L451" s="1">
        <f t="shared" ref="L451:L514" si="53">D451/$H451</f>
        <v>0.71608827165728872</v>
      </c>
      <c r="M451" s="1">
        <f t="shared" ref="M451:M514" si="54">E451/$H451</f>
        <v>0.91302699830557466</v>
      </c>
      <c r="N451" s="1">
        <f t="shared" ref="N451:N514" si="55">F451/$H451</f>
        <v>1.9405260737850991</v>
      </c>
      <c r="O451" s="1">
        <f t="shared" ref="O451:O514" si="56">G451/$H451</f>
        <v>0.79021144836156498</v>
      </c>
    </row>
    <row r="452" spans="1:15" x14ac:dyDescent="0.3">
      <c r="A452" t="s">
        <v>71</v>
      </c>
      <c r="B452" s="2">
        <v>327.83</v>
      </c>
      <c r="C452" s="2">
        <v>311.33</v>
      </c>
      <c r="D452" s="2">
        <v>46.11</v>
      </c>
      <c r="E452" s="2">
        <v>58.85</v>
      </c>
      <c r="F452" s="2">
        <v>271.77</v>
      </c>
      <c r="G452" s="2">
        <v>50.96</v>
      </c>
      <c r="H452" s="2">
        <f t="shared" si="50"/>
        <v>177.80833333333331</v>
      </c>
      <c r="J452" s="1">
        <f t="shared" si="51"/>
        <v>1.843726859446033</v>
      </c>
      <c r="K452" s="1">
        <f t="shared" si="52"/>
        <v>1.750930308853166</v>
      </c>
      <c r="L452" s="1">
        <f t="shared" si="53"/>
        <v>0.25932417865679341</v>
      </c>
      <c r="M452" s="1">
        <f t="shared" si="54"/>
        <v>0.33097436378122513</v>
      </c>
      <c r="N452" s="1">
        <f t="shared" si="55"/>
        <v>1.5284435487650561</v>
      </c>
      <c r="O452" s="1">
        <f t="shared" si="56"/>
        <v>0.28660074049772699</v>
      </c>
    </row>
    <row r="453" spans="1:15" x14ac:dyDescent="0.3">
      <c r="A453" t="s">
        <v>254</v>
      </c>
      <c r="B453" s="2">
        <v>5049.54</v>
      </c>
      <c r="C453" s="2">
        <v>2650.21</v>
      </c>
      <c r="D453" s="2">
        <v>1900.42</v>
      </c>
      <c r="E453" s="2">
        <v>4350.2</v>
      </c>
      <c r="F453" s="2">
        <v>4074.65</v>
      </c>
      <c r="G453" s="2">
        <v>2102.67</v>
      </c>
      <c r="H453" s="2">
        <f t="shared" si="50"/>
        <v>3354.6150000000002</v>
      </c>
      <c r="J453" s="1">
        <f t="shared" si="51"/>
        <v>1.5052517203911624</v>
      </c>
      <c r="K453" s="1">
        <f t="shared" si="52"/>
        <v>0.79001912290978249</v>
      </c>
      <c r="L453" s="1">
        <f t="shared" si="53"/>
        <v>0.56650912250735175</v>
      </c>
      <c r="M453" s="1">
        <f t="shared" si="54"/>
        <v>1.2967807035978791</v>
      </c>
      <c r="N453" s="1">
        <f t="shared" si="55"/>
        <v>1.2146401300894438</v>
      </c>
      <c r="O453" s="1">
        <f t="shared" si="56"/>
        <v>0.62679920050437976</v>
      </c>
    </row>
    <row r="454" spans="1:15" x14ac:dyDescent="0.3">
      <c r="A454" t="s">
        <v>533</v>
      </c>
      <c r="B454" s="2">
        <v>69.819999999999993</v>
      </c>
      <c r="C454" s="2">
        <v>60.71</v>
      </c>
      <c r="D454" s="2">
        <v>55.82</v>
      </c>
      <c r="E454" s="2">
        <v>37.049999999999997</v>
      </c>
      <c r="F454" s="2">
        <v>72.849999999999994</v>
      </c>
      <c r="G454" s="2">
        <v>61.82</v>
      </c>
      <c r="H454" s="2">
        <f t="shared" si="50"/>
        <v>59.678333333333335</v>
      </c>
      <c r="J454" s="1">
        <f t="shared" si="51"/>
        <v>1.1699388387745411</v>
      </c>
      <c r="K454" s="1">
        <f t="shared" si="52"/>
        <v>1.0172871226296534</v>
      </c>
      <c r="L454" s="1">
        <f t="shared" si="53"/>
        <v>0.93534783701510882</v>
      </c>
      <c r="M454" s="1">
        <f t="shared" si="54"/>
        <v>0.62082832965621237</v>
      </c>
      <c r="N454" s="1">
        <f t="shared" si="55"/>
        <v>1.2207110341553327</v>
      </c>
      <c r="O454" s="1">
        <f t="shared" si="56"/>
        <v>1.0358868377691512</v>
      </c>
    </row>
    <row r="455" spans="1:15" x14ac:dyDescent="0.3">
      <c r="A455" t="s">
        <v>386</v>
      </c>
      <c r="B455" s="2">
        <v>343.01</v>
      </c>
      <c r="C455" s="2">
        <v>280.2</v>
      </c>
      <c r="D455" s="2">
        <v>114.07</v>
      </c>
      <c r="E455" s="2">
        <v>209.23</v>
      </c>
      <c r="F455" s="2">
        <v>240.02</v>
      </c>
      <c r="G455" s="2">
        <v>126.98</v>
      </c>
      <c r="H455" s="2">
        <f t="shared" si="50"/>
        <v>218.91833333333332</v>
      </c>
      <c r="J455" s="1">
        <f t="shared" si="51"/>
        <v>1.5668399936049211</v>
      </c>
      <c r="K455" s="1">
        <f t="shared" si="52"/>
        <v>1.2799293496052562</v>
      </c>
      <c r="L455" s="1">
        <f t="shared" si="53"/>
        <v>0.52106188761410266</v>
      </c>
      <c r="M455" s="1">
        <f t="shared" si="54"/>
        <v>0.95574453182693697</v>
      </c>
      <c r="N455" s="1">
        <f t="shared" si="55"/>
        <v>1.0963905870530108</v>
      </c>
      <c r="O455" s="1">
        <f t="shared" si="56"/>
        <v>0.58003365029577247</v>
      </c>
    </row>
    <row r="456" spans="1:15" x14ac:dyDescent="0.3">
      <c r="A456" t="s">
        <v>261</v>
      </c>
      <c r="B456" s="2">
        <v>80.44</v>
      </c>
      <c r="C456" s="2">
        <v>56.04</v>
      </c>
      <c r="D456" s="2">
        <v>123.78</v>
      </c>
      <c r="E456" s="2">
        <v>422.09</v>
      </c>
      <c r="F456" s="2">
        <v>567.82000000000005</v>
      </c>
      <c r="G456" s="2">
        <v>137.84</v>
      </c>
      <c r="H456" s="2">
        <f t="shared" si="50"/>
        <v>231.33500000000001</v>
      </c>
      <c r="J456" s="1">
        <f t="shared" si="51"/>
        <v>0.34772083774612572</v>
      </c>
      <c r="K456" s="1">
        <f t="shared" si="52"/>
        <v>0.24224609332785785</v>
      </c>
      <c r="L456" s="1">
        <f t="shared" si="53"/>
        <v>0.53506819115136062</v>
      </c>
      <c r="M456" s="1">
        <f t="shared" si="54"/>
        <v>1.8245833963732248</v>
      </c>
      <c r="N456" s="1">
        <f t="shared" si="55"/>
        <v>2.4545356301467569</v>
      </c>
      <c r="O456" s="1">
        <f t="shared" si="56"/>
        <v>0.59584585125467393</v>
      </c>
    </row>
    <row r="457" spans="1:15" x14ac:dyDescent="0.3">
      <c r="A457" t="s">
        <v>80</v>
      </c>
      <c r="B457" s="2">
        <v>30.35</v>
      </c>
      <c r="C457" s="2">
        <v>7.78</v>
      </c>
      <c r="D457" s="2">
        <v>41.26</v>
      </c>
      <c r="E457" s="2">
        <v>47.22</v>
      </c>
      <c r="F457" s="2">
        <v>37.36</v>
      </c>
      <c r="G457" s="2">
        <v>45.95</v>
      </c>
      <c r="H457" s="2">
        <f t="shared" si="50"/>
        <v>34.986666666666672</v>
      </c>
      <c r="J457" s="1">
        <f t="shared" si="51"/>
        <v>0.86747332317073167</v>
      </c>
      <c r="K457" s="1">
        <f t="shared" si="52"/>
        <v>0.22237042682926828</v>
      </c>
      <c r="L457" s="1">
        <f t="shared" si="53"/>
        <v>1.1793064024390241</v>
      </c>
      <c r="M457" s="1">
        <f t="shared" si="54"/>
        <v>1.3496570121951217</v>
      </c>
      <c r="N457" s="1">
        <f t="shared" si="55"/>
        <v>1.0678353658536583</v>
      </c>
      <c r="O457" s="1">
        <f t="shared" si="56"/>
        <v>1.313357469512195</v>
      </c>
    </row>
    <row r="458" spans="1:15" x14ac:dyDescent="0.3">
      <c r="A458" t="s">
        <v>313</v>
      </c>
      <c r="B458" s="2">
        <v>59.19</v>
      </c>
      <c r="C458" s="2">
        <v>24.91</v>
      </c>
      <c r="D458" s="2">
        <v>38.83</v>
      </c>
      <c r="E458" s="2">
        <v>47.95</v>
      </c>
      <c r="F458" s="2">
        <v>97.13</v>
      </c>
      <c r="G458" s="2">
        <v>43.44</v>
      </c>
      <c r="H458" s="2">
        <f t="shared" si="50"/>
        <v>51.908333333333331</v>
      </c>
      <c r="J458" s="1">
        <f t="shared" si="51"/>
        <v>1.1402793385776209</v>
      </c>
      <c r="K458" s="1">
        <f t="shared" si="52"/>
        <v>0.47988441162305345</v>
      </c>
      <c r="L458" s="1">
        <f t="shared" si="53"/>
        <v>0.74804944613902713</v>
      </c>
      <c r="M458" s="1">
        <f t="shared" si="54"/>
        <v>0.92374377909776861</v>
      </c>
      <c r="N458" s="1">
        <f t="shared" si="55"/>
        <v>1.8711831754695778</v>
      </c>
      <c r="O458" s="1">
        <f t="shared" si="56"/>
        <v>0.8368598490929523</v>
      </c>
    </row>
    <row r="459" spans="1:15" x14ac:dyDescent="0.3">
      <c r="A459" t="s">
        <v>206</v>
      </c>
      <c r="B459" s="2">
        <v>1006.27</v>
      </c>
      <c r="C459" s="2">
        <v>1390.09</v>
      </c>
      <c r="D459" s="2">
        <v>320.38</v>
      </c>
      <c r="E459" s="2">
        <v>357.43</v>
      </c>
      <c r="F459" s="2">
        <v>768.61</v>
      </c>
      <c r="G459" s="2">
        <v>360.05</v>
      </c>
      <c r="H459" s="2">
        <f t="shared" si="50"/>
        <v>700.47166666666669</v>
      </c>
      <c r="J459" s="1">
        <f t="shared" si="51"/>
        <v>1.436560603212597</v>
      </c>
      <c r="K459" s="1">
        <f t="shared" si="52"/>
        <v>1.984505678316753</v>
      </c>
      <c r="L459" s="1">
        <f t="shared" si="53"/>
        <v>0.45737752895073081</v>
      </c>
      <c r="M459" s="1">
        <f t="shared" si="54"/>
        <v>0.51027046061820247</v>
      </c>
      <c r="N459" s="1">
        <f t="shared" si="55"/>
        <v>1.0972749314152606</v>
      </c>
      <c r="O459" s="1">
        <f t="shared" si="56"/>
        <v>0.51401079748645551</v>
      </c>
    </row>
    <row r="460" spans="1:15" x14ac:dyDescent="0.3">
      <c r="A460" t="s">
        <v>482</v>
      </c>
      <c r="B460" s="2">
        <v>429.52</v>
      </c>
      <c r="C460" s="2">
        <v>176.68</v>
      </c>
      <c r="D460" s="2">
        <v>16.989999999999998</v>
      </c>
      <c r="E460" s="2">
        <v>15.98</v>
      </c>
      <c r="F460" s="2">
        <v>25.22</v>
      </c>
      <c r="G460" s="2">
        <v>19.21</v>
      </c>
      <c r="H460" s="2">
        <f t="shared" si="50"/>
        <v>113.93333333333335</v>
      </c>
      <c r="J460" s="1">
        <f t="shared" si="51"/>
        <v>3.7699239321240485</v>
      </c>
      <c r="K460" s="1">
        <f t="shared" si="52"/>
        <v>1.5507314218841426</v>
      </c>
      <c r="L460" s="1">
        <f t="shared" si="53"/>
        <v>0.14912229373902863</v>
      </c>
      <c r="M460" s="1">
        <f t="shared" si="54"/>
        <v>0.14025746050321825</v>
      </c>
      <c r="N460" s="1">
        <f t="shared" si="55"/>
        <v>0.22135751901696896</v>
      </c>
      <c r="O460" s="1">
        <f t="shared" si="56"/>
        <v>0.16860737273259213</v>
      </c>
    </row>
    <row r="461" spans="1:15" x14ac:dyDescent="0.3">
      <c r="A461" t="s">
        <v>76</v>
      </c>
      <c r="B461" s="2">
        <v>245.87</v>
      </c>
      <c r="C461" s="2">
        <v>319.11</v>
      </c>
      <c r="D461" s="2">
        <v>199.02</v>
      </c>
      <c r="E461" s="2">
        <v>403.2</v>
      </c>
      <c r="F461" s="2">
        <v>212</v>
      </c>
      <c r="G461" s="2">
        <v>225.55</v>
      </c>
      <c r="H461" s="2">
        <f t="shared" si="50"/>
        <v>267.45833333333331</v>
      </c>
      <c r="J461" s="1">
        <f t="shared" si="51"/>
        <v>0.91928337747312672</v>
      </c>
      <c r="K461" s="1">
        <f t="shared" si="52"/>
        <v>1.1931204237420161</v>
      </c>
      <c r="L461" s="1">
        <f t="shared" si="53"/>
        <v>0.74411590590434651</v>
      </c>
      <c r="M461" s="1">
        <f t="shared" si="54"/>
        <v>1.5075245365321701</v>
      </c>
      <c r="N461" s="1">
        <f t="shared" si="55"/>
        <v>0.79264682972425615</v>
      </c>
      <c r="O461" s="1">
        <f t="shared" si="56"/>
        <v>0.84330892662408485</v>
      </c>
    </row>
    <row r="462" spans="1:15" x14ac:dyDescent="0.3">
      <c r="A462" t="s">
        <v>581</v>
      </c>
      <c r="B462" s="2">
        <v>487.2</v>
      </c>
      <c r="C462" s="2">
        <v>208.59</v>
      </c>
      <c r="D462" s="2">
        <v>131.06</v>
      </c>
      <c r="E462" s="2">
        <v>545.59</v>
      </c>
      <c r="F462" s="2">
        <v>1143.1099999999999</v>
      </c>
      <c r="G462" s="2">
        <v>148.69999999999999</v>
      </c>
      <c r="H462" s="2">
        <f t="shared" si="50"/>
        <v>444.04166666666669</v>
      </c>
      <c r="J462" s="1">
        <f t="shared" si="51"/>
        <v>1.0971943323637046</v>
      </c>
      <c r="K462" s="1">
        <f t="shared" si="52"/>
        <v>0.46975321385005159</v>
      </c>
      <c r="L462" s="1">
        <f t="shared" si="53"/>
        <v>0.2951524819367552</v>
      </c>
      <c r="M462" s="1">
        <f t="shared" si="54"/>
        <v>1.2286910012198555</v>
      </c>
      <c r="N462" s="1">
        <f t="shared" si="55"/>
        <v>2.5743304870038468</v>
      </c>
      <c r="O462" s="1">
        <f t="shared" si="56"/>
        <v>0.33487848362578582</v>
      </c>
    </row>
    <row r="463" spans="1:15" x14ac:dyDescent="0.3">
      <c r="A463" t="s">
        <v>433</v>
      </c>
      <c r="B463" s="2">
        <v>350.6</v>
      </c>
      <c r="C463" s="2">
        <v>215.6</v>
      </c>
      <c r="D463" s="2">
        <v>213.58</v>
      </c>
      <c r="E463" s="2">
        <v>236.83</v>
      </c>
      <c r="F463" s="2">
        <v>310.99</v>
      </c>
      <c r="G463" s="2">
        <v>243.1</v>
      </c>
      <c r="H463" s="2">
        <f t="shared" si="50"/>
        <v>261.78333333333336</v>
      </c>
      <c r="J463" s="1">
        <f t="shared" si="51"/>
        <v>1.339275482269052</v>
      </c>
      <c r="K463" s="1">
        <f t="shared" si="52"/>
        <v>0.82358184249060917</v>
      </c>
      <c r="L463" s="1">
        <f t="shared" si="53"/>
        <v>0.81586553765836889</v>
      </c>
      <c r="M463" s="1">
        <f t="shared" si="54"/>
        <v>0.90467944228687847</v>
      </c>
      <c r="N463" s="1">
        <f t="shared" si="55"/>
        <v>1.1879671484051695</v>
      </c>
      <c r="O463" s="1">
        <f t="shared" si="56"/>
        <v>0.92863054688992153</v>
      </c>
    </row>
    <row r="464" spans="1:15" x14ac:dyDescent="0.3">
      <c r="A464" t="s">
        <v>207</v>
      </c>
      <c r="B464" s="2">
        <v>127.49</v>
      </c>
      <c r="C464" s="2">
        <v>107.41</v>
      </c>
      <c r="D464" s="2">
        <v>169.9</v>
      </c>
      <c r="E464" s="2">
        <v>193.25</v>
      </c>
      <c r="F464" s="2">
        <v>152.22999999999999</v>
      </c>
      <c r="G464" s="2">
        <v>193.81</v>
      </c>
      <c r="H464" s="2">
        <f t="shared" si="50"/>
        <v>157.34833333333333</v>
      </c>
      <c r="J464" s="1">
        <f t="shared" si="51"/>
        <v>0.81024054910019172</v>
      </c>
      <c r="K464" s="1">
        <f t="shared" si="52"/>
        <v>0.68262559713586624</v>
      </c>
      <c r="L464" s="1">
        <f t="shared" si="53"/>
        <v>1.0797699371881919</v>
      </c>
      <c r="M464" s="1">
        <f t="shared" si="54"/>
        <v>1.2281668061307716</v>
      </c>
      <c r="N464" s="1">
        <f t="shared" si="55"/>
        <v>0.96747132159010263</v>
      </c>
      <c r="O464" s="1">
        <f t="shared" si="56"/>
        <v>1.2317257888548763</v>
      </c>
    </row>
    <row r="465" spans="1:15" x14ac:dyDescent="0.3">
      <c r="A465" t="s">
        <v>403</v>
      </c>
      <c r="B465" s="2">
        <v>403.72</v>
      </c>
      <c r="C465" s="2">
        <v>666.25</v>
      </c>
      <c r="D465" s="2">
        <v>252.42</v>
      </c>
      <c r="E465" s="2">
        <v>499.1</v>
      </c>
      <c r="F465" s="2">
        <v>612.65</v>
      </c>
      <c r="G465" s="2">
        <v>288.20999999999998</v>
      </c>
      <c r="H465" s="2">
        <f t="shared" si="50"/>
        <v>453.72500000000008</v>
      </c>
      <c r="J465" s="1">
        <f t="shared" si="51"/>
        <v>0.88979007107829622</v>
      </c>
      <c r="K465" s="1">
        <f t="shared" si="52"/>
        <v>1.4684004628354177</v>
      </c>
      <c r="L465" s="1">
        <f t="shared" si="53"/>
        <v>0.55632817235109355</v>
      </c>
      <c r="M465" s="1">
        <f t="shared" si="54"/>
        <v>1.1000055099454513</v>
      </c>
      <c r="N465" s="1">
        <f t="shared" si="55"/>
        <v>1.3502672323543994</v>
      </c>
      <c r="O465" s="1">
        <f t="shared" si="56"/>
        <v>0.63520855143534061</v>
      </c>
    </row>
    <row r="466" spans="1:15" x14ac:dyDescent="0.3">
      <c r="A466" t="s">
        <v>443</v>
      </c>
      <c r="B466" s="2">
        <v>2270.5500000000002</v>
      </c>
      <c r="C466" s="2">
        <v>5904.39</v>
      </c>
      <c r="D466" s="2">
        <v>594.64</v>
      </c>
      <c r="E466" s="2">
        <v>810.03</v>
      </c>
      <c r="F466" s="2">
        <v>1615.67</v>
      </c>
      <c r="G466" s="2">
        <v>681.67</v>
      </c>
      <c r="H466" s="2">
        <f t="shared" si="50"/>
        <v>1979.4916666666668</v>
      </c>
      <c r="J466" s="1">
        <f t="shared" si="51"/>
        <v>1.1470369076235902</v>
      </c>
      <c r="K466" s="1">
        <f t="shared" si="52"/>
        <v>2.9827809328152428</v>
      </c>
      <c r="L466" s="1">
        <f t="shared" si="53"/>
        <v>0.30040035531007536</v>
      </c>
      <c r="M466" s="1">
        <f t="shared" si="54"/>
        <v>0.40921111901624574</v>
      </c>
      <c r="N466" s="1">
        <f t="shared" si="55"/>
        <v>0.81620449694576469</v>
      </c>
      <c r="O466" s="1">
        <f t="shared" si="56"/>
        <v>0.34436618828908089</v>
      </c>
    </row>
    <row r="467" spans="1:15" x14ac:dyDescent="0.3">
      <c r="A467" t="s">
        <v>180</v>
      </c>
      <c r="B467" s="2">
        <v>262.57</v>
      </c>
      <c r="C467" s="2">
        <v>111.3</v>
      </c>
      <c r="D467" s="2">
        <v>752.4</v>
      </c>
      <c r="E467" s="2">
        <v>1004</v>
      </c>
      <c r="F467" s="2">
        <v>2128.38</v>
      </c>
      <c r="G467" s="2">
        <v>863.79</v>
      </c>
      <c r="H467" s="2">
        <f t="shared" si="50"/>
        <v>853.7399999999999</v>
      </c>
      <c r="J467" s="1">
        <f t="shared" si="51"/>
        <v>0.30755265068990562</v>
      </c>
      <c r="K467" s="1">
        <f t="shared" si="52"/>
        <v>0.13036755921006396</v>
      </c>
      <c r="L467" s="1">
        <f t="shared" si="53"/>
        <v>0.88129875606156449</v>
      </c>
      <c r="M467" s="1">
        <f t="shared" si="54"/>
        <v>1.1760020615175582</v>
      </c>
      <c r="N467" s="1">
        <f t="shared" si="55"/>
        <v>2.4930072387377895</v>
      </c>
      <c r="O467" s="1">
        <f t="shared" si="56"/>
        <v>1.0117717337831191</v>
      </c>
    </row>
    <row r="468" spans="1:15" x14ac:dyDescent="0.3">
      <c r="A468" t="s">
        <v>197</v>
      </c>
      <c r="B468" s="2">
        <v>476.57</v>
      </c>
      <c r="C468" s="2">
        <v>957.34</v>
      </c>
      <c r="D468" s="2">
        <v>325.23</v>
      </c>
      <c r="E468" s="2">
        <v>270.98</v>
      </c>
      <c r="F468" s="2">
        <v>296.05</v>
      </c>
      <c r="G468" s="2">
        <v>373.42</v>
      </c>
      <c r="H468" s="2">
        <f t="shared" si="50"/>
        <v>449.93166666666667</v>
      </c>
      <c r="J468" s="1">
        <f t="shared" si="51"/>
        <v>1.0592052867287254</v>
      </c>
      <c r="K468" s="1">
        <f t="shared" si="52"/>
        <v>2.1277453242899846</v>
      </c>
      <c r="L468" s="1">
        <f t="shared" si="53"/>
        <v>0.72284309839642324</v>
      </c>
      <c r="M468" s="1">
        <f t="shared" si="54"/>
        <v>0.60226923347619454</v>
      </c>
      <c r="N468" s="1">
        <f t="shared" si="55"/>
        <v>0.65798880570753338</v>
      </c>
      <c r="O468" s="1">
        <f t="shared" si="56"/>
        <v>0.8299482514011387</v>
      </c>
    </row>
    <row r="469" spans="1:15" x14ac:dyDescent="0.3">
      <c r="A469" t="s">
        <v>297</v>
      </c>
      <c r="B469" s="2">
        <v>53.12</v>
      </c>
      <c r="C469" s="2">
        <v>36.58</v>
      </c>
      <c r="D469" s="2">
        <v>55.82</v>
      </c>
      <c r="E469" s="2">
        <v>116.96</v>
      </c>
      <c r="F469" s="2">
        <v>113</v>
      </c>
      <c r="G469" s="2">
        <v>64.319999999999993</v>
      </c>
      <c r="H469" s="2">
        <f t="shared" si="50"/>
        <v>73.3</v>
      </c>
      <c r="J469" s="1">
        <f t="shared" si="51"/>
        <v>0.72469304229195086</v>
      </c>
      <c r="K469" s="1">
        <f t="shared" si="52"/>
        <v>0.49904502046384719</v>
      </c>
      <c r="L469" s="1">
        <f t="shared" si="53"/>
        <v>0.76152796725784455</v>
      </c>
      <c r="M469" s="1">
        <f t="shared" si="54"/>
        <v>1.5956343792633014</v>
      </c>
      <c r="N469" s="1">
        <f t="shared" si="55"/>
        <v>1.5416098226466577</v>
      </c>
      <c r="O469" s="1">
        <f t="shared" si="56"/>
        <v>0.87748976807639834</v>
      </c>
    </row>
    <row r="470" spans="1:15" x14ac:dyDescent="0.3">
      <c r="A470" t="s">
        <v>125</v>
      </c>
      <c r="B470" s="2">
        <v>751.28</v>
      </c>
      <c r="C470" s="2">
        <v>450.65</v>
      </c>
      <c r="D470" s="2">
        <v>150.47999999999999</v>
      </c>
      <c r="E470" s="2">
        <v>348.71</v>
      </c>
      <c r="F470" s="2">
        <v>779.82</v>
      </c>
      <c r="G470" s="2">
        <v>173.76</v>
      </c>
      <c r="H470" s="2">
        <f t="shared" si="50"/>
        <v>442.45</v>
      </c>
      <c r="J470" s="1">
        <f t="shared" si="51"/>
        <v>1.6979997739857611</v>
      </c>
      <c r="K470" s="1">
        <f t="shared" si="52"/>
        <v>1.0185331675895581</v>
      </c>
      <c r="L470" s="1">
        <f t="shared" si="53"/>
        <v>0.34010622669228158</v>
      </c>
      <c r="M470" s="1">
        <f t="shared" si="54"/>
        <v>0.7881342524579048</v>
      </c>
      <c r="N470" s="1">
        <f t="shared" si="55"/>
        <v>1.7625042377669795</v>
      </c>
      <c r="O470" s="1">
        <f t="shared" si="56"/>
        <v>0.39272234150751495</v>
      </c>
    </row>
    <row r="471" spans="1:15" x14ac:dyDescent="0.3">
      <c r="A471" t="s">
        <v>183</v>
      </c>
      <c r="B471" s="2">
        <v>262.57</v>
      </c>
      <c r="C471" s="2">
        <v>155.66999999999999</v>
      </c>
      <c r="D471" s="2">
        <v>123.78</v>
      </c>
      <c r="E471" s="2">
        <v>161.28</v>
      </c>
      <c r="F471" s="2">
        <v>173.71</v>
      </c>
      <c r="G471" s="2">
        <v>143.69</v>
      </c>
      <c r="H471" s="2">
        <f t="shared" si="50"/>
        <v>170.11666666666667</v>
      </c>
      <c r="J471" s="1">
        <f t="shared" si="51"/>
        <v>1.5434701675320857</v>
      </c>
      <c r="K471" s="1">
        <f t="shared" si="52"/>
        <v>0.91507788772411081</v>
      </c>
      <c r="L471" s="1">
        <f t="shared" si="53"/>
        <v>0.72761830116586657</v>
      </c>
      <c r="M471" s="1">
        <f t="shared" si="54"/>
        <v>0.9480552561967277</v>
      </c>
      <c r="N471" s="1">
        <f t="shared" si="55"/>
        <v>1.0211227588909573</v>
      </c>
      <c r="O471" s="1">
        <f t="shared" si="56"/>
        <v>0.84465562849025178</v>
      </c>
    </row>
    <row r="472" spans="1:15" x14ac:dyDescent="0.3">
      <c r="A472" t="s">
        <v>20</v>
      </c>
      <c r="B472" s="2">
        <v>139.63</v>
      </c>
      <c r="C472" s="2">
        <v>193.8</v>
      </c>
      <c r="D472" s="2">
        <v>135.91999999999999</v>
      </c>
      <c r="E472" s="2">
        <v>139.49</v>
      </c>
      <c r="F472" s="2">
        <v>158.76</v>
      </c>
      <c r="G472" s="2">
        <v>157.88999999999999</v>
      </c>
      <c r="H472" s="2">
        <f t="shared" si="50"/>
        <v>154.24833333333333</v>
      </c>
      <c r="J472" s="1">
        <f t="shared" si="51"/>
        <v>0.90522858161622488</v>
      </c>
      <c r="K472" s="1">
        <f t="shared" si="52"/>
        <v>1.2564155204270171</v>
      </c>
      <c r="L472" s="1">
        <f t="shared" si="53"/>
        <v>0.88117645787636811</v>
      </c>
      <c r="M472" s="1">
        <f t="shared" si="54"/>
        <v>0.90432095430528703</v>
      </c>
      <c r="N472" s="1">
        <f t="shared" si="55"/>
        <v>1.02924937060368</v>
      </c>
      <c r="O472" s="1">
        <f t="shared" si="56"/>
        <v>1.0236091151714226</v>
      </c>
    </row>
    <row r="473" spans="1:15" x14ac:dyDescent="0.3">
      <c r="A473" t="s">
        <v>9</v>
      </c>
      <c r="B473" s="2">
        <v>151.77000000000001</v>
      </c>
      <c r="C473" s="2">
        <v>26.46</v>
      </c>
      <c r="D473" s="2">
        <v>63.1</v>
      </c>
      <c r="E473" s="2">
        <v>106.79</v>
      </c>
      <c r="F473" s="2">
        <v>168.1</v>
      </c>
      <c r="G473" s="2">
        <v>73.510000000000005</v>
      </c>
      <c r="H473" s="2">
        <f t="shared" si="50"/>
        <v>98.288333333333341</v>
      </c>
      <c r="J473" s="1">
        <f t="shared" si="51"/>
        <v>1.5441303647431874</v>
      </c>
      <c r="K473" s="1">
        <f t="shared" si="52"/>
        <v>0.26920794261780812</v>
      </c>
      <c r="L473" s="1">
        <f t="shared" si="53"/>
        <v>0.64198870669628472</v>
      </c>
      <c r="M473" s="1">
        <f t="shared" si="54"/>
        <v>1.0864972105878961</v>
      </c>
      <c r="N473" s="1">
        <f t="shared" si="55"/>
        <v>1.7102741932748884</v>
      </c>
      <c r="O473" s="1">
        <f t="shared" si="56"/>
        <v>0.74790158207993485</v>
      </c>
    </row>
    <row r="474" spans="1:15" x14ac:dyDescent="0.3">
      <c r="A474" t="s">
        <v>246</v>
      </c>
      <c r="B474" s="2">
        <v>201.86</v>
      </c>
      <c r="C474" s="2">
        <v>216.38</v>
      </c>
      <c r="D474" s="2">
        <v>155.33000000000001</v>
      </c>
      <c r="E474" s="2">
        <v>714.86</v>
      </c>
      <c r="F474" s="2">
        <v>592.1</v>
      </c>
      <c r="G474" s="2">
        <v>182.11</v>
      </c>
      <c r="H474" s="2">
        <f t="shared" si="50"/>
        <v>343.77333333333337</v>
      </c>
      <c r="J474" s="1">
        <f t="shared" si="51"/>
        <v>0.58718923321568472</v>
      </c>
      <c r="K474" s="1">
        <f t="shared" si="52"/>
        <v>0.62942636621029358</v>
      </c>
      <c r="L474" s="1">
        <f t="shared" si="53"/>
        <v>0.45183842066477908</v>
      </c>
      <c r="M474" s="1">
        <f t="shared" si="54"/>
        <v>2.0794515766202535</v>
      </c>
      <c r="N474" s="1">
        <f t="shared" si="55"/>
        <v>1.7223558158476515</v>
      </c>
      <c r="O474" s="1">
        <f t="shared" si="56"/>
        <v>0.52973858744133728</v>
      </c>
    </row>
    <row r="475" spans="1:15" x14ac:dyDescent="0.3">
      <c r="A475" t="s">
        <v>424</v>
      </c>
      <c r="B475" s="2">
        <v>139.63</v>
      </c>
      <c r="C475" s="2">
        <v>208.59</v>
      </c>
      <c r="D475" s="2">
        <v>177.18</v>
      </c>
      <c r="E475" s="2">
        <v>329.1</v>
      </c>
      <c r="F475" s="2">
        <v>327.8</v>
      </c>
      <c r="G475" s="2">
        <v>210.52</v>
      </c>
      <c r="H475" s="2">
        <f t="shared" si="50"/>
        <v>232.13666666666668</v>
      </c>
      <c r="J475" s="1">
        <f t="shared" si="51"/>
        <v>0.60149911689952751</v>
      </c>
      <c r="K475" s="1">
        <f t="shared" si="52"/>
        <v>0.89856550020821058</v>
      </c>
      <c r="L475" s="1">
        <f t="shared" si="53"/>
        <v>0.76325727660429921</v>
      </c>
      <c r="M475" s="1">
        <f t="shared" si="54"/>
        <v>1.4176993437773726</v>
      </c>
      <c r="N475" s="1">
        <f t="shared" si="55"/>
        <v>1.4120991944400567</v>
      </c>
      <c r="O475" s="1">
        <f t="shared" si="56"/>
        <v>0.90687956807053316</v>
      </c>
    </row>
    <row r="476" spans="1:15" x14ac:dyDescent="0.3">
      <c r="A476" t="s">
        <v>552</v>
      </c>
      <c r="B476" s="2">
        <v>4.55</v>
      </c>
      <c r="C476" s="2">
        <v>7</v>
      </c>
      <c r="D476" s="2">
        <v>26.7</v>
      </c>
      <c r="E476" s="2">
        <v>243.37</v>
      </c>
      <c r="F476" s="2">
        <v>132.62</v>
      </c>
      <c r="G476" s="2">
        <v>31.74</v>
      </c>
      <c r="H476" s="2">
        <f t="shared" si="50"/>
        <v>74.33</v>
      </c>
      <c r="J476" s="1">
        <f t="shared" si="51"/>
        <v>6.1213507332167363E-2</v>
      </c>
      <c r="K476" s="1">
        <f t="shared" si="52"/>
        <v>9.4174626664872862E-2</v>
      </c>
      <c r="L476" s="1">
        <f t="shared" si="53"/>
        <v>0.35920893313601504</v>
      </c>
      <c r="M476" s="1">
        <f t="shared" si="54"/>
        <v>3.2741826987757299</v>
      </c>
      <c r="N476" s="1">
        <f t="shared" si="55"/>
        <v>1.7842055697564914</v>
      </c>
      <c r="O476" s="1">
        <f t="shared" si="56"/>
        <v>0.42701466433472351</v>
      </c>
    </row>
    <row r="477" spans="1:15" x14ac:dyDescent="0.3">
      <c r="A477" t="s">
        <v>274</v>
      </c>
      <c r="B477" s="2">
        <v>88.03</v>
      </c>
      <c r="C477" s="2">
        <v>182.13</v>
      </c>
      <c r="D477" s="2">
        <v>111.65</v>
      </c>
      <c r="E477" s="2">
        <v>95.9</v>
      </c>
      <c r="F477" s="2">
        <v>142.88999999999999</v>
      </c>
      <c r="G477" s="2">
        <v>133.66</v>
      </c>
      <c r="H477" s="2">
        <f t="shared" si="50"/>
        <v>125.70999999999998</v>
      </c>
      <c r="J477" s="1">
        <f t="shared" si="51"/>
        <v>0.70026250894916886</v>
      </c>
      <c r="K477" s="1">
        <f t="shared" si="52"/>
        <v>1.4488107549120994</v>
      </c>
      <c r="L477" s="1">
        <f t="shared" si="53"/>
        <v>0.88815527802084182</v>
      </c>
      <c r="M477" s="1">
        <f t="shared" si="54"/>
        <v>0.76286691591758826</v>
      </c>
      <c r="N477" s="1">
        <f t="shared" si="55"/>
        <v>1.136663749900565</v>
      </c>
      <c r="O477" s="1">
        <f t="shared" si="56"/>
        <v>1.0632407922997376</v>
      </c>
    </row>
    <row r="478" spans="1:15" x14ac:dyDescent="0.3">
      <c r="A478" t="s">
        <v>131</v>
      </c>
      <c r="B478" s="2">
        <v>14567.32</v>
      </c>
      <c r="C478" s="2">
        <v>4680.8599999999997</v>
      </c>
      <c r="D478" s="2">
        <v>2885.82</v>
      </c>
      <c r="E478" s="2">
        <v>3062.86</v>
      </c>
      <c r="F478" s="2">
        <v>7259.29</v>
      </c>
      <c r="G478" s="2">
        <v>3461.84</v>
      </c>
      <c r="H478" s="2">
        <f t="shared" si="50"/>
        <v>5986.3316666666678</v>
      </c>
      <c r="J478" s="1">
        <f t="shared" si="51"/>
        <v>2.4334301557520335</v>
      </c>
      <c r="K478" s="1">
        <f t="shared" si="52"/>
        <v>0.78192460101470018</v>
      </c>
      <c r="L478" s="1">
        <f t="shared" si="53"/>
        <v>0.48206817809125729</v>
      </c>
      <c r="M478" s="1">
        <f t="shared" si="54"/>
        <v>0.51164221605941751</v>
      </c>
      <c r="N478" s="1">
        <f t="shared" si="55"/>
        <v>1.2126441373807384</v>
      </c>
      <c r="O478" s="1">
        <f t="shared" si="56"/>
        <v>0.57829071170185187</v>
      </c>
    </row>
    <row r="479" spans="1:15" x14ac:dyDescent="0.3">
      <c r="A479" t="s">
        <v>15</v>
      </c>
      <c r="B479" s="2">
        <v>640.49</v>
      </c>
      <c r="C479" s="2">
        <v>602.42999999999995</v>
      </c>
      <c r="D479" s="2">
        <v>334.94</v>
      </c>
      <c r="E479" s="2">
        <v>527.42999999999995</v>
      </c>
      <c r="F479" s="2">
        <v>480.96</v>
      </c>
      <c r="G479" s="2">
        <v>401.82</v>
      </c>
      <c r="H479" s="2">
        <f t="shared" si="50"/>
        <v>498.01166666666671</v>
      </c>
      <c r="J479" s="1">
        <f t="shared" si="51"/>
        <v>1.2860943686058224</v>
      </c>
      <c r="K479" s="1">
        <f t="shared" si="52"/>
        <v>1.2096704561807452</v>
      </c>
      <c r="L479" s="1">
        <f t="shared" si="53"/>
        <v>0.67255452516172642</v>
      </c>
      <c r="M479" s="1">
        <f t="shared" si="54"/>
        <v>1.0590715746284389</v>
      </c>
      <c r="N479" s="1">
        <f t="shared" si="55"/>
        <v>0.96576050761862997</v>
      </c>
      <c r="O479" s="1">
        <f t="shared" si="56"/>
        <v>0.80684856780463632</v>
      </c>
    </row>
    <row r="480" spans="1:15" x14ac:dyDescent="0.3">
      <c r="A480" t="s">
        <v>486</v>
      </c>
      <c r="B480" s="2">
        <v>136.6</v>
      </c>
      <c r="C480" s="2">
        <v>12.45</v>
      </c>
      <c r="D480" s="2">
        <v>19.420000000000002</v>
      </c>
      <c r="E480" s="2">
        <v>18.16</v>
      </c>
      <c r="F480" s="2">
        <v>33.619999999999997</v>
      </c>
      <c r="G480" s="2">
        <v>23.39</v>
      </c>
      <c r="H480" s="2">
        <f t="shared" si="50"/>
        <v>40.606666666666662</v>
      </c>
      <c r="J480" s="1">
        <f t="shared" si="51"/>
        <v>3.3639796420948942</v>
      </c>
      <c r="K480" s="1">
        <f t="shared" si="52"/>
        <v>0.30659990149400757</v>
      </c>
      <c r="L480" s="1">
        <f t="shared" si="53"/>
        <v>0.47824659333442793</v>
      </c>
      <c r="M480" s="1">
        <f t="shared" si="54"/>
        <v>0.44721720571334761</v>
      </c>
      <c r="N480" s="1">
        <f t="shared" si="55"/>
        <v>0.82794286652438032</v>
      </c>
      <c r="O480" s="1">
        <f t="shared" si="56"/>
        <v>0.57601379083894277</v>
      </c>
    </row>
    <row r="481" spans="1:15" x14ac:dyDescent="0.3">
      <c r="A481" t="s">
        <v>83</v>
      </c>
      <c r="B481" s="2">
        <v>60.71</v>
      </c>
      <c r="C481" s="2">
        <v>35.799999999999997</v>
      </c>
      <c r="D481" s="2">
        <v>33.979999999999997</v>
      </c>
      <c r="E481" s="2">
        <v>31.24</v>
      </c>
      <c r="F481" s="2">
        <v>70.98</v>
      </c>
      <c r="G481" s="2">
        <v>40.93</v>
      </c>
      <c r="H481" s="2">
        <f t="shared" si="50"/>
        <v>45.606666666666662</v>
      </c>
      <c r="J481" s="1">
        <f t="shared" si="51"/>
        <v>1.3311650343517032</v>
      </c>
      <c r="K481" s="1">
        <f t="shared" si="52"/>
        <v>0.78497295717000437</v>
      </c>
      <c r="L481" s="1">
        <f t="shared" si="53"/>
        <v>0.74506651074404329</v>
      </c>
      <c r="M481" s="1">
        <f t="shared" si="54"/>
        <v>0.68498757491594797</v>
      </c>
      <c r="N481" s="1">
        <f t="shared" si="55"/>
        <v>1.5563514106124838</v>
      </c>
      <c r="O481" s="1">
        <f t="shared" si="56"/>
        <v>0.8974565122058179</v>
      </c>
    </row>
    <row r="482" spans="1:15" x14ac:dyDescent="0.3">
      <c r="A482" t="s">
        <v>115</v>
      </c>
      <c r="B482" s="2">
        <v>1240</v>
      </c>
      <c r="C482" s="2">
        <v>2537.35</v>
      </c>
      <c r="D482" s="2">
        <v>1080.06</v>
      </c>
      <c r="E482" s="2">
        <v>1324.38</v>
      </c>
      <c r="F482" s="2">
        <v>1346.7</v>
      </c>
      <c r="G482" s="2">
        <v>1302.3699999999999</v>
      </c>
      <c r="H482" s="2">
        <f t="shared" si="50"/>
        <v>1471.8100000000002</v>
      </c>
      <c r="J482" s="1">
        <f t="shared" si="51"/>
        <v>0.84250005095766423</v>
      </c>
      <c r="K482" s="1">
        <f t="shared" si="52"/>
        <v>1.7239657292721204</v>
      </c>
      <c r="L482" s="1">
        <f t="shared" si="53"/>
        <v>0.73383113309462489</v>
      </c>
      <c r="M482" s="1">
        <f t="shared" si="54"/>
        <v>0.89983082055428343</v>
      </c>
      <c r="N482" s="1">
        <f t="shared" si="55"/>
        <v>0.91499582147152136</v>
      </c>
      <c r="O482" s="1">
        <f t="shared" si="56"/>
        <v>0.88487644464978477</v>
      </c>
    </row>
    <row r="483" spans="1:15" x14ac:dyDescent="0.3">
      <c r="A483" t="s">
        <v>358</v>
      </c>
      <c r="B483" s="2">
        <v>138.11000000000001</v>
      </c>
      <c r="C483" s="2">
        <v>29.58</v>
      </c>
      <c r="D483" s="2">
        <v>97.08</v>
      </c>
      <c r="E483" s="2">
        <v>31.97</v>
      </c>
      <c r="F483" s="2">
        <v>42.96</v>
      </c>
      <c r="G483" s="2">
        <v>117.79</v>
      </c>
      <c r="H483" s="2">
        <f t="shared" si="50"/>
        <v>76.248333333333335</v>
      </c>
      <c r="J483" s="1">
        <f t="shared" si="51"/>
        <v>1.8113182801809877</v>
      </c>
      <c r="K483" s="1">
        <f t="shared" si="52"/>
        <v>0.38794290585586566</v>
      </c>
      <c r="L483" s="1">
        <f t="shared" si="53"/>
        <v>1.2732081575553564</v>
      </c>
      <c r="M483" s="1">
        <f t="shared" si="54"/>
        <v>0.41928785328641061</v>
      </c>
      <c r="N483" s="1">
        <f t="shared" si="55"/>
        <v>0.56342215130385365</v>
      </c>
      <c r="O483" s="1">
        <f t="shared" si="56"/>
        <v>1.544820651817526</v>
      </c>
    </row>
    <row r="484" spans="1:15" x14ac:dyDescent="0.3">
      <c r="A484" t="s">
        <v>560</v>
      </c>
      <c r="B484" s="2">
        <v>62.23</v>
      </c>
      <c r="C484" s="2">
        <v>14.79</v>
      </c>
      <c r="D484" s="2">
        <v>31.55</v>
      </c>
      <c r="E484" s="2">
        <v>26.88</v>
      </c>
      <c r="F484" s="2">
        <v>55.1</v>
      </c>
      <c r="G484" s="2">
        <v>38.43</v>
      </c>
      <c r="H484" s="2">
        <f t="shared" si="50"/>
        <v>38.163333333333334</v>
      </c>
      <c r="J484" s="1">
        <f t="shared" si="51"/>
        <v>1.6306227618132587</v>
      </c>
      <c r="K484" s="1">
        <f t="shared" si="52"/>
        <v>0.38754476373482399</v>
      </c>
      <c r="L484" s="1">
        <f t="shared" si="53"/>
        <v>0.82670975631059485</v>
      </c>
      <c r="M484" s="1">
        <f t="shared" si="54"/>
        <v>0.70434099047951781</v>
      </c>
      <c r="N484" s="1">
        <f t="shared" si="55"/>
        <v>1.4437942178356189</v>
      </c>
      <c r="O484" s="1">
        <f t="shared" si="56"/>
        <v>1.0069875098261856</v>
      </c>
    </row>
    <row r="485" spans="1:15" x14ac:dyDescent="0.3">
      <c r="A485" t="s">
        <v>509</v>
      </c>
      <c r="B485" s="2">
        <v>3859.63</v>
      </c>
      <c r="C485" s="2">
        <v>1801.05</v>
      </c>
      <c r="D485" s="2">
        <v>1354.32</v>
      </c>
      <c r="E485" s="2">
        <v>1742.84</v>
      </c>
      <c r="F485" s="2">
        <v>1716.53</v>
      </c>
      <c r="G485" s="2">
        <v>1651.56</v>
      </c>
      <c r="H485" s="2">
        <f t="shared" si="50"/>
        <v>2020.9883333333335</v>
      </c>
      <c r="J485" s="1">
        <f t="shared" si="51"/>
        <v>1.9097735184022997</v>
      </c>
      <c r="K485" s="1">
        <f t="shared" si="52"/>
        <v>0.89117288323452293</v>
      </c>
      <c r="L485" s="1">
        <f t="shared" si="53"/>
        <v>0.67012756959672359</v>
      </c>
      <c r="M485" s="1">
        <f t="shared" si="54"/>
        <v>0.86237014398070899</v>
      </c>
      <c r="N485" s="1">
        <f t="shared" si="55"/>
        <v>0.84935176106080101</v>
      </c>
      <c r="O485" s="1">
        <f t="shared" si="56"/>
        <v>0.81720412372494311</v>
      </c>
    </row>
    <row r="486" spans="1:15" x14ac:dyDescent="0.3">
      <c r="A486" t="s">
        <v>426</v>
      </c>
      <c r="B486" s="2">
        <v>97.14</v>
      </c>
      <c r="C486" s="2">
        <v>75.5</v>
      </c>
      <c r="D486" s="2">
        <v>60.68</v>
      </c>
      <c r="E486" s="2">
        <v>95.9</v>
      </c>
      <c r="F486" s="2">
        <v>117.67</v>
      </c>
      <c r="G486" s="2">
        <v>74.349999999999994</v>
      </c>
      <c r="H486" s="2">
        <f t="shared" si="50"/>
        <v>86.873333333333335</v>
      </c>
      <c r="J486" s="1">
        <f t="shared" si="51"/>
        <v>1.1181797252705088</v>
      </c>
      <c r="K486" s="1">
        <f t="shared" si="52"/>
        <v>0.86908142122630649</v>
      </c>
      <c r="L486" s="1">
        <f t="shared" si="53"/>
        <v>0.69848822039751357</v>
      </c>
      <c r="M486" s="1">
        <f t="shared" si="54"/>
        <v>1.1039060701404344</v>
      </c>
      <c r="N486" s="1">
        <f t="shared" si="55"/>
        <v>1.3545008057708541</v>
      </c>
      <c r="O486" s="1">
        <f t="shared" si="56"/>
        <v>0.85584375719438255</v>
      </c>
    </row>
    <row r="487" spans="1:15" x14ac:dyDescent="0.3">
      <c r="A487" t="s">
        <v>202</v>
      </c>
      <c r="B487" s="2">
        <v>104.72</v>
      </c>
      <c r="C487" s="2">
        <v>98.85</v>
      </c>
      <c r="D487" s="2">
        <v>155.33000000000001</v>
      </c>
      <c r="E487" s="2">
        <v>100.26</v>
      </c>
      <c r="F487" s="2">
        <v>141.02000000000001</v>
      </c>
      <c r="G487" s="2">
        <v>191.3</v>
      </c>
      <c r="H487" s="2">
        <f t="shared" si="50"/>
        <v>131.91333333333333</v>
      </c>
      <c r="J487" s="1">
        <f t="shared" si="51"/>
        <v>0.79385455096780722</v>
      </c>
      <c r="K487" s="1">
        <f t="shared" si="52"/>
        <v>0.74935563753979884</v>
      </c>
      <c r="L487" s="1">
        <f t="shared" si="53"/>
        <v>1.1775155405063933</v>
      </c>
      <c r="M487" s="1">
        <f t="shared" si="54"/>
        <v>0.76004447364431205</v>
      </c>
      <c r="N487" s="1">
        <f t="shared" si="55"/>
        <v>1.0690352251478246</v>
      </c>
      <c r="O487" s="1">
        <f t="shared" si="56"/>
        <v>1.4501945721938647</v>
      </c>
    </row>
    <row r="488" spans="1:15" x14ac:dyDescent="0.3">
      <c r="A488" t="s">
        <v>584</v>
      </c>
      <c r="B488" s="2">
        <v>47.05</v>
      </c>
      <c r="C488" s="2">
        <v>17.899999999999999</v>
      </c>
      <c r="D488" s="2">
        <v>41.26</v>
      </c>
      <c r="E488" s="2">
        <v>35.6</v>
      </c>
      <c r="F488" s="2">
        <v>89.66</v>
      </c>
      <c r="G488" s="2">
        <v>50.96</v>
      </c>
      <c r="H488" s="2">
        <f t="shared" si="50"/>
        <v>47.071666666666658</v>
      </c>
      <c r="J488" s="1">
        <f t="shared" si="51"/>
        <v>0.99953970895443134</v>
      </c>
      <c r="K488" s="1">
        <f t="shared" si="52"/>
        <v>0.38027121764685057</v>
      </c>
      <c r="L488" s="1">
        <f t="shared" si="53"/>
        <v>0.87653577877704225</v>
      </c>
      <c r="M488" s="1">
        <f t="shared" si="54"/>
        <v>0.75629359487306602</v>
      </c>
      <c r="N488" s="1">
        <f t="shared" si="55"/>
        <v>1.9047551605707611</v>
      </c>
      <c r="O488" s="1">
        <f t="shared" si="56"/>
        <v>1.0826045391778496</v>
      </c>
    </row>
    <row r="489" spans="1:15" x14ac:dyDescent="0.3">
      <c r="A489" t="s">
        <v>541</v>
      </c>
      <c r="B489" s="2">
        <v>28.84</v>
      </c>
      <c r="C489" s="2">
        <v>31.91</v>
      </c>
      <c r="D489" s="2">
        <v>50.97</v>
      </c>
      <c r="E489" s="2">
        <v>29.79</v>
      </c>
      <c r="F489" s="2">
        <v>47.63</v>
      </c>
      <c r="G489" s="2">
        <v>63.49</v>
      </c>
      <c r="H489" s="2">
        <f t="shared" si="50"/>
        <v>42.104999999999997</v>
      </c>
      <c r="J489" s="1">
        <f t="shared" si="51"/>
        <v>0.68495428096425603</v>
      </c>
      <c r="K489" s="1">
        <f t="shared" si="52"/>
        <v>0.75786723667022926</v>
      </c>
      <c r="L489" s="1">
        <f t="shared" si="53"/>
        <v>1.2105450659066619</v>
      </c>
      <c r="M489" s="1">
        <f t="shared" si="54"/>
        <v>0.70751692198076244</v>
      </c>
      <c r="N489" s="1">
        <f t="shared" si="55"/>
        <v>1.1312195701223133</v>
      </c>
      <c r="O489" s="1">
        <f t="shared" si="56"/>
        <v>1.5078969243557774</v>
      </c>
    </row>
    <row r="490" spans="1:15" x14ac:dyDescent="0.3">
      <c r="A490" t="s">
        <v>143</v>
      </c>
      <c r="B490" s="2">
        <v>33.39</v>
      </c>
      <c r="C490" s="2">
        <v>90.29</v>
      </c>
      <c r="D490" s="2">
        <v>19.420000000000002</v>
      </c>
      <c r="E490" s="2">
        <v>60.3</v>
      </c>
      <c r="F490" s="2">
        <v>26.15</v>
      </c>
      <c r="G490" s="2">
        <v>24.23</v>
      </c>
      <c r="H490" s="2">
        <f t="shared" si="50"/>
        <v>42.296666666666674</v>
      </c>
      <c r="J490" s="1">
        <f t="shared" si="51"/>
        <v>0.78942391047363847</v>
      </c>
      <c r="K490" s="1">
        <f t="shared" si="52"/>
        <v>2.134683584206793</v>
      </c>
      <c r="L490" s="1">
        <f t="shared" si="53"/>
        <v>0.45913783592087631</v>
      </c>
      <c r="M490" s="1">
        <f t="shared" si="54"/>
        <v>1.4256442588068403</v>
      </c>
      <c r="N490" s="1">
        <f t="shared" si="55"/>
        <v>0.61825202931673084</v>
      </c>
      <c r="O490" s="1">
        <f t="shared" si="56"/>
        <v>0.57285838127512012</v>
      </c>
    </row>
    <row r="491" spans="1:15" x14ac:dyDescent="0.3">
      <c r="A491" t="s">
        <v>490</v>
      </c>
      <c r="B491" s="2">
        <v>5007.04</v>
      </c>
      <c r="C491" s="2">
        <v>1298.25</v>
      </c>
      <c r="D491" s="2">
        <v>1664.99</v>
      </c>
      <c r="E491" s="2">
        <v>741.74</v>
      </c>
      <c r="F491" s="2">
        <v>2551.4499999999998</v>
      </c>
      <c r="G491" s="2">
        <v>2082.62</v>
      </c>
      <c r="H491" s="2">
        <f t="shared" si="50"/>
        <v>2224.3483333333334</v>
      </c>
      <c r="J491" s="1">
        <f t="shared" si="51"/>
        <v>2.2510143420282644</v>
      </c>
      <c r="K491" s="1">
        <f t="shared" si="52"/>
        <v>0.58365408895039672</v>
      </c>
      <c r="L491" s="1">
        <f t="shared" si="53"/>
        <v>0.74852934454960218</v>
      </c>
      <c r="M491" s="1">
        <f t="shared" si="54"/>
        <v>0.33346395835784115</v>
      </c>
      <c r="N491" s="1">
        <f t="shared" si="55"/>
        <v>1.1470550550760559</v>
      </c>
      <c r="O491" s="1">
        <f t="shared" si="56"/>
        <v>0.93628321103783951</v>
      </c>
    </row>
    <row r="492" spans="1:15" x14ac:dyDescent="0.3">
      <c r="A492" t="s">
        <v>326</v>
      </c>
      <c r="B492" s="2">
        <v>186.68</v>
      </c>
      <c r="C492" s="2">
        <v>199.25</v>
      </c>
      <c r="D492" s="2">
        <v>196.59</v>
      </c>
      <c r="E492" s="2">
        <v>181.62</v>
      </c>
      <c r="F492" s="2">
        <v>296.05</v>
      </c>
      <c r="G492" s="2">
        <v>246.44</v>
      </c>
      <c r="H492" s="2">
        <f t="shared" si="50"/>
        <v>217.77166666666668</v>
      </c>
      <c r="J492" s="1">
        <f t="shared" si="51"/>
        <v>0.85722813650383045</v>
      </c>
      <c r="K492" s="1">
        <f t="shared" si="52"/>
        <v>0.91494914398108107</v>
      </c>
      <c r="L492" s="1">
        <f t="shared" si="53"/>
        <v>0.90273451550936379</v>
      </c>
      <c r="M492" s="1">
        <f t="shared" si="54"/>
        <v>0.83399279061402232</v>
      </c>
      <c r="N492" s="1">
        <f t="shared" si="55"/>
        <v>1.3594514131774107</v>
      </c>
      <c r="O492" s="1">
        <f t="shared" si="56"/>
        <v>1.1316440002142916</v>
      </c>
    </row>
    <row r="493" spans="1:15" x14ac:dyDescent="0.3">
      <c r="A493" t="s">
        <v>315</v>
      </c>
      <c r="B493" s="2">
        <v>1079.1199999999999</v>
      </c>
      <c r="C493" s="2">
        <v>42.81</v>
      </c>
      <c r="D493" s="2">
        <v>33.979999999999997</v>
      </c>
      <c r="E493" s="2">
        <v>46.5</v>
      </c>
      <c r="F493" s="2">
        <v>132.62</v>
      </c>
      <c r="G493" s="2">
        <v>42.6</v>
      </c>
      <c r="H493" s="2">
        <f t="shared" si="50"/>
        <v>229.60499999999993</v>
      </c>
      <c r="J493" s="1">
        <f t="shared" si="51"/>
        <v>4.6998976503124945</v>
      </c>
      <c r="K493" s="1">
        <f t="shared" si="52"/>
        <v>0.18645064349643961</v>
      </c>
      <c r="L493" s="1">
        <f t="shared" si="53"/>
        <v>0.14799329282898893</v>
      </c>
      <c r="M493" s="1">
        <f t="shared" si="54"/>
        <v>0.20252172208793368</v>
      </c>
      <c r="N493" s="1">
        <f t="shared" si="55"/>
        <v>0.57760066200648963</v>
      </c>
      <c r="O493" s="1">
        <f t="shared" si="56"/>
        <v>0.18553602926765539</v>
      </c>
    </row>
    <row r="494" spans="1:15" x14ac:dyDescent="0.3">
      <c r="A494" t="s">
        <v>410</v>
      </c>
      <c r="B494" s="2">
        <v>25.8</v>
      </c>
      <c r="C494" s="2">
        <v>44.36</v>
      </c>
      <c r="D494" s="2">
        <v>48.54</v>
      </c>
      <c r="E494" s="2">
        <v>42.86</v>
      </c>
      <c r="F494" s="2">
        <v>65.37</v>
      </c>
      <c r="G494" s="2">
        <v>60.98</v>
      </c>
      <c r="H494" s="2">
        <f t="shared" si="50"/>
        <v>47.985000000000007</v>
      </c>
      <c r="J494" s="1">
        <f t="shared" si="51"/>
        <v>0.53766802125664259</v>
      </c>
      <c r="K494" s="1">
        <f t="shared" si="52"/>
        <v>0.92445555902886301</v>
      </c>
      <c r="L494" s="1">
        <f t="shared" si="53"/>
        <v>1.0115661144107533</v>
      </c>
      <c r="M494" s="1">
        <f t="shared" si="54"/>
        <v>0.89319579035115126</v>
      </c>
      <c r="N494" s="1">
        <f t="shared" si="55"/>
        <v>1.3623007189746794</v>
      </c>
      <c r="O494" s="1">
        <f t="shared" si="56"/>
        <v>1.2708137959779096</v>
      </c>
    </row>
    <row r="495" spans="1:15" x14ac:dyDescent="0.3">
      <c r="A495" t="s">
        <v>45</v>
      </c>
      <c r="B495" s="2">
        <v>576.74</v>
      </c>
      <c r="C495" s="2">
        <v>492.68</v>
      </c>
      <c r="D495" s="2">
        <v>351.93</v>
      </c>
      <c r="E495" s="2">
        <v>472.22</v>
      </c>
      <c r="F495" s="2">
        <v>416.52</v>
      </c>
      <c r="G495" s="2">
        <v>443.59</v>
      </c>
      <c r="H495" s="2">
        <f t="shared" si="50"/>
        <v>458.94666666666672</v>
      </c>
      <c r="J495" s="1">
        <f t="shared" si="51"/>
        <v>1.2566601783794775</v>
      </c>
      <c r="K495" s="1">
        <f t="shared" si="52"/>
        <v>1.0735016414398186</v>
      </c>
      <c r="L495" s="1">
        <f t="shared" si="53"/>
        <v>0.76682112663780821</v>
      </c>
      <c r="M495" s="1">
        <f t="shared" si="54"/>
        <v>1.0289212980447981</v>
      </c>
      <c r="N495" s="1">
        <f t="shared" si="55"/>
        <v>0.90755643357252824</v>
      </c>
      <c r="O495" s="1">
        <f t="shared" si="56"/>
        <v>0.96653932192556857</v>
      </c>
    </row>
    <row r="496" spans="1:15" x14ac:dyDescent="0.3">
      <c r="A496" t="s">
        <v>311</v>
      </c>
      <c r="B496" s="2">
        <v>34477.11</v>
      </c>
      <c r="C496" s="2">
        <v>25135.31</v>
      </c>
      <c r="D496" s="2">
        <v>64148.18</v>
      </c>
      <c r="E496" s="2">
        <v>20384.47</v>
      </c>
      <c r="F496" s="2">
        <v>50674.02</v>
      </c>
      <c r="G496" s="2">
        <v>81087.520000000004</v>
      </c>
      <c r="H496" s="2">
        <f t="shared" si="50"/>
        <v>45984.434999999998</v>
      </c>
      <c r="J496" s="1">
        <f t="shared" si="51"/>
        <v>0.74975608594516818</v>
      </c>
      <c r="K496" s="1">
        <f t="shared" si="52"/>
        <v>0.54660473701590551</v>
      </c>
      <c r="L496" s="1">
        <f t="shared" si="53"/>
        <v>1.3949976769313357</v>
      </c>
      <c r="M496" s="1">
        <f t="shared" si="54"/>
        <v>0.44329064823782227</v>
      </c>
      <c r="N496" s="1">
        <f t="shared" si="55"/>
        <v>1.1019820076075741</v>
      </c>
      <c r="O496" s="1">
        <f t="shared" si="56"/>
        <v>1.7633688442621946</v>
      </c>
    </row>
    <row r="497" spans="1:15" x14ac:dyDescent="0.3">
      <c r="A497" t="s">
        <v>159</v>
      </c>
      <c r="B497" s="2">
        <v>132.04</v>
      </c>
      <c r="C497" s="2">
        <v>288.76</v>
      </c>
      <c r="D497" s="2">
        <v>97.08</v>
      </c>
      <c r="E497" s="2">
        <v>34.869999999999997</v>
      </c>
      <c r="F497" s="2">
        <v>141.94999999999999</v>
      </c>
      <c r="G497" s="2">
        <v>122.8</v>
      </c>
      <c r="H497" s="2">
        <f t="shared" si="50"/>
        <v>136.25</v>
      </c>
      <c r="J497" s="1">
        <f t="shared" si="51"/>
        <v>0.96910091743119264</v>
      </c>
      <c r="K497" s="1">
        <f t="shared" si="52"/>
        <v>2.1193394495412843</v>
      </c>
      <c r="L497" s="1">
        <f t="shared" si="53"/>
        <v>0.71251376146788992</v>
      </c>
      <c r="M497" s="1">
        <f t="shared" si="54"/>
        <v>0.25592660550458712</v>
      </c>
      <c r="N497" s="1">
        <f t="shared" si="55"/>
        <v>1.0418348623853211</v>
      </c>
      <c r="O497" s="1">
        <f t="shared" si="56"/>
        <v>0.90128440366972473</v>
      </c>
    </row>
    <row r="498" spans="1:15" x14ac:dyDescent="0.3">
      <c r="A498" t="s">
        <v>335</v>
      </c>
      <c r="B498" s="2">
        <v>1699.88</v>
      </c>
      <c r="C498" s="2">
        <v>1161.26</v>
      </c>
      <c r="D498" s="2">
        <v>334.94</v>
      </c>
      <c r="E498" s="2">
        <v>208.5</v>
      </c>
      <c r="F498" s="2">
        <v>453.88</v>
      </c>
      <c r="G498" s="2">
        <v>425.21</v>
      </c>
      <c r="H498" s="2">
        <f t="shared" si="50"/>
        <v>713.94500000000005</v>
      </c>
      <c r="J498" s="1">
        <f t="shared" si="51"/>
        <v>2.3809677216032048</v>
      </c>
      <c r="K498" s="1">
        <f t="shared" si="52"/>
        <v>1.6265398595129876</v>
      </c>
      <c r="L498" s="1">
        <f t="shared" si="53"/>
        <v>0.46913977967490489</v>
      </c>
      <c r="M498" s="1">
        <f t="shared" si="54"/>
        <v>0.29203930274741047</v>
      </c>
      <c r="N498" s="1">
        <f t="shared" si="55"/>
        <v>0.63573524571220463</v>
      </c>
      <c r="O498" s="1">
        <f t="shared" si="56"/>
        <v>0.59557809074928736</v>
      </c>
    </row>
    <row r="499" spans="1:15" x14ac:dyDescent="0.3">
      <c r="A499" t="s">
        <v>471</v>
      </c>
      <c r="B499" s="2">
        <v>475.05</v>
      </c>
      <c r="C499" s="2">
        <v>162.66999999999999</v>
      </c>
      <c r="D499" s="2">
        <v>145.63</v>
      </c>
      <c r="E499" s="2">
        <v>651.66</v>
      </c>
      <c r="F499" s="2">
        <v>446.41</v>
      </c>
      <c r="G499" s="2">
        <v>185.46</v>
      </c>
      <c r="H499" s="2">
        <f t="shared" si="50"/>
        <v>344.48</v>
      </c>
      <c r="J499" s="1">
        <f t="shared" si="51"/>
        <v>1.3790350673478866</v>
      </c>
      <c r="K499" s="1">
        <f t="shared" si="52"/>
        <v>0.47221899674872264</v>
      </c>
      <c r="L499" s="1">
        <f t="shared" si="53"/>
        <v>0.42275313516024149</v>
      </c>
      <c r="M499" s="1">
        <f t="shared" si="54"/>
        <v>1.8917208546214583</v>
      </c>
      <c r="N499" s="1">
        <f t="shared" si="55"/>
        <v>1.2958952624245239</v>
      </c>
      <c r="O499" s="1">
        <f t="shared" si="56"/>
        <v>0.53837668369716674</v>
      </c>
    </row>
    <row r="500" spans="1:15" x14ac:dyDescent="0.3">
      <c r="A500" t="s">
        <v>166</v>
      </c>
      <c r="B500" s="2">
        <v>97.14</v>
      </c>
      <c r="C500" s="2">
        <v>238.17</v>
      </c>
      <c r="D500" s="2">
        <v>26.7</v>
      </c>
      <c r="E500" s="2">
        <v>74.099999999999994</v>
      </c>
      <c r="F500" s="2">
        <v>105.53</v>
      </c>
      <c r="G500" s="2">
        <v>34.25</v>
      </c>
      <c r="H500" s="2">
        <f t="shared" si="50"/>
        <v>95.981666666666669</v>
      </c>
      <c r="J500" s="1">
        <f t="shared" si="51"/>
        <v>1.0120682769278855</v>
      </c>
      <c r="K500" s="1">
        <f t="shared" si="52"/>
        <v>2.4814113806456093</v>
      </c>
      <c r="L500" s="1">
        <f t="shared" si="53"/>
        <v>0.27817812429457012</v>
      </c>
      <c r="M500" s="1">
        <f t="shared" si="54"/>
        <v>0.77202243483998667</v>
      </c>
      <c r="N500" s="1">
        <f t="shared" si="55"/>
        <v>1.0994808036256924</v>
      </c>
      <c r="O500" s="1">
        <f t="shared" si="56"/>
        <v>0.35683897966625572</v>
      </c>
    </row>
    <row r="501" spans="1:15" x14ac:dyDescent="0.3">
      <c r="A501" t="s">
        <v>511</v>
      </c>
      <c r="B501" s="2">
        <v>350.6</v>
      </c>
      <c r="C501" s="2">
        <v>704.39</v>
      </c>
      <c r="D501" s="2">
        <v>300.95999999999998</v>
      </c>
      <c r="E501" s="2">
        <v>320.38</v>
      </c>
      <c r="F501" s="2">
        <v>522.99</v>
      </c>
      <c r="G501" s="2">
        <v>387.62</v>
      </c>
      <c r="H501" s="2">
        <f t="shared" si="50"/>
        <v>431.15666666666658</v>
      </c>
      <c r="J501" s="1">
        <f t="shared" si="51"/>
        <v>0.81316149582131803</v>
      </c>
      <c r="K501" s="1">
        <f t="shared" si="52"/>
        <v>1.6337216943570398</v>
      </c>
      <c r="L501" s="1">
        <f t="shared" si="53"/>
        <v>0.69802933195203609</v>
      </c>
      <c r="M501" s="1">
        <f t="shared" si="54"/>
        <v>0.74307096415069551</v>
      </c>
      <c r="N501" s="1">
        <f t="shared" si="55"/>
        <v>1.2129929569298092</v>
      </c>
      <c r="O501" s="1">
        <f t="shared" si="56"/>
        <v>0.8990235567891024</v>
      </c>
    </row>
    <row r="502" spans="1:15" x14ac:dyDescent="0.3">
      <c r="A502" t="s">
        <v>16</v>
      </c>
      <c r="B502" s="2">
        <v>7606.94</v>
      </c>
      <c r="C502" s="2">
        <v>6715.41</v>
      </c>
      <c r="D502" s="2">
        <v>1050.93</v>
      </c>
      <c r="E502" s="2">
        <v>528.88</v>
      </c>
      <c r="F502" s="2">
        <v>2358.13</v>
      </c>
      <c r="G502" s="2">
        <v>1361.68</v>
      </c>
      <c r="H502" s="2">
        <f t="shared" si="50"/>
        <v>3270.3283333333329</v>
      </c>
      <c r="J502" s="1">
        <f t="shared" si="51"/>
        <v>2.3260477923470479</v>
      </c>
      <c r="K502" s="1">
        <f t="shared" si="52"/>
        <v>2.0534360209499862</v>
      </c>
      <c r="L502" s="1">
        <f t="shared" si="53"/>
        <v>0.32135305476463377</v>
      </c>
      <c r="M502" s="1">
        <f t="shared" si="54"/>
        <v>0.16172076504041136</v>
      </c>
      <c r="N502" s="1">
        <f t="shared" si="55"/>
        <v>0.72106827194211398</v>
      </c>
      <c r="O502" s="1">
        <f t="shared" si="56"/>
        <v>0.41637409495580724</v>
      </c>
    </row>
    <row r="503" spans="1:15" x14ac:dyDescent="0.3">
      <c r="A503" t="s">
        <v>38</v>
      </c>
      <c r="B503" s="2">
        <v>265.61</v>
      </c>
      <c r="C503" s="2">
        <v>291.08999999999997</v>
      </c>
      <c r="D503" s="2">
        <v>206.3</v>
      </c>
      <c r="E503" s="2">
        <v>152.56</v>
      </c>
      <c r="F503" s="2">
        <v>255.89</v>
      </c>
      <c r="G503" s="2">
        <v>267.32</v>
      </c>
      <c r="H503" s="2">
        <f t="shared" si="50"/>
        <v>239.79499999999996</v>
      </c>
      <c r="J503" s="1">
        <f t="shared" si="51"/>
        <v>1.1076544548468485</v>
      </c>
      <c r="K503" s="1">
        <f t="shared" si="52"/>
        <v>1.2139118830667863</v>
      </c>
      <c r="L503" s="1">
        <f t="shared" si="53"/>
        <v>0.86031818845263686</v>
      </c>
      <c r="M503" s="1">
        <f t="shared" si="54"/>
        <v>0.63621009612377255</v>
      </c>
      <c r="N503" s="1">
        <f t="shared" si="55"/>
        <v>1.0671198315227592</v>
      </c>
      <c r="O503" s="1">
        <f t="shared" si="56"/>
        <v>1.1147855459871976</v>
      </c>
    </row>
    <row r="504" spans="1:15" x14ac:dyDescent="0.3">
      <c r="A504" t="s">
        <v>175</v>
      </c>
      <c r="B504" s="2">
        <v>119.9</v>
      </c>
      <c r="C504" s="2">
        <v>76.28</v>
      </c>
      <c r="D504" s="2">
        <v>393.19</v>
      </c>
      <c r="E504" s="2">
        <v>105.34</v>
      </c>
      <c r="F504" s="2">
        <v>205.46</v>
      </c>
      <c r="G504" s="2">
        <v>511.26</v>
      </c>
      <c r="H504" s="2">
        <f t="shared" si="50"/>
        <v>235.23833333333334</v>
      </c>
      <c r="J504" s="1">
        <f t="shared" si="51"/>
        <v>0.50969584038882554</v>
      </c>
      <c r="K504" s="1">
        <f t="shared" si="52"/>
        <v>0.32426687827239042</v>
      </c>
      <c r="L504" s="1">
        <f t="shared" si="53"/>
        <v>1.6714537738322126</v>
      </c>
      <c r="M504" s="1">
        <f t="shared" si="54"/>
        <v>0.44780116619315163</v>
      </c>
      <c r="N504" s="1">
        <f t="shared" si="55"/>
        <v>0.87341207144527178</v>
      </c>
      <c r="O504" s="1">
        <f t="shared" si="56"/>
        <v>2.1733702698681476</v>
      </c>
    </row>
    <row r="505" spans="1:15" x14ac:dyDescent="0.3">
      <c r="A505" t="s">
        <v>378</v>
      </c>
      <c r="B505" s="2">
        <v>1022.96</v>
      </c>
      <c r="C505" s="2">
        <v>561.16999999999996</v>
      </c>
      <c r="D505" s="2">
        <v>327.66000000000003</v>
      </c>
      <c r="E505" s="2">
        <v>223.76</v>
      </c>
      <c r="F505" s="2">
        <v>325.93</v>
      </c>
      <c r="G505" s="2">
        <v>426.88</v>
      </c>
      <c r="H505" s="2">
        <f t="shared" si="50"/>
        <v>481.39333333333337</v>
      </c>
      <c r="J505" s="1">
        <f t="shared" si="51"/>
        <v>2.1249982689138474</v>
      </c>
      <c r="K505" s="1">
        <f t="shared" si="52"/>
        <v>1.1657203395698594</v>
      </c>
      <c r="L505" s="1">
        <f t="shared" si="53"/>
        <v>0.68064922655070692</v>
      </c>
      <c r="M505" s="1">
        <f t="shared" si="54"/>
        <v>0.4648174050326136</v>
      </c>
      <c r="N505" s="1">
        <f t="shared" si="55"/>
        <v>0.67705549169771073</v>
      </c>
      <c r="O505" s="1">
        <f t="shared" si="56"/>
        <v>0.88675926823526141</v>
      </c>
    </row>
    <row r="506" spans="1:15" x14ac:dyDescent="0.3">
      <c r="A506" t="s">
        <v>442</v>
      </c>
      <c r="B506" s="2">
        <v>936.45</v>
      </c>
      <c r="C506" s="2">
        <v>1253.8900000000001</v>
      </c>
      <c r="D506" s="2">
        <v>674.73</v>
      </c>
      <c r="E506" s="2">
        <v>333.46</v>
      </c>
      <c r="F506" s="2">
        <v>716.31</v>
      </c>
      <c r="G506" s="2">
        <v>880.5</v>
      </c>
      <c r="H506" s="2">
        <f t="shared" si="50"/>
        <v>799.22333333333336</v>
      </c>
      <c r="J506" s="1">
        <f t="shared" si="51"/>
        <v>1.1717000254413661</v>
      </c>
      <c r="K506" s="1">
        <f t="shared" si="52"/>
        <v>1.5688856264623572</v>
      </c>
      <c r="L506" s="1">
        <f t="shared" si="53"/>
        <v>0.84423210867216925</v>
      </c>
      <c r="M506" s="1">
        <f t="shared" si="54"/>
        <v>0.41723006085074255</v>
      </c>
      <c r="N506" s="1">
        <f t="shared" si="55"/>
        <v>0.89625761676961369</v>
      </c>
      <c r="O506" s="1">
        <f t="shared" si="56"/>
        <v>1.101694561803751</v>
      </c>
    </row>
    <row r="507" spans="1:15" x14ac:dyDescent="0.3">
      <c r="A507" t="s">
        <v>61</v>
      </c>
      <c r="B507" s="2">
        <v>135.08000000000001</v>
      </c>
      <c r="C507" s="2">
        <v>50.59</v>
      </c>
      <c r="D507" s="2">
        <v>24.27</v>
      </c>
      <c r="E507" s="2">
        <v>18.89</v>
      </c>
      <c r="F507" s="2">
        <v>73.78</v>
      </c>
      <c r="G507" s="2">
        <v>31.74</v>
      </c>
      <c r="H507" s="2">
        <f t="shared" si="50"/>
        <v>55.725000000000001</v>
      </c>
      <c r="J507" s="1">
        <f t="shared" si="51"/>
        <v>2.4240466576940332</v>
      </c>
      <c r="K507" s="1">
        <f t="shared" si="52"/>
        <v>0.90785105428443247</v>
      </c>
      <c r="L507" s="1">
        <f t="shared" si="53"/>
        <v>0.43553162853297439</v>
      </c>
      <c r="M507" s="1">
        <f t="shared" si="54"/>
        <v>0.33898609241812472</v>
      </c>
      <c r="N507" s="1">
        <f t="shared" si="55"/>
        <v>1.3240017945266935</v>
      </c>
      <c r="O507" s="1">
        <f t="shared" si="56"/>
        <v>0.56958277254374157</v>
      </c>
    </row>
    <row r="508" spans="1:15" x14ac:dyDescent="0.3">
      <c r="A508" t="s">
        <v>141</v>
      </c>
      <c r="B508" s="2">
        <v>80.44</v>
      </c>
      <c r="C508" s="2">
        <v>1523.19</v>
      </c>
      <c r="D508" s="2">
        <v>580.08000000000004</v>
      </c>
      <c r="E508" s="2">
        <v>284.77999999999997</v>
      </c>
      <c r="F508" s="2">
        <v>159.69999999999999</v>
      </c>
      <c r="G508" s="2">
        <v>759.37</v>
      </c>
      <c r="H508" s="2">
        <f t="shared" si="50"/>
        <v>564.59333333333325</v>
      </c>
      <c r="J508" s="1">
        <f t="shared" si="51"/>
        <v>0.14247422923874412</v>
      </c>
      <c r="K508" s="1">
        <f t="shared" si="52"/>
        <v>2.6978533221551801</v>
      </c>
      <c r="L508" s="1">
        <f t="shared" si="53"/>
        <v>1.0274297724615951</v>
      </c>
      <c r="M508" s="1">
        <f t="shared" si="54"/>
        <v>0.50439844607918383</v>
      </c>
      <c r="N508" s="1">
        <f t="shared" si="55"/>
        <v>0.28285845859556735</v>
      </c>
      <c r="O508" s="1">
        <f t="shared" si="56"/>
        <v>1.3449857714697306</v>
      </c>
    </row>
    <row r="509" spans="1:15" x14ac:dyDescent="0.3">
      <c r="A509" t="s">
        <v>172</v>
      </c>
      <c r="B509" s="2">
        <v>575.23</v>
      </c>
      <c r="C509" s="2">
        <v>1420.45</v>
      </c>
      <c r="D509" s="2">
        <v>87.38</v>
      </c>
      <c r="E509" s="2">
        <v>111.15</v>
      </c>
      <c r="F509" s="2">
        <v>277.37</v>
      </c>
      <c r="G509" s="2">
        <v>114.45</v>
      </c>
      <c r="H509" s="2">
        <f t="shared" si="50"/>
        <v>431.00499999999994</v>
      </c>
      <c r="J509" s="1">
        <f t="shared" si="51"/>
        <v>1.3346248883423628</v>
      </c>
      <c r="K509" s="1">
        <f t="shared" si="52"/>
        <v>3.2956694237885875</v>
      </c>
      <c r="L509" s="1">
        <f t="shared" si="53"/>
        <v>0.20273546710595006</v>
      </c>
      <c r="M509" s="1">
        <f t="shared" si="54"/>
        <v>0.25788563937773351</v>
      </c>
      <c r="N509" s="1">
        <f t="shared" si="55"/>
        <v>0.6435424183014119</v>
      </c>
      <c r="O509" s="1">
        <f t="shared" si="56"/>
        <v>0.26554216308395501</v>
      </c>
    </row>
    <row r="510" spans="1:15" x14ac:dyDescent="0.3">
      <c r="A510" t="s">
        <v>200</v>
      </c>
      <c r="B510" s="2">
        <v>880.29</v>
      </c>
      <c r="C510" s="2">
        <v>844.49</v>
      </c>
      <c r="D510" s="2">
        <v>264.55</v>
      </c>
      <c r="E510" s="2">
        <v>417</v>
      </c>
      <c r="F510" s="2">
        <v>827.45</v>
      </c>
      <c r="G510" s="2">
        <v>346.68</v>
      </c>
      <c r="H510" s="2">
        <f t="shared" si="50"/>
        <v>596.74333333333323</v>
      </c>
      <c r="J510" s="1">
        <f t="shared" si="51"/>
        <v>1.4751568234249233</v>
      </c>
      <c r="K510" s="1">
        <f t="shared" si="52"/>
        <v>1.4151645319316515</v>
      </c>
      <c r="L510" s="1">
        <f t="shared" si="53"/>
        <v>0.44332292498729226</v>
      </c>
      <c r="M510" s="1">
        <f t="shared" si="54"/>
        <v>0.69879289253336174</v>
      </c>
      <c r="N510" s="1">
        <f t="shared" si="55"/>
        <v>1.38660954179072</v>
      </c>
      <c r="O510" s="1">
        <f t="shared" si="56"/>
        <v>0.58095328533205237</v>
      </c>
    </row>
    <row r="511" spans="1:15" x14ac:dyDescent="0.3">
      <c r="A511" t="s">
        <v>579</v>
      </c>
      <c r="B511" s="2">
        <v>201.86</v>
      </c>
      <c r="C511" s="2">
        <v>259.18</v>
      </c>
      <c r="D511" s="2">
        <v>196.59</v>
      </c>
      <c r="E511" s="2">
        <v>366.88</v>
      </c>
      <c r="F511" s="2">
        <v>286.70999999999998</v>
      </c>
      <c r="G511" s="2">
        <v>258.97000000000003</v>
      </c>
      <c r="H511" s="2">
        <f t="shared" si="50"/>
        <v>261.69833333333332</v>
      </c>
      <c r="J511" s="1">
        <f t="shared" si="51"/>
        <v>0.77134614282348002</v>
      </c>
      <c r="K511" s="1">
        <f t="shared" si="52"/>
        <v>0.99037696074997295</v>
      </c>
      <c r="L511" s="1">
        <f t="shared" si="53"/>
        <v>0.75120845248027313</v>
      </c>
      <c r="M511" s="1">
        <f t="shared" si="54"/>
        <v>1.4019195129251873</v>
      </c>
      <c r="N511" s="1">
        <f t="shared" si="55"/>
        <v>1.0955744209299512</v>
      </c>
      <c r="O511" s="1">
        <f t="shared" si="56"/>
        <v>0.98957451009113562</v>
      </c>
    </row>
    <row r="512" spans="1:15" x14ac:dyDescent="0.3">
      <c r="A512" t="s">
        <v>564</v>
      </c>
      <c r="B512" s="2">
        <v>464.43</v>
      </c>
      <c r="C512" s="2">
        <v>256.07</v>
      </c>
      <c r="D512" s="2">
        <v>259.7</v>
      </c>
      <c r="E512" s="2">
        <v>279.7</v>
      </c>
      <c r="F512" s="2">
        <v>554.74</v>
      </c>
      <c r="G512" s="2">
        <v>343.34</v>
      </c>
      <c r="H512" s="2">
        <f t="shared" si="50"/>
        <v>359.66333333333336</v>
      </c>
      <c r="J512" s="1">
        <f t="shared" si="51"/>
        <v>1.2912909294803474</v>
      </c>
      <c r="K512" s="1">
        <f t="shared" si="52"/>
        <v>0.71197138064300869</v>
      </c>
      <c r="L512" s="1">
        <f t="shared" si="53"/>
        <v>0.72206415258714163</v>
      </c>
      <c r="M512" s="1">
        <f t="shared" si="54"/>
        <v>0.7776717115079842</v>
      </c>
      <c r="N512" s="1">
        <f t="shared" si="55"/>
        <v>1.5423868617874121</v>
      </c>
      <c r="O512" s="1">
        <f t="shared" si="56"/>
        <v>0.9546149639941055</v>
      </c>
    </row>
    <row r="513" spans="1:15" x14ac:dyDescent="0.3">
      <c r="A513" t="s">
        <v>209</v>
      </c>
      <c r="B513" s="2">
        <v>48.57</v>
      </c>
      <c r="C513" s="2">
        <v>30.35</v>
      </c>
      <c r="D513" s="2">
        <v>211.16</v>
      </c>
      <c r="E513" s="2">
        <v>233.2</v>
      </c>
      <c r="F513" s="2">
        <v>21.48</v>
      </c>
      <c r="G513" s="2">
        <v>280.69</v>
      </c>
      <c r="H513" s="2">
        <f t="shared" si="50"/>
        <v>137.57500000000002</v>
      </c>
      <c r="J513" s="1">
        <f t="shared" si="51"/>
        <v>0.35304379429402138</v>
      </c>
      <c r="K513" s="1">
        <f t="shared" si="52"/>
        <v>0.22060694166818098</v>
      </c>
      <c r="L513" s="1">
        <f t="shared" si="53"/>
        <v>1.5348718880610575</v>
      </c>
      <c r="M513" s="1">
        <f t="shared" si="54"/>
        <v>1.6950754134108665</v>
      </c>
      <c r="N513" s="1">
        <f t="shared" si="55"/>
        <v>0.15613301835362528</v>
      </c>
      <c r="O513" s="1">
        <f t="shared" si="56"/>
        <v>2.0402689442122477</v>
      </c>
    </row>
    <row r="514" spans="1:15" x14ac:dyDescent="0.3">
      <c r="A514" t="s">
        <v>404</v>
      </c>
      <c r="B514" s="2">
        <v>323.27999999999997</v>
      </c>
      <c r="C514" s="2">
        <v>222.6</v>
      </c>
      <c r="D514" s="2">
        <v>148.05000000000001</v>
      </c>
      <c r="E514" s="2">
        <v>171.45</v>
      </c>
      <c r="F514" s="2">
        <v>286.70999999999998</v>
      </c>
      <c r="G514" s="2">
        <v>197.15</v>
      </c>
      <c r="H514" s="2">
        <f t="shared" si="50"/>
        <v>224.87333333333336</v>
      </c>
      <c r="J514" s="1">
        <f t="shared" si="51"/>
        <v>1.437609320802822</v>
      </c>
      <c r="K514" s="1">
        <f t="shared" si="52"/>
        <v>0.98989060508137894</v>
      </c>
      <c r="L514" s="1">
        <f t="shared" si="53"/>
        <v>0.65837063828525688</v>
      </c>
      <c r="M514" s="1">
        <f t="shared" si="54"/>
        <v>0.76242921941240982</v>
      </c>
      <c r="N514" s="1">
        <f t="shared" si="55"/>
        <v>1.2749844356823097</v>
      </c>
      <c r="O514" s="1">
        <f t="shared" si="56"/>
        <v>0.87671578073582157</v>
      </c>
    </row>
    <row r="515" spans="1:15" x14ac:dyDescent="0.3">
      <c r="A515" t="s">
        <v>18</v>
      </c>
      <c r="B515" s="2">
        <v>4742.96</v>
      </c>
      <c r="C515" s="2">
        <v>3276.76</v>
      </c>
      <c r="D515" s="2">
        <v>2356.71</v>
      </c>
      <c r="E515" s="2">
        <v>1368.7</v>
      </c>
      <c r="F515" s="2">
        <v>1318.68</v>
      </c>
      <c r="G515" s="2">
        <v>3138.54</v>
      </c>
      <c r="H515" s="2">
        <f t="shared" ref="H515:H578" si="57">AVERAGE(B515:G515)</f>
        <v>2700.3916666666669</v>
      </c>
      <c r="J515" s="1">
        <f t="shared" ref="J515:J578" si="58">B515/$H515</f>
        <v>1.7563970658577304</v>
      </c>
      <c r="K515" s="1">
        <f t="shared" ref="K515:K578" si="59">C515/$H515</f>
        <v>1.2134387912864493</v>
      </c>
      <c r="L515" s="1">
        <f t="shared" ref="L515:L578" si="60">D515/$H515</f>
        <v>0.87272895598477995</v>
      </c>
      <c r="M515" s="1">
        <f t="shared" ref="M515:M578" si="61">E515/$H515</f>
        <v>0.50685240104058982</v>
      </c>
      <c r="N515" s="1">
        <f t="shared" ref="N515:N578" si="62">F515/$H515</f>
        <v>0.48832916212771604</v>
      </c>
      <c r="O515" s="1">
        <f t="shared" ref="O515:O578" si="63">G515/$H515</f>
        <v>1.1622536237027343</v>
      </c>
    </row>
    <row r="516" spans="1:15" x14ac:dyDescent="0.3">
      <c r="A516" t="s">
        <v>381</v>
      </c>
      <c r="B516" s="2">
        <v>40.98</v>
      </c>
      <c r="C516" s="2">
        <v>43.59</v>
      </c>
      <c r="D516" s="2">
        <v>24.27</v>
      </c>
      <c r="E516" s="2">
        <v>92.99</v>
      </c>
      <c r="F516" s="2">
        <v>89.66</v>
      </c>
      <c r="G516" s="2">
        <v>32.58</v>
      </c>
      <c r="H516" s="2">
        <f t="shared" si="57"/>
        <v>54.011666666666663</v>
      </c>
      <c r="J516" s="1">
        <f t="shared" si="58"/>
        <v>0.75872496682815438</v>
      </c>
      <c r="K516" s="1">
        <f t="shared" si="59"/>
        <v>0.80704786003024054</v>
      </c>
      <c r="L516" s="1">
        <f t="shared" si="60"/>
        <v>0.44934736322399482</v>
      </c>
      <c r="M516" s="1">
        <f t="shared" si="61"/>
        <v>1.7216650723609097</v>
      </c>
      <c r="N516" s="1">
        <f t="shared" si="62"/>
        <v>1.6600117258616967</v>
      </c>
      <c r="O516" s="1">
        <f t="shared" si="63"/>
        <v>0.60320301169500412</v>
      </c>
    </row>
    <row r="517" spans="1:15" x14ac:dyDescent="0.3">
      <c r="A517" t="s">
        <v>441</v>
      </c>
      <c r="B517" s="2">
        <v>215.52</v>
      </c>
      <c r="C517" s="2">
        <v>154.88999999999999</v>
      </c>
      <c r="D517" s="2">
        <v>148.05000000000001</v>
      </c>
      <c r="E517" s="2">
        <v>55.21</v>
      </c>
      <c r="F517" s="2">
        <v>220.4</v>
      </c>
      <c r="G517" s="2">
        <v>200.49</v>
      </c>
      <c r="H517" s="2">
        <f t="shared" si="57"/>
        <v>165.76000000000002</v>
      </c>
      <c r="J517" s="1">
        <f t="shared" si="58"/>
        <v>1.3001930501930501</v>
      </c>
      <c r="K517" s="1">
        <f t="shared" si="59"/>
        <v>0.93442326254826236</v>
      </c>
      <c r="L517" s="1">
        <f t="shared" si="60"/>
        <v>0.89315878378378377</v>
      </c>
      <c r="M517" s="1">
        <f t="shared" si="61"/>
        <v>0.33307191119691115</v>
      </c>
      <c r="N517" s="1">
        <f t="shared" si="62"/>
        <v>1.3296332046332044</v>
      </c>
      <c r="O517" s="1">
        <f t="shared" si="63"/>
        <v>1.2095197876447876</v>
      </c>
    </row>
    <row r="518" spans="1:15" x14ac:dyDescent="0.3">
      <c r="A518" t="s">
        <v>163</v>
      </c>
      <c r="B518" s="2">
        <v>250.43</v>
      </c>
      <c r="C518" s="2">
        <v>196.92</v>
      </c>
      <c r="D518" s="2">
        <v>67.959999999999994</v>
      </c>
      <c r="E518" s="2">
        <v>37.78</v>
      </c>
      <c r="F518" s="2">
        <v>125.14</v>
      </c>
      <c r="G518" s="2">
        <v>93.56</v>
      </c>
      <c r="H518" s="2">
        <f t="shared" si="57"/>
        <v>128.63166666666666</v>
      </c>
      <c r="J518" s="1">
        <f t="shared" si="58"/>
        <v>1.946876741082419</v>
      </c>
      <c r="K518" s="1">
        <f t="shared" si="59"/>
        <v>1.5308827530805011</v>
      </c>
      <c r="L518" s="1">
        <f t="shared" si="60"/>
        <v>0.52833024527397343</v>
      </c>
      <c r="M518" s="1">
        <f t="shared" si="61"/>
        <v>0.29370683735212949</v>
      </c>
      <c r="N518" s="1">
        <f t="shared" si="62"/>
        <v>0.97285531038235795</v>
      </c>
      <c r="O518" s="1">
        <f t="shared" si="63"/>
        <v>0.72734811282861922</v>
      </c>
    </row>
    <row r="519" spans="1:15" x14ac:dyDescent="0.3">
      <c r="A519" t="s">
        <v>397</v>
      </c>
      <c r="B519" s="2">
        <v>144.19</v>
      </c>
      <c r="C519" s="2">
        <v>151</v>
      </c>
      <c r="D519" s="2">
        <v>138.34</v>
      </c>
      <c r="E519" s="2">
        <v>125.68</v>
      </c>
      <c r="F519" s="2">
        <v>158.76</v>
      </c>
      <c r="G519" s="2">
        <v>190.47</v>
      </c>
      <c r="H519" s="2">
        <f t="shared" si="57"/>
        <v>151.40666666666667</v>
      </c>
      <c r="J519" s="1">
        <f t="shared" si="58"/>
        <v>0.95233587248469909</v>
      </c>
      <c r="K519" s="1">
        <f t="shared" si="59"/>
        <v>0.99731407687904539</v>
      </c>
      <c r="L519" s="1">
        <f t="shared" si="60"/>
        <v>0.91369820791686851</v>
      </c>
      <c r="M519" s="1">
        <f t="shared" si="61"/>
        <v>0.83008233895469163</v>
      </c>
      <c r="N519" s="1">
        <f t="shared" si="62"/>
        <v>1.0485667738100479</v>
      </c>
      <c r="O519" s="1">
        <f t="shared" si="63"/>
        <v>1.2580027299546475</v>
      </c>
    </row>
    <row r="520" spans="1:15" x14ac:dyDescent="0.3">
      <c r="A520" t="s">
        <v>393</v>
      </c>
      <c r="B520" s="2">
        <v>449.25</v>
      </c>
      <c r="C520" s="2">
        <v>281.75</v>
      </c>
      <c r="D520" s="2">
        <v>220.87</v>
      </c>
      <c r="E520" s="2">
        <v>295.68</v>
      </c>
      <c r="F520" s="2">
        <v>404.38</v>
      </c>
      <c r="G520" s="2">
        <v>306.58999999999997</v>
      </c>
      <c r="H520" s="2">
        <f t="shared" si="57"/>
        <v>326.41999999999996</v>
      </c>
      <c r="J520" s="1">
        <f t="shared" si="58"/>
        <v>1.3762943447092704</v>
      </c>
      <c r="K520" s="1">
        <f t="shared" si="59"/>
        <v>0.86315176766129542</v>
      </c>
      <c r="L520" s="1">
        <f t="shared" si="60"/>
        <v>0.67664358801544033</v>
      </c>
      <c r="M520" s="1">
        <f t="shared" si="61"/>
        <v>0.90582684884504638</v>
      </c>
      <c r="N520" s="1">
        <f t="shared" si="62"/>
        <v>1.2388334048158816</v>
      </c>
      <c r="O520" s="1">
        <f t="shared" si="63"/>
        <v>0.9392500459530666</v>
      </c>
    </row>
    <row r="521" spans="1:15" x14ac:dyDescent="0.3">
      <c r="A521" t="s">
        <v>277</v>
      </c>
      <c r="B521" s="2">
        <v>645.04</v>
      </c>
      <c r="C521" s="2">
        <v>575.17999999999995</v>
      </c>
      <c r="D521" s="2">
        <v>412.61</v>
      </c>
      <c r="E521" s="2">
        <v>602.26</v>
      </c>
      <c r="F521" s="2">
        <v>742.46</v>
      </c>
      <c r="G521" s="2">
        <v>573.07000000000005</v>
      </c>
      <c r="H521" s="2">
        <f t="shared" si="57"/>
        <v>591.7700000000001</v>
      </c>
      <c r="J521" s="1">
        <f t="shared" si="58"/>
        <v>1.0900180813491727</v>
      </c>
      <c r="K521" s="1">
        <f t="shared" si="59"/>
        <v>0.97196545955354252</v>
      </c>
      <c r="L521" s="1">
        <f t="shared" si="60"/>
        <v>0.69724724132686677</v>
      </c>
      <c r="M521" s="1">
        <f t="shared" si="61"/>
        <v>1.0177264815722322</v>
      </c>
      <c r="N521" s="1">
        <f t="shared" si="62"/>
        <v>1.2546428511076937</v>
      </c>
      <c r="O521" s="1">
        <f t="shared" si="63"/>
        <v>0.96839988509049113</v>
      </c>
    </row>
    <row r="522" spans="1:15" x14ac:dyDescent="0.3">
      <c r="A522" t="s">
        <v>405</v>
      </c>
      <c r="B522" s="2">
        <v>14526.34</v>
      </c>
      <c r="C522" s="2">
        <v>1289.69</v>
      </c>
      <c r="D522" s="2">
        <v>3669.77</v>
      </c>
      <c r="E522" s="2">
        <v>690.89</v>
      </c>
      <c r="F522" s="2">
        <v>784.49</v>
      </c>
      <c r="G522" s="2">
        <v>5116.74</v>
      </c>
      <c r="H522" s="2">
        <f t="shared" si="57"/>
        <v>4346.32</v>
      </c>
      <c r="J522" s="1">
        <f t="shared" si="58"/>
        <v>3.3422159436028642</v>
      </c>
      <c r="K522" s="1">
        <f t="shared" si="59"/>
        <v>0.29673148778736957</v>
      </c>
      <c r="L522" s="1">
        <f t="shared" si="60"/>
        <v>0.84433957923024539</v>
      </c>
      <c r="M522" s="1">
        <f t="shared" si="61"/>
        <v>0.15895976366213257</v>
      </c>
      <c r="N522" s="1">
        <f t="shared" si="62"/>
        <v>0.18049522354543615</v>
      </c>
      <c r="O522" s="1">
        <f t="shared" si="63"/>
        <v>1.1772580021719523</v>
      </c>
    </row>
    <row r="523" spans="1:15" x14ac:dyDescent="0.3">
      <c r="A523" t="s">
        <v>526</v>
      </c>
      <c r="B523" s="2">
        <v>1241.52</v>
      </c>
      <c r="C523" s="2">
        <v>1504.51</v>
      </c>
      <c r="D523" s="2">
        <v>157.76</v>
      </c>
      <c r="E523" s="2">
        <v>362.52</v>
      </c>
      <c r="F523" s="2">
        <v>467.89</v>
      </c>
      <c r="G523" s="2">
        <v>220.54</v>
      </c>
      <c r="H523" s="2">
        <f t="shared" si="57"/>
        <v>659.12333333333333</v>
      </c>
      <c r="J523" s="1">
        <f t="shared" si="58"/>
        <v>1.8835928531332022</v>
      </c>
      <c r="K523" s="1">
        <f t="shared" si="59"/>
        <v>2.2825925345281863</v>
      </c>
      <c r="L523" s="1">
        <f t="shared" si="60"/>
        <v>0.23934822516777335</v>
      </c>
      <c r="M523" s="1">
        <f t="shared" si="61"/>
        <v>0.550003287194607</v>
      </c>
      <c r="N523" s="1">
        <f t="shared" si="62"/>
        <v>0.70986714676565332</v>
      </c>
      <c r="O523" s="1">
        <f t="shared" si="63"/>
        <v>0.33459595321057767</v>
      </c>
    </row>
    <row r="524" spans="1:15" x14ac:dyDescent="0.3">
      <c r="A524" t="s">
        <v>142</v>
      </c>
      <c r="B524" s="2">
        <v>248.91</v>
      </c>
      <c r="C524" s="2">
        <v>1358.18</v>
      </c>
      <c r="D524" s="2">
        <v>150.47999999999999</v>
      </c>
      <c r="E524" s="2">
        <v>106.79</v>
      </c>
      <c r="F524" s="2">
        <v>349.28</v>
      </c>
      <c r="G524" s="2">
        <v>211.35</v>
      </c>
      <c r="H524" s="2">
        <f t="shared" si="57"/>
        <v>404.16500000000002</v>
      </c>
      <c r="J524" s="1">
        <f t="shared" si="58"/>
        <v>0.61586233345292141</v>
      </c>
      <c r="K524" s="1">
        <f t="shared" si="59"/>
        <v>3.3604592183885296</v>
      </c>
      <c r="L524" s="1">
        <f t="shared" si="60"/>
        <v>0.37232318483787558</v>
      </c>
      <c r="M524" s="1">
        <f t="shared" si="61"/>
        <v>0.2642237699949278</v>
      </c>
      <c r="N524" s="1">
        <f t="shared" si="62"/>
        <v>0.86420150186186329</v>
      </c>
      <c r="O524" s="1">
        <f t="shared" si="63"/>
        <v>0.5229299914638823</v>
      </c>
    </row>
    <row r="525" spans="1:15" x14ac:dyDescent="0.3">
      <c r="A525" t="s">
        <v>348</v>
      </c>
      <c r="B525" s="2">
        <v>200.34</v>
      </c>
      <c r="C525" s="2">
        <v>2234.58</v>
      </c>
      <c r="D525" s="2">
        <v>732.98</v>
      </c>
      <c r="E525" s="2">
        <v>204.87</v>
      </c>
      <c r="F525" s="2">
        <v>223.2</v>
      </c>
      <c r="G525" s="2">
        <v>1031.7</v>
      </c>
      <c r="H525" s="2">
        <f t="shared" si="57"/>
        <v>771.27833333333331</v>
      </c>
      <c r="J525" s="1">
        <f t="shared" si="58"/>
        <v>0.25975058722856215</v>
      </c>
      <c r="K525" s="1">
        <f t="shared" si="59"/>
        <v>2.8972420246041746</v>
      </c>
      <c r="L525" s="1">
        <f t="shared" si="60"/>
        <v>0.95034434175297722</v>
      </c>
      <c r="M525" s="1">
        <f t="shared" si="61"/>
        <v>0.26562395330695576</v>
      </c>
      <c r="N525" s="1">
        <f t="shared" si="62"/>
        <v>0.28938969286919769</v>
      </c>
      <c r="O525" s="1">
        <f t="shared" si="63"/>
        <v>1.3376494002381329</v>
      </c>
    </row>
    <row r="526" spans="1:15" x14ac:dyDescent="0.3">
      <c r="A526" t="s">
        <v>362</v>
      </c>
      <c r="B526" s="2">
        <v>2751.67</v>
      </c>
      <c r="C526" s="2">
        <v>1884.33</v>
      </c>
      <c r="D526" s="2">
        <v>919.87</v>
      </c>
      <c r="E526" s="2">
        <v>980.03</v>
      </c>
      <c r="F526" s="2">
        <v>1237.43</v>
      </c>
      <c r="G526" s="2">
        <v>1314.06</v>
      </c>
      <c r="H526" s="2">
        <f t="shared" si="57"/>
        <v>1514.5649999999998</v>
      </c>
      <c r="J526" s="1">
        <f t="shared" si="58"/>
        <v>1.8168054854033999</v>
      </c>
      <c r="K526" s="1">
        <f t="shared" si="59"/>
        <v>1.2441394063642037</v>
      </c>
      <c r="L526" s="1">
        <f t="shared" si="60"/>
        <v>0.60734930491593297</v>
      </c>
      <c r="M526" s="1">
        <f t="shared" si="61"/>
        <v>0.6470702809057387</v>
      </c>
      <c r="N526" s="1">
        <f t="shared" si="62"/>
        <v>0.81702006846850428</v>
      </c>
      <c r="O526" s="1">
        <f t="shared" si="63"/>
        <v>0.86761545394222106</v>
      </c>
    </row>
    <row r="527" spans="1:15" x14ac:dyDescent="0.3">
      <c r="A527" t="s">
        <v>379</v>
      </c>
      <c r="B527" s="2">
        <v>44.01</v>
      </c>
      <c r="C527" s="2">
        <v>17.899999999999999</v>
      </c>
      <c r="D527" s="2">
        <v>1575.19</v>
      </c>
      <c r="E527" s="2">
        <v>1854.72</v>
      </c>
      <c r="F527" s="2">
        <v>71.91</v>
      </c>
      <c r="G527" s="2">
        <v>2250.5300000000002</v>
      </c>
      <c r="H527" s="2">
        <f t="shared" si="57"/>
        <v>969.04333333333341</v>
      </c>
      <c r="J527" s="1">
        <f t="shared" si="58"/>
        <v>4.5415925672398542E-2</v>
      </c>
      <c r="K527" s="1">
        <f t="shared" si="59"/>
        <v>1.847182616532456E-2</v>
      </c>
      <c r="L527" s="1">
        <f t="shared" si="60"/>
        <v>1.6255103830926032</v>
      </c>
      <c r="M527" s="1">
        <f t="shared" si="61"/>
        <v>1.9139701354944567</v>
      </c>
      <c r="N527" s="1">
        <f t="shared" si="62"/>
        <v>7.4207207796004981E-2</v>
      </c>
      <c r="O527" s="1">
        <f t="shared" si="63"/>
        <v>2.3224245217792117</v>
      </c>
    </row>
    <row r="528" spans="1:15" x14ac:dyDescent="0.3">
      <c r="A528" t="s">
        <v>411</v>
      </c>
      <c r="B528" s="2">
        <v>714.86</v>
      </c>
      <c r="C528" s="2">
        <v>675.59</v>
      </c>
      <c r="D528" s="2">
        <v>101.94</v>
      </c>
      <c r="E528" s="2">
        <v>138.03</v>
      </c>
      <c r="F528" s="2">
        <v>662.14</v>
      </c>
      <c r="G528" s="2">
        <v>147.03</v>
      </c>
      <c r="H528" s="2">
        <f t="shared" si="57"/>
        <v>406.59833333333336</v>
      </c>
      <c r="J528" s="1">
        <f t="shared" si="58"/>
        <v>1.7581478855053512</v>
      </c>
      <c r="K528" s="1">
        <f t="shared" si="59"/>
        <v>1.6615660828253929</v>
      </c>
      <c r="L528" s="1">
        <f t="shared" si="60"/>
        <v>0.25071425936325364</v>
      </c>
      <c r="M528" s="1">
        <f t="shared" si="61"/>
        <v>0.33947507572993824</v>
      </c>
      <c r="N528" s="1">
        <f t="shared" si="62"/>
        <v>1.6284867539217653</v>
      </c>
      <c r="O528" s="1">
        <f t="shared" si="63"/>
        <v>0.36160994265429847</v>
      </c>
    </row>
    <row r="529" spans="1:15" x14ac:dyDescent="0.3">
      <c r="A529" t="s">
        <v>146</v>
      </c>
      <c r="B529" s="2">
        <v>4055.42</v>
      </c>
      <c r="C529" s="2">
        <v>1639.16</v>
      </c>
      <c r="D529" s="2">
        <v>305.81</v>
      </c>
      <c r="E529" s="2">
        <v>328.37</v>
      </c>
      <c r="F529" s="2">
        <v>740.59</v>
      </c>
      <c r="G529" s="2">
        <v>442.75</v>
      </c>
      <c r="H529" s="2">
        <f t="shared" si="57"/>
        <v>1252.0166666666667</v>
      </c>
      <c r="J529" s="1">
        <f t="shared" si="58"/>
        <v>3.239110235486748</v>
      </c>
      <c r="K529" s="1">
        <f t="shared" si="59"/>
        <v>1.3092157985117345</v>
      </c>
      <c r="L529" s="1">
        <f t="shared" si="60"/>
        <v>0.24425393698166958</v>
      </c>
      <c r="M529" s="1">
        <f t="shared" si="61"/>
        <v>0.26227286644214004</v>
      </c>
      <c r="N529" s="1">
        <f t="shared" si="62"/>
        <v>0.59151768480185307</v>
      </c>
      <c r="O529" s="1">
        <f t="shared" si="63"/>
        <v>0.35362947777585496</v>
      </c>
    </row>
    <row r="530" spans="1:15" x14ac:dyDescent="0.3">
      <c r="A530" t="s">
        <v>550</v>
      </c>
      <c r="B530" s="2">
        <v>69.819999999999993</v>
      </c>
      <c r="C530" s="2">
        <v>78.61</v>
      </c>
      <c r="D530" s="2">
        <v>58.25</v>
      </c>
      <c r="E530" s="2">
        <v>58.12</v>
      </c>
      <c r="F530" s="2">
        <v>130.75</v>
      </c>
      <c r="G530" s="2">
        <v>84.37</v>
      </c>
      <c r="H530" s="2">
        <f t="shared" si="57"/>
        <v>79.986666666666665</v>
      </c>
      <c r="J530" s="1">
        <f t="shared" si="58"/>
        <v>0.87289548258043004</v>
      </c>
      <c r="K530" s="1">
        <f t="shared" si="59"/>
        <v>0.98278879813302222</v>
      </c>
      <c r="L530" s="1">
        <f t="shared" si="60"/>
        <v>0.72824637439573259</v>
      </c>
      <c r="M530" s="1">
        <f t="shared" si="61"/>
        <v>0.72662110351725284</v>
      </c>
      <c r="N530" s="1">
        <f t="shared" si="62"/>
        <v>1.6346474412402068</v>
      </c>
      <c r="O530" s="1">
        <f t="shared" si="63"/>
        <v>1.0548008001333558</v>
      </c>
    </row>
    <row r="531" spans="1:15" x14ac:dyDescent="0.3">
      <c r="A531" t="s">
        <v>339</v>
      </c>
      <c r="B531" s="2">
        <v>4509.22</v>
      </c>
      <c r="C531" s="2">
        <v>1183.8399999999999</v>
      </c>
      <c r="D531" s="2">
        <v>133.49</v>
      </c>
      <c r="E531" s="2">
        <v>173.63</v>
      </c>
      <c r="F531" s="2">
        <v>231.61</v>
      </c>
      <c r="G531" s="2">
        <v>194.64</v>
      </c>
      <c r="H531" s="2">
        <f t="shared" si="57"/>
        <v>1071.0716666666667</v>
      </c>
      <c r="J531" s="1">
        <f t="shared" si="58"/>
        <v>4.2100077336872888</v>
      </c>
      <c r="K531" s="1">
        <f t="shared" si="59"/>
        <v>1.1052855162197361</v>
      </c>
      <c r="L531" s="1">
        <f t="shared" si="60"/>
        <v>0.12463218303163655</v>
      </c>
      <c r="M531" s="1">
        <f t="shared" si="61"/>
        <v>0.16210866686480674</v>
      </c>
      <c r="N531" s="1">
        <f t="shared" si="62"/>
        <v>0.21624136573494149</v>
      </c>
      <c r="O531" s="1">
        <f t="shared" si="63"/>
        <v>0.18172453446159062</v>
      </c>
    </row>
    <row r="532" spans="1:15" x14ac:dyDescent="0.3">
      <c r="A532" t="s">
        <v>260</v>
      </c>
      <c r="B532" s="2">
        <v>209.45</v>
      </c>
      <c r="C532" s="2">
        <v>326.12</v>
      </c>
      <c r="D532" s="2">
        <v>77.67</v>
      </c>
      <c r="E532" s="2">
        <v>290.58999999999997</v>
      </c>
      <c r="F532" s="2">
        <v>498.71</v>
      </c>
      <c r="G532" s="2">
        <v>113.61</v>
      </c>
      <c r="H532" s="2">
        <f t="shared" si="57"/>
        <v>252.69166666666663</v>
      </c>
      <c r="J532" s="1">
        <f t="shared" si="58"/>
        <v>0.82887577086699871</v>
      </c>
      <c r="K532" s="1">
        <f t="shared" si="59"/>
        <v>1.2905847046796164</v>
      </c>
      <c r="L532" s="1">
        <f t="shared" si="60"/>
        <v>0.30737064274643017</v>
      </c>
      <c r="M532" s="1">
        <f t="shared" si="61"/>
        <v>1.1499785641262408</v>
      </c>
      <c r="N532" s="1">
        <f t="shared" si="62"/>
        <v>1.9735910035286748</v>
      </c>
      <c r="O532" s="1">
        <f t="shared" si="63"/>
        <v>0.44959931405203973</v>
      </c>
    </row>
    <row r="533" spans="1:15" x14ac:dyDescent="0.3">
      <c r="A533" t="s">
        <v>409</v>
      </c>
      <c r="B533" s="2">
        <v>103.21</v>
      </c>
      <c r="C533" s="2">
        <v>386.05</v>
      </c>
      <c r="D533" s="2">
        <v>106.79</v>
      </c>
      <c r="E533" s="2">
        <v>25.43</v>
      </c>
      <c r="F533" s="2">
        <v>254.96</v>
      </c>
      <c r="G533" s="2">
        <v>156.22</v>
      </c>
      <c r="H533" s="2">
        <f t="shared" si="57"/>
        <v>172.10999999999999</v>
      </c>
      <c r="J533" s="1">
        <f t="shared" si="58"/>
        <v>0.5996746266922317</v>
      </c>
      <c r="K533" s="1">
        <f t="shared" si="59"/>
        <v>2.2430422404276338</v>
      </c>
      <c r="L533" s="1">
        <f t="shared" si="60"/>
        <v>0.62047527743884734</v>
      </c>
      <c r="M533" s="1">
        <f t="shared" si="61"/>
        <v>0.14775434315263494</v>
      </c>
      <c r="N533" s="1">
        <f t="shared" si="62"/>
        <v>1.4813781883679045</v>
      </c>
      <c r="O533" s="1">
        <f t="shared" si="63"/>
        <v>0.90767532392074846</v>
      </c>
    </row>
    <row r="534" spans="1:15" x14ac:dyDescent="0.3">
      <c r="A534" t="s">
        <v>189</v>
      </c>
      <c r="B534" s="2">
        <v>1912.36</v>
      </c>
      <c r="C534" s="2">
        <v>296.54000000000002</v>
      </c>
      <c r="D534" s="2">
        <v>276.69</v>
      </c>
      <c r="E534" s="2">
        <v>4571.05</v>
      </c>
      <c r="F534" s="2">
        <v>4057.84</v>
      </c>
      <c r="G534" s="2">
        <v>405.16</v>
      </c>
      <c r="H534" s="2">
        <f t="shared" si="57"/>
        <v>1919.9399999999998</v>
      </c>
      <c r="J534" s="1">
        <f t="shared" si="58"/>
        <v>0.99605195995708207</v>
      </c>
      <c r="K534" s="1">
        <f t="shared" si="59"/>
        <v>0.15445274331489528</v>
      </c>
      <c r="L534" s="1">
        <f t="shared" si="60"/>
        <v>0.14411387855870497</v>
      </c>
      <c r="M534" s="1">
        <f t="shared" si="61"/>
        <v>2.380829609258623</v>
      </c>
      <c r="N534" s="1">
        <f t="shared" si="62"/>
        <v>2.1135243809702389</v>
      </c>
      <c r="O534" s="1">
        <f t="shared" si="63"/>
        <v>0.21102742794045651</v>
      </c>
    </row>
    <row r="535" spans="1:15" x14ac:dyDescent="0.3">
      <c r="A535" t="s">
        <v>558</v>
      </c>
      <c r="B535" s="2">
        <v>417.38</v>
      </c>
      <c r="C535" s="2">
        <v>380.6</v>
      </c>
      <c r="D535" s="2">
        <v>133.49</v>
      </c>
      <c r="E535" s="2">
        <v>389.4</v>
      </c>
      <c r="F535" s="2">
        <v>524.86</v>
      </c>
      <c r="G535" s="2">
        <v>195.48</v>
      </c>
      <c r="H535" s="2">
        <f t="shared" si="57"/>
        <v>340.20166666666665</v>
      </c>
      <c r="J535" s="1">
        <f t="shared" si="58"/>
        <v>1.2268605386021036</v>
      </c>
      <c r="K535" s="1">
        <f t="shared" si="59"/>
        <v>1.1187481934734791</v>
      </c>
      <c r="L535" s="1">
        <f t="shared" si="60"/>
        <v>0.39238490895106337</v>
      </c>
      <c r="M535" s="1">
        <f t="shared" si="61"/>
        <v>1.144615203727201</v>
      </c>
      <c r="N535" s="1">
        <f t="shared" si="62"/>
        <v>1.5427907956555182</v>
      </c>
      <c r="O535" s="1">
        <f t="shared" si="63"/>
        <v>0.57460035959063493</v>
      </c>
    </row>
    <row r="536" spans="1:15" x14ac:dyDescent="0.3">
      <c r="A536" t="s">
        <v>467</v>
      </c>
      <c r="B536" s="2">
        <v>218.56</v>
      </c>
      <c r="C536" s="2">
        <v>59.93</v>
      </c>
      <c r="D536" s="2">
        <v>24.27</v>
      </c>
      <c r="E536" s="2">
        <v>92.99</v>
      </c>
      <c r="F536" s="2">
        <v>317.52999999999997</v>
      </c>
      <c r="G536" s="2">
        <v>35.92</v>
      </c>
      <c r="H536" s="2">
        <f t="shared" si="57"/>
        <v>124.86666666666666</v>
      </c>
      <c r="J536" s="1">
        <f t="shared" si="58"/>
        <v>1.7503470368392953</v>
      </c>
      <c r="K536" s="1">
        <f t="shared" si="59"/>
        <v>0.47995194874532837</v>
      </c>
      <c r="L536" s="1">
        <f t="shared" si="60"/>
        <v>0.19436732514682328</v>
      </c>
      <c r="M536" s="1">
        <f t="shared" si="61"/>
        <v>0.74471436198611851</v>
      </c>
      <c r="N536" s="1">
        <f t="shared" si="62"/>
        <v>2.542952482648158</v>
      </c>
      <c r="O536" s="1">
        <f t="shared" si="63"/>
        <v>0.28766684463427661</v>
      </c>
    </row>
    <row r="537" spans="1:15" x14ac:dyDescent="0.3">
      <c r="A537" t="s">
        <v>396</v>
      </c>
      <c r="B537" s="2">
        <v>467.47</v>
      </c>
      <c r="C537" s="2">
        <v>772.88</v>
      </c>
      <c r="D537" s="2">
        <v>279.12</v>
      </c>
      <c r="E537" s="2">
        <v>287.69</v>
      </c>
      <c r="F537" s="2">
        <v>479.1</v>
      </c>
      <c r="G537" s="2">
        <v>413.52</v>
      </c>
      <c r="H537" s="2">
        <f t="shared" si="57"/>
        <v>449.96333333333331</v>
      </c>
      <c r="J537" s="1">
        <f t="shared" si="58"/>
        <v>1.0389068738934284</v>
      </c>
      <c r="K537" s="1">
        <f t="shared" si="59"/>
        <v>1.7176510678647892</v>
      </c>
      <c r="L537" s="1">
        <f t="shared" si="60"/>
        <v>0.6203172110320101</v>
      </c>
      <c r="M537" s="1">
        <f t="shared" si="61"/>
        <v>0.63936320737245256</v>
      </c>
      <c r="N537" s="1">
        <f t="shared" si="62"/>
        <v>1.0647534243530956</v>
      </c>
      <c r="O537" s="1">
        <f t="shared" si="63"/>
        <v>0.91900821548422462</v>
      </c>
    </row>
    <row r="538" spans="1:15" x14ac:dyDescent="0.3">
      <c r="A538" t="s">
        <v>257</v>
      </c>
      <c r="B538" s="2">
        <v>80.44</v>
      </c>
      <c r="C538" s="2">
        <v>69.27</v>
      </c>
      <c r="D538" s="2">
        <v>55.82</v>
      </c>
      <c r="E538" s="2">
        <v>43.59</v>
      </c>
      <c r="F538" s="2">
        <v>59.77</v>
      </c>
      <c r="G538" s="2">
        <v>83.54</v>
      </c>
      <c r="H538" s="2">
        <f t="shared" si="57"/>
        <v>65.405000000000001</v>
      </c>
      <c r="J538" s="1">
        <f t="shared" si="58"/>
        <v>1.2298753917896186</v>
      </c>
      <c r="K538" s="1">
        <f t="shared" si="59"/>
        <v>1.0590933414876538</v>
      </c>
      <c r="L538" s="1">
        <f t="shared" si="60"/>
        <v>0.85345157098081181</v>
      </c>
      <c r="M538" s="1">
        <f t="shared" si="61"/>
        <v>0.66646280865377272</v>
      </c>
      <c r="N538" s="1">
        <f t="shared" si="62"/>
        <v>0.91384450730066513</v>
      </c>
      <c r="O538" s="1">
        <f t="shared" si="63"/>
        <v>1.2772723797874781</v>
      </c>
    </row>
    <row r="539" spans="1:15" x14ac:dyDescent="0.3">
      <c r="A539" t="s">
        <v>336</v>
      </c>
      <c r="B539" s="2">
        <v>56.16</v>
      </c>
      <c r="C539" s="2">
        <v>50.59</v>
      </c>
      <c r="D539" s="2">
        <v>135.91999999999999</v>
      </c>
      <c r="E539" s="2">
        <v>80.64</v>
      </c>
      <c r="F539" s="2">
        <v>36.42</v>
      </c>
      <c r="G539" s="2">
        <v>204.67</v>
      </c>
      <c r="H539" s="2">
        <f t="shared" si="57"/>
        <v>94.066666666666663</v>
      </c>
      <c r="J539" s="1">
        <f t="shared" si="58"/>
        <v>0.5970233876683203</v>
      </c>
      <c r="K539" s="1">
        <f t="shared" si="59"/>
        <v>0.53781006378454999</v>
      </c>
      <c r="L539" s="1">
        <f t="shared" si="60"/>
        <v>1.4449326718639262</v>
      </c>
      <c r="M539" s="1">
        <f t="shared" si="61"/>
        <v>0.85726435152374203</v>
      </c>
      <c r="N539" s="1">
        <f t="shared" si="62"/>
        <v>0.38717221828490433</v>
      </c>
      <c r="O539" s="1">
        <f t="shared" si="63"/>
        <v>2.1757973068745571</v>
      </c>
    </row>
    <row r="540" spans="1:15" x14ac:dyDescent="0.3">
      <c r="A540" t="s">
        <v>341</v>
      </c>
      <c r="B540" s="2">
        <v>92.58</v>
      </c>
      <c r="C540" s="2">
        <v>42.81</v>
      </c>
      <c r="D540" s="2">
        <v>58.25</v>
      </c>
      <c r="E540" s="2">
        <v>50.85</v>
      </c>
      <c r="F540" s="2">
        <v>70.040000000000006</v>
      </c>
      <c r="G540" s="2">
        <v>88.55</v>
      </c>
      <c r="H540" s="2">
        <f t="shared" si="57"/>
        <v>67.179999999999993</v>
      </c>
      <c r="J540" s="1">
        <f t="shared" si="58"/>
        <v>1.378088716880024</v>
      </c>
      <c r="K540" s="1">
        <f t="shared" si="59"/>
        <v>0.63724322715093784</v>
      </c>
      <c r="L540" s="1">
        <f t="shared" si="60"/>
        <v>0.86707353378981844</v>
      </c>
      <c r="M540" s="1">
        <f t="shared" si="61"/>
        <v>0.75692170288776428</v>
      </c>
      <c r="N540" s="1">
        <f t="shared" si="62"/>
        <v>1.0425721941053887</v>
      </c>
      <c r="O540" s="1">
        <f t="shared" si="63"/>
        <v>1.3181006251860674</v>
      </c>
    </row>
    <row r="541" spans="1:15" x14ac:dyDescent="0.3">
      <c r="A541" t="s">
        <v>484</v>
      </c>
      <c r="B541" s="2">
        <v>66.78</v>
      </c>
      <c r="C541" s="2">
        <v>28.8</v>
      </c>
      <c r="D541" s="2">
        <v>497.55</v>
      </c>
      <c r="E541" s="2">
        <v>72.650000000000006</v>
      </c>
      <c r="F541" s="2">
        <v>1852.88</v>
      </c>
      <c r="G541" s="2">
        <v>760.2</v>
      </c>
      <c r="H541" s="2">
        <f t="shared" si="57"/>
        <v>546.47666666666657</v>
      </c>
      <c r="J541" s="1">
        <f t="shared" si="58"/>
        <v>0.12220100888723522</v>
      </c>
      <c r="K541" s="1">
        <f t="shared" si="59"/>
        <v>5.2701243724953196E-2</v>
      </c>
      <c r="L541" s="1">
        <f t="shared" si="60"/>
        <v>0.91046888247744662</v>
      </c>
      <c r="M541" s="1">
        <f t="shared" si="61"/>
        <v>0.13294254710478645</v>
      </c>
      <c r="N541" s="1">
        <f t="shared" si="62"/>
        <v>3.3905930719823361</v>
      </c>
      <c r="O541" s="1">
        <f t="shared" si="63"/>
        <v>1.3910932458232437</v>
      </c>
    </row>
    <row r="542" spans="1:15" x14ac:dyDescent="0.3">
      <c r="A542" t="s">
        <v>94</v>
      </c>
      <c r="B542" s="2">
        <v>173.02</v>
      </c>
      <c r="C542" s="2">
        <v>155.66999999999999</v>
      </c>
      <c r="D542" s="2">
        <v>33.979999999999997</v>
      </c>
      <c r="E542" s="2">
        <v>190.34</v>
      </c>
      <c r="F542" s="2">
        <v>942.32</v>
      </c>
      <c r="G542" s="2">
        <v>52.63</v>
      </c>
      <c r="H542" s="2">
        <f t="shared" si="57"/>
        <v>257.99333333333334</v>
      </c>
      <c r="J542" s="1">
        <f t="shared" si="58"/>
        <v>0.67063748417271762</v>
      </c>
      <c r="K542" s="1">
        <f t="shared" si="59"/>
        <v>0.60338768443629032</v>
      </c>
      <c r="L542" s="1">
        <f t="shared" si="60"/>
        <v>0.13170882968552158</v>
      </c>
      <c r="M542" s="1">
        <f t="shared" si="61"/>
        <v>0.7377710018346727</v>
      </c>
      <c r="N542" s="1">
        <f t="shared" si="62"/>
        <v>3.6524974805550534</v>
      </c>
      <c r="O542" s="1">
        <f t="shared" si="63"/>
        <v>0.20399751931574459</v>
      </c>
    </row>
    <row r="543" spans="1:15" x14ac:dyDescent="0.3">
      <c r="A543" t="s">
        <v>499</v>
      </c>
      <c r="B543" s="2">
        <v>355.15</v>
      </c>
      <c r="C543" s="2">
        <v>261.52</v>
      </c>
      <c r="D543" s="2">
        <v>245.14</v>
      </c>
      <c r="E543" s="2">
        <v>233.2</v>
      </c>
      <c r="F543" s="2">
        <v>329.67</v>
      </c>
      <c r="G543" s="2">
        <v>380.94</v>
      </c>
      <c r="H543" s="2">
        <f t="shared" si="57"/>
        <v>300.93666666666667</v>
      </c>
      <c r="J543" s="1">
        <f t="shared" si="58"/>
        <v>1.1801486470021376</v>
      </c>
      <c r="K543" s="1">
        <f t="shared" si="59"/>
        <v>0.86902005959171913</v>
      </c>
      <c r="L543" s="1">
        <f t="shared" si="60"/>
        <v>0.81459000232607082</v>
      </c>
      <c r="M543" s="1">
        <f t="shared" si="61"/>
        <v>0.77491387999689854</v>
      </c>
      <c r="N543" s="1">
        <f t="shared" si="62"/>
        <v>1.0954796690333515</v>
      </c>
      <c r="O543" s="1">
        <f t="shared" si="63"/>
        <v>1.2658477420498222</v>
      </c>
    </row>
    <row r="544" spans="1:15" x14ac:dyDescent="0.3">
      <c r="A544" t="s">
        <v>7</v>
      </c>
      <c r="B544" s="2">
        <v>163.92</v>
      </c>
      <c r="C544" s="2">
        <v>71.61</v>
      </c>
      <c r="D544" s="2">
        <v>177.18</v>
      </c>
      <c r="E544" s="2">
        <v>122.05</v>
      </c>
      <c r="F544" s="2">
        <v>124.21</v>
      </c>
      <c r="G544" s="2">
        <v>275.68</v>
      </c>
      <c r="H544" s="2">
        <f t="shared" si="57"/>
        <v>155.77500000000001</v>
      </c>
      <c r="J544" s="1">
        <f t="shared" si="58"/>
        <v>1.0522869523350986</v>
      </c>
      <c r="K544" s="1">
        <f t="shared" si="59"/>
        <v>0.45970149253731341</v>
      </c>
      <c r="L544" s="1">
        <f t="shared" si="60"/>
        <v>1.1374097255657198</v>
      </c>
      <c r="M544" s="1">
        <f t="shared" si="61"/>
        <v>0.78350184561065639</v>
      </c>
      <c r="N544" s="1">
        <f t="shared" si="62"/>
        <v>0.79736799871609687</v>
      </c>
      <c r="O544" s="1">
        <f t="shared" si="63"/>
        <v>1.7697319852351148</v>
      </c>
    </row>
    <row r="545" spans="1:15" x14ac:dyDescent="0.3">
      <c r="A545" t="s">
        <v>103</v>
      </c>
      <c r="B545" s="2">
        <v>156.33000000000001</v>
      </c>
      <c r="C545" s="2">
        <v>567.4</v>
      </c>
      <c r="D545" s="2">
        <v>123.78</v>
      </c>
      <c r="E545" s="2">
        <v>51.58</v>
      </c>
      <c r="F545" s="2">
        <v>176.51</v>
      </c>
      <c r="G545" s="2">
        <v>195.48</v>
      </c>
      <c r="H545" s="2">
        <f t="shared" si="57"/>
        <v>211.84666666666666</v>
      </c>
      <c r="J545" s="1">
        <f t="shared" si="58"/>
        <v>0.73793939012493315</v>
      </c>
      <c r="K545" s="1">
        <f t="shared" si="59"/>
        <v>2.678352267363187</v>
      </c>
      <c r="L545" s="1">
        <f t="shared" si="60"/>
        <v>0.58429052459325925</v>
      </c>
      <c r="M545" s="1">
        <f t="shared" si="61"/>
        <v>0.2434779872234635</v>
      </c>
      <c r="N545" s="1">
        <f t="shared" si="62"/>
        <v>0.8331969663593165</v>
      </c>
      <c r="O545" s="1">
        <f t="shared" si="63"/>
        <v>0.9227428643358403</v>
      </c>
    </row>
    <row r="546" spans="1:15" x14ac:dyDescent="0.3">
      <c r="A546" t="s">
        <v>450</v>
      </c>
      <c r="B546" s="2">
        <v>485.68</v>
      </c>
      <c r="C546" s="2">
        <v>179.02</v>
      </c>
      <c r="D546" s="2">
        <v>99.51</v>
      </c>
      <c r="E546" s="2">
        <v>137.31</v>
      </c>
      <c r="F546" s="2">
        <v>237.21</v>
      </c>
      <c r="G546" s="2">
        <v>157.88999999999999</v>
      </c>
      <c r="H546" s="2">
        <f t="shared" si="57"/>
        <v>216.10333333333332</v>
      </c>
      <c r="J546" s="1">
        <f t="shared" si="58"/>
        <v>2.2474433527170645</v>
      </c>
      <c r="K546" s="1">
        <f t="shared" si="59"/>
        <v>0.8283999938301122</v>
      </c>
      <c r="L546" s="1">
        <f t="shared" si="60"/>
        <v>0.46047415588221691</v>
      </c>
      <c r="M546" s="1">
        <f t="shared" si="61"/>
        <v>0.63539047677808458</v>
      </c>
      <c r="N546" s="1">
        <f t="shared" si="62"/>
        <v>1.0976693248600207</v>
      </c>
      <c r="O546" s="1">
        <f t="shared" si="63"/>
        <v>0.7306226959325014</v>
      </c>
    </row>
    <row r="547" spans="1:15" x14ac:dyDescent="0.3">
      <c r="A547" t="s">
        <v>401</v>
      </c>
      <c r="B547" s="2">
        <v>294.44</v>
      </c>
      <c r="C547" s="2">
        <v>438.98</v>
      </c>
      <c r="D547" s="2">
        <v>259.7</v>
      </c>
      <c r="E547" s="2">
        <v>355.25</v>
      </c>
      <c r="F547" s="2">
        <v>465.09</v>
      </c>
      <c r="G547" s="2">
        <v>412.68</v>
      </c>
      <c r="H547" s="2">
        <f t="shared" si="57"/>
        <v>371.02333333333331</v>
      </c>
      <c r="J547" s="1">
        <f t="shared" si="58"/>
        <v>0.7935889027644264</v>
      </c>
      <c r="K547" s="1">
        <f t="shared" si="59"/>
        <v>1.1831600887635101</v>
      </c>
      <c r="L547" s="1">
        <f t="shared" si="60"/>
        <v>0.69995597761147099</v>
      </c>
      <c r="M547" s="1">
        <f t="shared" si="61"/>
        <v>0.95748695050625754</v>
      </c>
      <c r="N547" s="1">
        <f t="shared" si="62"/>
        <v>1.2535330212834772</v>
      </c>
      <c r="O547" s="1">
        <f t="shared" si="63"/>
        <v>1.1122750590708581</v>
      </c>
    </row>
    <row r="548" spans="1:15" x14ac:dyDescent="0.3">
      <c r="A548" t="s">
        <v>565</v>
      </c>
      <c r="B548" s="2">
        <v>71.33</v>
      </c>
      <c r="C548" s="2">
        <v>40.47</v>
      </c>
      <c r="D548" s="2">
        <v>58.25</v>
      </c>
      <c r="E548" s="2">
        <v>72.650000000000006</v>
      </c>
      <c r="F548" s="2">
        <v>93.39</v>
      </c>
      <c r="G548" s="2">
        <v>93.56</v>
      </c>
      <c r="H548" s="2">
        <f t="shared" si="57"/>
        <v>71.608333333333334</v>
      </c>
      <c r="J548" s="1">
        <f t="shared" si="58"/>
        <v>0.99611311532642843</v>
      </c>
      <c r="K548" s="1">
        <f t="shared" si="59"/>
        <v>0.56515768648900266</v>
      </c>
      <c r="L548" s="1">
        <f t="shared" si="60"/>
        <v>0.81345281042709183</v>
      </c>
      <c r="M548" s="1">
        <f t="shared" si="61"/>
        <v>1.0145467240777377</v>
      </c>
      <c r="N548" s="1">
        <f t="shared" si="62"/>
        <v>1.3041778191551263</v>
      </c>
      <c r="O548" s="1">
        <f t="shared" si="63"/>
        <v>1.3065518445246131</v>
      </c>
    </row>
    <row r="549" spans="1:15" x14ac:dyDescent="0.3">
      <c r="A549" t="s">
        <v>190</v>
      </c>
      <c r="B549" s="2">
        <v>12.14</v>
      </c>
      <c r="C549" s="2">
        <v>3.11</v>
      </c>
      <c r="D549" s="2">
        <v>14.56</v>
      </c>
      <c r="E549" s="2">
        <v>168.54</v>
      </c>
      <c r="F549" s="2">
        <v>162.5</v>
      </c>
      <c r="G549" s="2">
        <v>23.39</v>
      </c>
      <c r="H549" s="2">
        <f t="shared" si="57"/>
        <v>64.040000000000006</v>
      </c>
      <c r="J549" s="1">
        <f t="shared" si="58"/>
        <v>0.18956901936289819</v>
      </c>
      <c r="K549" s="1">
        <f t="shared" si="59"/>
        <v>4.856339787632729E-2</v>
      </c>
      <c r="L549" s="1">
        <f t="shared" si="60"/>
        <v>0.22735790131168018</v>
      </c>
      <c r="M549" s="1">
        <f t="shared" si="61"/>
        <v>2.6317926296064957</v>
      </c>
      <c r="N549" s="1">
        <f t="shared" si="62"/>
        <v>2.5374765771392878</v>
      </c>
      <c r="O549" s="1">
        <f t="shared" si="63"/>
        <v>0.36524047470331039</v>
      </c>
    </row>
    <row r="550" spans="1:15" x14ac:dyDescent="0.3">
      <c r="A550" t="s">
        <v>210</v>
      </c>
      <c r="B550" s="2">
        <v>699.68</v>
      </c>
      <c r="C550" s="2">
        <v>447.54</v>
      </c>
      <c r="D550" s="2">
        <v>334.94</v>
      </c>
      <c r="E550" s="2">
        <v>1162.3800000000001</v>
      </c>
      <c r="F550" s="2">
        <v>1434.49</v>
      </c>
      <c r="G550" s="2">
        <v>548.85</v>
      </c>
      <c r="H550" s="2">
        <f t="shared" si="57"/>
        <v>771.31333333333339</v>
      </c>
      <c r="J550" s="1">
        <f t="shared" si="58"/>
        <v>0.9071281018522519</v>
      </c>
      <c r="K550" s="1">
        <f t="shared" si="59"/>
        <v>0.58023112094522755</v>
      </c>
      <c r="L550" s="1">
        <f t="shared" si="60"/>
        <v>0.43424635038073583</v>
      </c>
      <c r="M550" s="1">
        <f t="shared" si="61"/>
        <v>1.507014010734937</v>
      </c>
      <c r="N550" s="1">
        <f t="shared" si="62"/>
        <v>1.8598018963326619</v>
      </c>
      <c r="O550" s="1">
        <f t="shared" si="63"/>
        <v>0.71157851975418551</v>
      </c>
    </row>
    <row r="551" spans="1:15" x14ac:dyDescent="0.3">
      <c r="A551" t="s">
        <v>184</v>
      </c>
      <c r="B551" s="2">
        <v>3430.1</v>
      </c>
      <c r="C551" s="2">
        <v>90.29</v>
      </c>
      <c r="D551" s="2">
        <v>242.71</v>
      </c>
      <c r="E551" s="2">
        <v>606.62</v>
      </c>
      <c r="F551" s="2">
        <v>2322.64</v>
      </c>
      <c r="G551" s="2">
        <v>401.82</v>
      </c>
      <c r="H551" s="2">
        <f t="shared" si="57"/>
        <v>1182.3633333333335</v>
      </c>
      <c r="J551" s="1">
        <f t="shared" si="58"/>
        <v>2.9010541035045625</v>
      </c>
      <c r="K551" s="1">
        <f t="shared" si="59"/>
        <v>7.6364005424164591E-2</v>
      </c>
      <c r="L551" s="1">
        <f t="shared" si="60"/>
        <v>0.20527531018384082</v>
      </c>
      <c r="M551" s="1">
        <f t="shared" si="61"/>
        <v>0.51305718208446915</v>
      </c>
      <c r="N551" s="1">
        <f t="shared" si="62"/>
        <v>1.964404624635969</v>
      </c>
      <c r="O551" s="1">
        <f t="shared" si="63"/>
        <v>0.33984477416699316</v>
      </c>
    </row>
    <row r="552" spans="1:15" x14ac:dyDescent="0.3">
      <c r="A552" t="s">
        <v>64</v>
      </c>
      <c r="B552" s="2">
        <v>63.75</v>
      </c>
      <c r="C552" s="2">
        <v>11.67</v>
      </c>
      <c r="D552" s="2">
        <v>14.56</v>
      </c>
      <c r="E552" s="2">
        <v>54.49</v>
      </c>
      <c r="F552" s="2">
        <v>453.88</v>
      </c>
      <c r="G552" s="2">
        <v>24.23</v>
      </c>
      <c r="H552" s="2">
        <f t="shared" si="57"/>
        <v>103.76333333333334</v>
      </c>
      <c r="J552" s="1">
        <f t="shared" si="58"/>
        <v>0.61437887500401556</v>
      </c>
      <c r="K552" s="1">
        <f t="shared" si="59"/>
        <v>0.11246747405955861</v>
      </c>
      <c r="L552" s="1">
        <f t="shared" si="60"/>
        <v>0.14031931639307399</v>
      </c>
      <c r="M552" s="1">
        <f t="shared" si="61"/>
        <v>0.52513733174853028</v>
      </c>
      <c r="N552" s="1">
        <f t="shared" si="62"/>
        <v>4.3741848437148638</v>
      </c>
      <c r="O552" s="1">
        <f t="shared" si="63"/>
        <v>0.23351215907995759</v>
      </c>
    </row>
    <row r="553" spans="1:15" x14ac:dyDescent="0.3">
      <c r="A553" t="s">
        <v>506</v>
      </c>
      <c r="B553" s="2">
        <v>262.57</v>
      </c>
      <c r="C553" s="2">
        <v>247.51</v>
      </c>
      <c r="D553" s="2">
        <v>177.18</v>
      </c>
      <c r="E553" s="2">
        <v>776.61</v>
      </c>
      <c r="F553" s="2">
        <v>994.62</v>
      </c>
      <c r="G553" s="2">
        <v>296.56</v>
      </c>
      <c r="H553" s="2">
        <f t="shared" si="57"/>
        <v>459.17499999999995</v>
      </c>
      <c r="J553" s="1">
        <f t="shared" si="58"/>
        <v>0.57182991234278879</v>
      </c>
      <c r="K553" s="1">
        <f t="shared" si="59"/>
        <v>0.53903195949256821</v>
      </c>
      <c r="L553" s="1">
        <f t="shared" si="60"/>
        <v>0.38586595524582135</v>
      </c>
      <c r="M553" s="1">
        <f t="shared" si="61"/>
        <v>1.6913159470790007</v>
      </c>
      <c r="N553" s="1">
        <f t="shared" si="62"/>
        <v>2.1661022485980292</v>
      </c>
      <c r="O553" s="1">
        <f t="shared" si="63"/>
        <v>0.64585397724179239</v>
      </c>
    </row>
    <row r="554" spans="1:15" x14ac:dyDescent="0.3">
      <c r="A554" t="s">
        <v>53</v>
      </c>
      <c r="B554" s="2">
        <v>24.28</v>
      </c>
      <c r="C554" s="2">
        <v>23.35</v>
      </c>
      <c r="D554" s="2">
        <v>60.68</v>
      </c>
      <c r="E554" s="2">
        <v>29.79</v>
      </c>
      <c r="F554" s="2">
        <v>293.25</v>
      </c>
      <c r="G554" s="2">
        <v>103.59</v>
      </c>
      <c r="H554" s="2">
        <f t="shared" si="57"/>
        <v>89.15666666666668</v>
      </c>
      <c r="J554" s="1">
        <f t="shared" si="58"/>
        <v>0.27232960705873555</v>
      </c>
      <c r="K554" s="1">
        <f t="shared" si="59"/>
        <v>0.2618985306763375</v>
      </c>
      <c r="L554" s="1">
        <f t="shared" si="60"/>
        <v>0.68059969342356141</v>
      </c>
      <c r="M554" s="1">
        <f t="shared" si="61"/>
        <v>0.33413093057165283</v>
      </c>
      <c r="N554" s="1">
        <f t="shared" si="62"/>
        <v>3.2891539238045384</v>
      </c>
      <c r="O554" s="1">
        <f t="shared" si="63"/>
        <v>1.1618873144651736</v>
      </c>
    </row>
    <row r="555" spans="1:15" x14ac:dyDescent="0.3">
      <c r="A555" t="s">
        <v>340</v>
      </c>
      <c r="B555" s="2">
        <v>332.39</v>
      </c>
      <c r="C555" s="2">
        <v>759.65</v>
      </c>
      <c r="D555" s="2">
        <v>313.10000000000002</v>
      </c>
      <c r="E555" s="2">
        <v>176.54</v>
      </c>
      <c r="F555" s="2">
        <v>211.06</v>
      </c>
      <c r="G555" s="2">
        <v>538.82000000000005</v>
      </c>
      <c r="H555" s="2">
        <f t="shared" si="57"/>
        <v>388.59333333333331</v>
      </c>
      <c r="J555" s="1">
        <f t="shared" si="58"/>
        <v>0.85536722194582171</v>
      </c>
      <c r="K555" s="1">
        <f t="shared" si="59"/>
        <v>1.9548714165623018</v>
      </c>
      <c r="L555" s="1">
        <f t="shared" si="60"/>
        <v>0.80572663795913479</v>
      </c>
      <c r="M555" s="1">
        <f t="shared" si="61"/>
        <v>0.4543052720067251</v>
      </c>
      <c r="N555" s="1">
        <f t="shared" si="62"/>
        <v>0.54313849954536886</v>
      </c>
      <c r="O555" s="1">
        <f t="shared" si="63"/>
        <v>1.3865909519806483</v>
      </c>
    </row>
    <row r="556" spans="1:15" x14ac:dyDescent="0.3">
      <c r="A556" t="s">
        <v>368</v>
      </c>
      <c r="B556" s="2">
        <v>1844.06</v>
      </c>
      <c r="C556" s="2">
        <v>951.12</v>
      </c>
      <c r="D556" s="2">
        <v>633.47</v>
      </c>
      <c r="E556" s="2">
        <v>302.94</v>
      </c>
      <c r="F556" s="2">
        <v>1331.76</v>
      </c>
      <c r="G556" s="2">
        <v>1090.18</v>
      </c>
      <c r="H556" s="2">
        <f t="shared" si="57"/>
        <v>1025.5883333333334</v>
      </c>
      <c r="J556" s="1">
        <f t="shared" si="58"/>
        <v>1.7980508748636961</v>
      </c>
      <c r="K556" s="1">
        <f t="shared" si="59"/>
        <v>0.92738964464299356</v>
      </c>
      <c r="L556" s="1">
        <f t="shared" si="60"/>
        <v>0.6176649825384779</v>
      </c>
      <c r="M556" s="1">
        <f t="shared" si="61"/>
        <v>0.29538167523356512</v>
      </c>
      <c r="N556" s="1">
        <f t="shared" si="62"/>
        <v>1.298532712118085</v>
      </c>
      <c r="O556" s="1">
        <f t="shared" si="63"/>
        <v>1.0629801106031822</v>
      </c>
    </row>
    <row r="557" spans="1:15" x14ac:dyDescent="0.3">
      <c r="A557" t="s">
        <v>221</v>
      </c>
      <c r="B557" s="2">
        <v>314.17</v>
      </c>
      <c r="C557" s="2">
        <v>530.04</v>
      </c>
      <c r="D557" s="2">
        <v>58.25</v>
      </c>
      <c r="E557" s="2">
        <v>196.88</v>
      </c>
      <c r="F557" s="2">
        <v>376.37</v>
      </c>
      <c r="G557" s="2">
        <v>101.92</v>
      </c>
      <c r="H557" s="2">
        <f t="shared" si="57"/>
        <v>262.93833333333333</v>
      </c>
      <c r="J557" s="1">
        <f t="shared" si="58"/>
        <v>1.1948428972572784</v>
      </c>
      <c r="K557" s="1">
        <f t="shared" si="59"/>
        <v>2.0158338773983759</v>
      </c>
      <c r="L557" s="1">
        <f t="shared" si="60"/>
        <v>0.22153483389641423</v>
      </c>
      <c r="M557" s="1">
        <f t="shared" si="61"/>
        <v>0.74876872270430961</v>
      </c>
      <c r="N557" s="1">
        <f t="shared" si="62"/>
        <v>1.4314002649543935</v>
      </c>
      <c r="O557" s="1">
        <f t="shared" si="63"/>
        <v>0.38761940378922816</v>
      </c>
    </row>
    <row r="558" spans="1:15" x14ac:dyDescent="0.3">
      <c r="A558" t="s">
        <v>104</v>
      </c>
      <c r="B558" s="2">
        <v>435.59</v>
      </c>
      <c r="C558" s="2">
        <v>5441.29</v>
      </c>
      <c r="D558" s="2">
        <v>820.36</v>
      </c>
      <c r="E558" s="2">
        <v>383.58</v>
      </c>
      <c r="F558" s="2">
        <v>8842.27</v>
      </c>
      <c r="G558" s="2">
        <v>1446.89</v>
      </c>
      <c r="H558" s="2">
        <f t="shared" si="57"/>
        <v>2894.9966666666664</v>
      </c>
      <c r="J558" s="1">
        <f t="shared" si="58"/>
        <v>0.1504630402568109</v>
      </c>
      <c r="K558" s="1">
        <f t="shared" si="59"/>
        <v>1.8795496598153827</v>
      </c>
      <c r="L558" s="1">
        <f t="shared" si="60"/>
        <v>0.28337165615619597</v>
      </c>
      <c r="M558" s="1">
        <f t="shared" si="61"/>
        <v>0.1324975618855059</v>
      </c>
      <c r="N558" s="1">
        <f t="shared" si="62"/>
        <v>3.0543282145402588</v>
      </c>
      <c r="O558" s="1">
        <f t="shared" si="63"/>
        <v>0.49978986734584618</v>
      </c>
    </row>
    <row r="559" spans="1:15" x14ac:dyDescent="0.3">
      <c r="A559" t="s">
        <v>148</v>
      </c>
      <c r="B559" s="2">
        <v>1446.41</v>
      </c>
      <c r="C559" s="2">
        <v>400.06</v>
      </c>
      <c r="D559" s="2">
        <v>310.67</v>
      </c>
      <c r="E559" s="2">
        <v>225.94</v>
      </c>
      <c r="F559" s="2">
        <v>3429.32</v>
      </c>
      <c r="G559" s="2">
        <v>550.52</v>
      </c>
      <c r="H559" s="2">
        <f t="shared" si="57"/>
        <v>1060.4866666666667</v>
      </c>
      <c r="J559" s="1">
        <f t="shared" si="58"/>
        <v>1.3639115374702182</v>
      </c>
      <c r="K559" s="1">
        <f t="shared" si="59"/>
        <v>0.37724189523049168</v>
      </c>
      <c r="L559" s="1">
        <f t="shared" si="60"/>
        <v>0.29295040641717957</v>
      </c>
      <c r="M559" s="1">
        <f t="shared" si="61"/>
        <v>0.2130531265519604</v>
      </c>
      <c r="N559" s="1">
        <f t="shared" si="62"/>
        <v>3.2337228819472821</v>
      </c>
      <c r="O559" s="1">
        <f t="shared" si="63"/>
        <v>0.51912015238286824</v>
      </c>
    </row>
    <row r="560" spans="1:15" x14ac:dyDescent="0.3">
      <c r="A560" t="s">
        <v>570</v>
      </c>
      <c r="B560" s="2">
        <v>27.32</v>
      </c>
      <c r="C560" s="2">
        <v>17.12</v>
      </c>
      <c r="D560" s="2">
        <v>21.84</v>
      </c>
      <c r="E560" s="2">
        <v>67.56</v>
      </c>
      <c r="F560" s="2">
        <v>60.7</v>
      </c>
      <c r="G560" s="2">
        <v>39.26</v>
      </c>
      <c r="H560" s="2">
        <f t="shared" si="57"/>
        <v>38.966666666666669</v>
      </c>
      <c r="J560" s="1">
        <f t="shared" si="58"/>
        <v>0.70111206159110351</v>
      </c>
      <c r="K560" s="1">
        <f t="shared" si="59"/>
        <v>0.43934987168520101</v>
      </c>
      <c r="L560" s="1">
        <f t="shared" si="60"/>
        <v>0.5604790419161676</v>
      </c>
      <c r="M560" s="1">
        <f t="shared" si="61"/>
        <v>1.7337895637296834</v>
      </c>
      <c r="N560" s="1">
        <f t="shared" si="62"/>
        <v>1.5577416595380666</v>
      </c>
      <c r="O560" s="1">
        <f t="shared" si="63"/>
        <v>1.0075278015397775</v>
      </c>
    </row>
    <row r="561" spans="1:15" x14ac:dyDescent="0.3">
      <c r="A561" t="s">
        <v>122</v>
      </c>
      <c r="B561" s="2">
        <v>7186.53</v>
      </c>
      <c r="C561" s="2">
        <v>3999.05</v>
      </c>
      <c r="D561" s="2">
        <v>2169.8200000000002</v>
      </c>
      <c r="E561" s="2">
        <v>1053.4000000000001</v>
      </c>
      <c r="F561" s="2">
        <v>2487.0100000000002</v>
      </c>
      <c r="G561" s="2">
        <v>3929.65</v>
      </c>
      <c r="H561" s="2">
        <f t="shared" si="57"/>
        <v>3470.91</v>
      </c>
      <c r="J561" s="1">
        <f t="shared" si="58"/>
        <v>2.0705031245408265</v>
      </c>
      <c r="K561" s="1">
        <f t="shared" si="59"/>
        <v>1.152161824996903</v>
      </c>
      <c r="L561" s="1">
        <f t="shared" si="60"/>
        <v>0.62514441457715708</v>
      </c>
      <c r="M561" s="1">
        <f t="shared" si="61"/>
        <v>0.30349389641333258</v>
      </c>
      <c r="N561" s="1">
        <f t="shared" si="62"/>
        <v>0.71652967089322406</v>
      </c>
      <c r="O561" s="1">
        <f t="shared" si="63"/>
        <v>1.1321670685785572</v>
      </c>
    </row>
    <row r="562" spans="1:15" x14ac:dyDescent="0.3">
      <c r="A562" t="s">
        <v>33</v>
      </c>
      <c r="B562" s="2">
        <v>1044.21</v>
      </c>
      <c r="C562" s="2">
        <v>407.07</v>
      </c>
      <c r="D562" s="2">
        <v>317.95</v>
      </c>
      <c r="E562" s="2">
        <v>254.27</v>
      </c>
      <c r="F562" s="2">
        <v>926.44</v>
      </c>
      <c r="G562" s="2">
        <v>588.95000000000005</v>
      </c>
      <c r="H562" s="2">
        <f t="shared" si="57"/>
        <v>589.81500000000005</v>
      </c>
      <c r="J562" s="1">
        <f t="shared" si="58"/>
        <v>1.7704025838610411</v>
      </c>
      <c r="K562" s="1">
        <f t="shared" si="59"/>
        <v>0.69016556038757904</v>
      </c>
      <c r="L562" s="1">
        <f t="shared" si="60"/>
        <v>0.53906733467273626</v>
      </c>
      <c r="M562" s="1">
        <f t="shared" si="61"/>
        <v>0.43110127751922211</v>
      </c>
      <c r="N562" s="1">
        <f t="shared" si="62"/>
        <v>1.5707298051083813</v>
      </c>
      <c r="O562" s="1">
        <f t="shared" si="63"/>
        <v>0.9985334384510397</v>
      </c>
    </row>
    <row r="563" spans="1:15" x14ac:dyDescent="0.3">
      <c r="A563" t="s">
        <v>440</v>
      </c>
      <c r="B563" s="2">
        <v>65.260000000000005</v>
      </c>
      <c r="C563" s="2">
        <v>58.37</v>
      </c>
      <c r="D563" s="2">
        <v>36.409999999999997</v>
      </c>
      <c r="E563" s="2">
        <v>43.59</v>
      </c>
      <c r="F563" s="2">
        <v>138.22</v>
      </c>
      <c r="G563" s="2">
        <v>67.67</v>
      </c>
      <c r="H563" s="2">
        <f t="shared" si="57"/>
        <v>68.253333333333345</v>
      </c>
      <c r="J563" s="1">
        <f t="shared" si="58"/>
        <v>0.95614377808165651</v>
      </c>
      <c r="K563" s="1">
        <f t="shared" si="59"/>
        <v>0.85519632740769669</v>
      </c>
      <c r="L563" s="1">
        <f t="shared" si="60"/>
        <v>0.53345379957022843</v>
      </c>
      <c r="M563" s="1">
        <f t="shared" si="61"/>
        <v>0.63865012697792534</v>
      </c>
      <c r="N563" s="1">
        <f t="shared" si="62"/>
        <v>2.0251025590935727</v>
      </c>
      <c r="O563" s="1">
        <f t="shared" si="63"/>
        <v>0.99145340886891953</v>
      </c>
    </row>
    <row r="564" spans="1:15" x14ac:dyDescent="0.3">
      <c r="A564" t="s">
        <v>6</v>
      </c>
      <c r="B564" s="2">
        <v>4545.6499999999996</v>
      </c>
      <c r="C564" s="2">
        <v>4353.1899999999996</v>
      </c>
      <c r="D564" s="2">
        <v>2291.1799999999998</v>
      </c>
      <c r="E564" s="2">
        <v>985.11</v>
      </c>
      <c r="F564" s="2">
        <v>3424.65</v>
      </c>
      <c r="G564" s="2">
        <v>4266.3100000000004</v>
      </c>
      <c r="H564" s="2">
        <f t="shared" si="57"/>
        <v>3311.0149999999999</v>
      </c>
      <c r="J564" s="1">
        <f t="shared" si="58"/>
        <v>1.3728871660200874</v>
      </c>
      <c r="K564" s="1">
        <f t="shared" si="59"/>
        <v>1.3147599754153938</v>
      </c>
      <c r="L564" s="1">
        <f t="shared" si="60"/>
        <v>0.69198720029960603</v>
      </c>
      <c r="M564" s="1">
        <f t="shared" si="61"/>
        <v>0.29752507916756643</v>
      </c>
      <c r="N564" s="1">
        <f t="shared" si="62"/>
        <v>1.0343202915118175</v>
      </c>
      <c r="O564" s="1">
        <f t="shared" si="63"/>
        <v>1.2885202875855291</v>
      </c>
    </row>
    <row r="565" spans="1:15" x14ac:dyDescent="0.3">
      <c r="A565" t="s">
        <v>252</v>
      </c>
      <c r="B565" s="2">
        <v>1904.77</v>
      </c>
      <c r="C565" s="2">
        <v>611.77</v>
      </c>
      <c r="D565" s="2">
        <v>1128.5999999999999</v>
      </c>
      <c r="E565" s="2">
        <v>4208.53</v>
      </c>
      <c r="F565" s="2">
        <v>5569.85</v>
      </c>
      <c r="G565" s="2">
        <v>2139.42</v>
      </c>
      <c r="H565" s="2">
        <f t="shared" si="57"/>
        <v>2593.8233333333333</v>
      </c>
      <c r="J565" s="1">
        <f t="shared" si="58"/>
        <v>0.73434839432652188</v>
      </c>
      <c r="K565" s="1">
        <f t="shared" si="59"/>
        <v>0.23585646413852396</v>
      </c>
      <c r="L565" s="1">
        <f t="shared" si="60"/>
        <v>0.4351105896443731</v>
      </c>
      <c r="M565" s="1">
        <f t="shared" si="61"/>
        <v>1.622519909477258</v>
      </c>
      <c r="N565" s="1">
        <f t="shared" si="62"/>
        <v>2.1473513359301006</v>
      </c>
      <c r="O565" s="1">
        <f t="shared" si="63"/>
        <v>0.82481330648322237</v>
      </c>
    </row>
    <row r="566" spans="1:15" x14ac:dyDescent="0.3">
      <c r="A566" t="s">
        <v>249</v>
      </c>
      <c r="B566" s="2">
        <v>986.53</v>
      </c>
      <c r="C566" s="2">
        <v>186.02</v>
      </c>
      <c r="D566" s="2">
        <v>684.44</v>
      </c>
      <c r="E566" s="2">
        <v>2534.71</v>
      </c>
      <c r="F566" s="2">
        <v>2663.51</v>
      </c>
      <c r="G566" s="2">
        <v>1299.8599999999999</v>
      </c>
      <c r="H566" s="2">
        <f t="shared" si="57"/>
        <v>1392.5116666666665</v>
      </c>
      <c r="J566" s="1">
        <f t="shared" si="58"/>
        <v>0.70845366944861032</v>
      </c>
      <c r="K566" s="1">
        <f t="shared" si="59"/>
        <v>0.13358595439655205</v>
      </c>
      <c r="L566" s="1">
        <f t="shared" si="60"/>
        <v>0.49151473297051979</v>
      </c>
      <c r="M566" s="1">
        <f t="shared" si="61"/>
        <v>1.8202432774351385</v>
      </c>
      <c r="N566" s="1">
        <f t="shared" si="62"/>
        <v>1.9127380141638552</v>
      </c>
      <c r="O566" s="1">
        <f t="shared" si="63"/>
        <v>0.93346435158532481</v>
      </c>
    </row>
    <row r="567" spans="1:15" x14ac:dyDescent="0.3">
      <c r="A567" t="s">
        <v>248</v>
      </c>
      <c r="B567" s="2">
        <v>1001.71</v>
      </c>
      <c r="C567" s="2">
        <v>230.38</v>
      </c>
      <c r="D567" s="2">
        <v>519.4</v>
      </c>
      <c r="E567" s="2">
        <v>1537.97</v>
      </c>
      <c r="F567" s="2">
        <v>2008.84</v>
      </c>
      <c r="G567" s="2">
        <v>1014.16</v>
      </c>
      <c r="H567" s="2">
        <f t="shared" si="57"/>
        <v>1052.0766666666666</v>
      </c>
      <c r="J567" s="1">
        <f t="shared" si="58"/>
        <v>0.95212642931598779</v>
      </c>
      <c r="K567" s="1">
        <f t="shared" si="59"/>
        <v>0.21897643707841319</v>
      </c>
      <c r="L567" s="1">
        <f t="shared" si="60"/>
        <v>0.4936902570471734</v>
      </c>
      <c r="M567" s="1">
        <f t="shared" si="61"/>
        <v>1.4618421344452084</v>
      </c>
      <c r="N567" s="1">
        <f t="shared" si="62"/>
        <v>1.9094045744448283</v>
      </c>
      <c r="O567" s="1">
        <f t="shared" si="63"/>
        <v>0.96396016766838921</v>
      </c>
    </row>
    <row r="568" spans="1:15" x14ac:dyDescent="0.3">
      <c r="A568" t="s">
        <v>86</v>
      </c>
      <c r="B568" s="2">
        <v>648.08000000000004</v>
      </c>
      <c r="C568" s="2">
        <v>1023.5</v>
      </c>
      <c r="D568" s="2">
        <v>415.03</v>
      </c>
      <c r="E568" s="2">
        <v>618.24</v>
      </c>
      <c r="F568" s="2">
        <v>1031.97</v>
      </c>
      <c r="G568" s="2">
        <v>811.99</v>
      </c>
      <c r="H568" s="2">
        <f t="shared" si="57"/>
        <v>758.13499999999988</v>
      </c>
      <c r="J568" s="1">
        <f t="shared" si="58"/>
        <v>0.85483456112697631</v>
      </c>
      <c r="K568" s="1">
        <f t="shared" si="59"/>
        <v>1.3500234127167328</v>
      </c>
      <c r="L568" s="1">
        <f t="shared" si="60"/>
        <v>0.54743548312635615</v>
      </c>
      <c r="M568" s="1">
        <f t="shared" si="61"/>
        <v>0.81547481649046694</v>
      </c>
      <c r="N568" s="1">
        <f t="shared" si="62"/>
        <v>1.3611955654335972</v>
      </c>
      <c r="O568" s="1">
        <f t="shared" si="63"/>
        <v>1.0710361611058719</v>
      </c>
    </row>
    <row r="569" spans="1:15" x14ac:dyDescent="0.3">
      <c r="A569" t="s">
        <v>49</v>
      </c>
      <c r="B569" s="2">
        <v>192.75</v>
      </c>
      <c r="C569" s="2">
        <v>84.06</v>
      </c>
      <c r="D569" s="2">
        <v>368.92</v>
      </c>
      <c r="E569" s="2">
        <v>363.97</v>
      </c>
      <c r="F569" s="2">
        <v>595.84</v>
      </c>
      <c r="G569" s="2">
        <v>729.29</v>
      </c>
      <c r="H569" s="2">
        <f t="shared" si="57"/>
        <v>389.13833333333332</v>
      </c>
      <c r="J569" s="1">
        <f t="shared" si="58"/>
        <v>0.49532514144498746</v>
      </c>
      <c r="K569" s="1">
        <f t="shared" si="59"/>
        <v>0.21601572705507469</v>
      </c>
      <c r="L569" s="1">
        <f t="shared" si="60"/>
        <v>0.94804332649486267</v>
      </c>
      <c r="M569" s="1">
        <f t="shared" si="61"/>
        <v>0.93532291430211201</v>
      </c>
      <c r="N569" s="1">
        <f t="shared" si="62"/>
        <v>1.5311778587734439</v>
      </c>
      <c r="O569" s="1">
        <f t="shared" si="63"/>
        <v>1.8741150319295194</v>
      </c>
    </row>
    <row r="570" spans="1:15" x14ac:dyDescent="0.3">
      <c r="A570" t="s">
        <v>483</v>
      </c>
      <c r="B570" s="2">
        <v>13.66</v>
      </c>
      <c r="C570" s="2">
        <v>6.23</v>
      </c>
      <c r="D570" s="2">
        <v>106.79</v>
      </c>
      <c r="E570" s="2">
        <v>60.3</v>
      </c>
      <c r="F570" s="2">
        <v>1005.82</v>
      </c>
      <c r="G570" s="2">
        <v>211.35</v>
      </c>
      <c r="H570" s="2">
        <f t="shared" si="57"/>
        <v>234.02500000000001</v>
      </c>
      <c r="J570" s="1">
        <f t="shared" si="58"/>
        <v>5.8369832282875761E-2</v>
      </c>
      <c r="K570" s="1">
        <f t="shared" si="59"/>
        <v>2.6621087490652708E-2</v>
      </c>
      <c r="L570" s="1">
        <f t="shared" si="60"/>
        <v>0.45631876936224763</v>
      </c>
      <c r="M570" s="1">
        <f t="shared" si="61"/>
        <v>0.2576647794039098</v>
      </c>
      <c r="N570" s="1">
        <f t="shared" si="62"/>
        <v>4.2979168892212369</v>
      </c>
      <c r="O570" s="1">
        <f t="shared" si="63"/>
        <v>0.90310864223907694</v>
      </c>
    </row>
    <row r="571" spans="1:15" x14ac:dyDescent="0.3">
      <c r="A571" t="s">
        <v>524</v>
      </c>
      <c r="B571" s="2">
        <v>44.01</v>
      </c>
      <c r="C571" s="2">
        <v>29.58</v>
      </c>
      <c r="D571" s="2">
        <v>36.409999999999997</v>
      </c>
      <c r="E571" s="2">
        <v>21.79</v>
      </c>
      <c r="F571" s="2">
        <v>103.66</v>
      </c>
      <c r="G571" s="2">
        <v>72.680000000000007</v>
      </c>
      <c r="H571" s="2">
        <f t="shared" si="57"/>
        <v>51.354999999999997</v>
      </c>
      <c r="J571" s="1">
        <f t="shared" si="58"/>
        <v>0.85697595170869445</v>
      </c>
      <c r="K571" s="1">
        <f t="shared" si="59"/>
        <v>0.57599065329568688</v>
      </c>
      <c r="L571" s="1">
        <f t="shared" si="60"/>
        <v>0.7089864667510466</v>
      </c>
      <c r="M571" s="1">
        <f t="shared" si="61"/>
        <v>0.42430143121409797</v>
      </c>
      <c r="N571" s="1">
        <f t="shared" si="62"/>
        <v>2.018498685619706</v>
      </c>
      <c r="O571" s="1">
        <f t="shared" si="63"/>
        <v>1.4152468114107684</v>
      </c>
    </row>
    <row r="572" spans="1:15" x14ac:dyDescent="0.3">
      <c r="A572" t="s">
        <v>451</v>
      </c>
      <c r="B572" s="2">
        <v>6.07</v>
      </c>
      <c r="C572" s="2">
        <v>6.23</v>
      </c>
      <c r="D572" s="2">
        <v>14.56</v>
      </c>
      <c r="E572" s="2">
        <v>136.58000000000001</v>
      </c>
      <c r="F572" s="2">
        <v>146.62</v>
      </c>
      <c r="G572" s="2">
        <v>29.24</v>
      </c>
      <c r="H572" s="2">
        <f t="shared" si="57"/>
        <v>56.550000000000004</v>
      </c>
      <c r="J572" s="1">
        <f t="shared" si="58"/>
        <v>0.10733863837312113</v>
      </c>
      <c r="K572" s="1">
        <f t="shared" si="59"/>
        <v>0.11016799292661361</v>
      </c>
      <c r="L572" s="1">
        <f t="shared" si="60"/>
        <v>0.25747126436781609</v>
      </c>
      <c r="M572" s="1">
        <f t="shared" si="61"/>
        <v>2.4152077807250221</v>
      </c>
      <c r="N572" s="1">
        <f t="shared" si="62"/>
        <v>2.5927497789566756</v>
      </c>
      <c r="O572" s="1">
        <f t="shared" si="63"/>
        <v>0.51706454465075147</v>
      </c>
    </row>
    <row r="573" spans="1:15" x14ac:dyDescent="0.3">
      <c r="A573" t="s">
        <v>120</v>
      </c>
      <c r="B573" s="2">
        <v>78.92</v>
      </c>
      <c r="C573" s="2">
        <v>42.03</v>
      </c>
      <c r="D573" s="2">
        <v>41.26</v>
      </c>
      <c r="E573" s="2">
        <v>53.03</v>
      </c>
      <c r="F573" s="2">
        <v>71.91</v>
      </c>
      <c r="G573" s="2">
        <v>84.37</v>
      </c>
      <c r="H573" s="2">
        <f t="shared" si="57"/>
        <v>61.919999999999995</v>
      </c>
      <c r="J573" s="1">
        <f t="shared" si="58"/>
        <v>1.2745478036175713</v>
      </c>
      <c r="K573" s="1">
        <f t="shared" si="59"/>
        <v>0.67877906976744196</v>
      </c>
      <c r="L573" s="1">
        <f t="shared" si="60"/>
        <v>0.66634366925064603</v>
      </c>
      <c r="M573" s="1">
        <f t="shared" si="61"/>
        <v>0.85642764857881148</v>
      </c>
      <c r="N573" s="1">
        <f t="shared" si="62"/>
        <v>1.1613372093023255</v>
      </c>
      <c r="O573" s="1">
        <f t="shared" si="63"/>
        <v>1.3625645994832043</v>
      </c>
    </row>
    <row r="574" spans="1:15" x14ac:dyDescent="0.3">
      <c r="A574" t="s">
        <v>212</v>
      </c>
      <c r="B574" s="2">
        <v>3405.82</v>
      </c>
      <c r="C574" s="2">
        <v>8637.8799999999992</v>
      </c>
      <c r="D574" s="2">
        <v>305.81</v>
      </c>
      <c r="E574" s="2">
        <v>121.32</v>
      </c>
      <c r="F574" s="2">
        <v>890.02</v>
      </c>
      <c r="G574" s="2">
        <v>656.61</v>
      </c>
      <c r="H574" s="2">
        <f t="shared" si="57"/>
        <v>2336.2433333333333</v>
      </c>
      <c r="J574" s="1">
        <f t="shared" si="58"/>
        <v>1.4578190342615567</v>
      </c>
      <c r="K574" s="1">
        <f t="shared" si="59"/>
        <v>3.6973374634206193</v>
      </c>
      <c r="L574" s="1">
        <f t="shared" si="60"/>
        <v>0.13089817984142635</v>
      </c>
      <c r="M574" s="1">
        <f t="shared" si="61"/>
        <v>5.1929522181622056E-2</v>
      </c>
      <c r="N574" s="1">
        <f t="shared" si="62"/>
        <v>0.38096202878410212</v>
      </c>
      <c r="O574" s="1">
        <f t="shared" si="63"/>
        <v>0.28105377151067312</v>
      </c>
    </row>
    <row r="575" spans="1:15" x14ac:dyDescent="0.3">
      <c r="A575" t="s">
        <v>402</v>
      </c>
      <c r="B575" s="2">
        <v>1804.6</v>
      </c>
      <c r="C575" s="2">
        <v>1057.75</v>
      </c>
      <c r="D575" s="2">
        <v>99.51</v>
      </c>
      <c r="E575" s="2">
        <v>89.36</v>
      </c>
      <c r="F575" s="2">
        <v>568.75</v>
      </c>
      <c r="G575" s="2">
        <v>214.69</v>
      </c>
      <c r="H575" s="2">
        <f t="shared" si="57"/>
        <v>639.11</v>
      </c>
      <c r="J575" s="1">
        <f t="shared" si="58"/>
        <v>2.8236140883415999</v>
      </c>
      <c r="K575" s="1">
        <f t="shared" si="59"/>
        <v>1.6550359093113862</v>
      </c>
      <c r="L575" s="1">
        <f t="shared" si="60"/>
        <v>0.15570089655927774</v>
      </c>
      <c r="M575" s="1">
        <f t="shared" si="61"/>
        <v>0.13981943640374897</v>
      </c>
      <c r="N575" s="1">
        <f t="shared" si="62"/>
        <v>0.88990940526669904</v>
      </c>
      <c r="O575" s="1">
        <f t="shared" si="63"/>
        <v>0.33592026411728809</v>
      </c>
    </row>
    <row r="576" spans="1:15" x14ac:dyDescent="0.3">
      <c r="A576" t="s">
        <v>70</v>
      </c>
      <c r="B576" s="2">
        <v>12.14</v>
      </c>
      <c r="C576" s="2">
        <v>7.78</v>
      </c>
      <c r="D576" s="2">
        <v>266.98</v>
      </c>
      <c r="E576" s="2">
        <v>6.54</v>
      </c>
      <c r="F576" s="2">
        <v>12.14</v>
      </c>
      <c r="G576" s="2">
        <v>579.76</v>
      </c>
      <c r="H576" s="2">
        <f t="shared" si="57"/>
        <v>147.55666666666667</v>
      </c>
      <c r="J576" s="1">
        <f t="shared" si="58"/>
        <v>8.2273476856348976E-2</v>
      </c>
      <c r="K576" s="1">
        <f t="shared" si="59"/>
        <v>5.2725506585040778E-2</v>
      </c>
      <c r="L576" s="1">
        <f t="shared" si="60"/>
        <v>1.80933878509951</v>
      </c>
      <c r="M576" s="1">
        <f t="shared" si="61"/>
        <v>4.4321955406962293E-2</v>
      </c>
      <c r="N576" s="1">
        <f t="shared" si="62"/>
        <v>8.2273476856348976E-2</v>
      </c>
      <c r="O576" s="1">
        <f t="shared" si="63"/>
        <v>3.9290667991957888</v>
      </c>
    </row>
    <row r="577" spans="1:15" x14ac:dyDescent="0.3">
      <c r="A577" t="s">
        <v>453</v>
      </c>
      <c r="B577" s="2">
        <v>53.12</v>
      </c>
      <c r="C577" s="2">
        <v>264.63</v>
      </c>
      <c r="D577" s="2">
        <v>70.39</v>
      </c>
      <c r="E577" s="2">
        <v>41.41</v>
      </c>
      <c r="F577" s="2">
        <v>530.46</v>
      </c>
      <c r="G577" s="2">
        <v>157.88999999999999</v>
      </c>
      <c r="H577" s="2">
        <f t="shared" si="57"/>
        <v>186.31666666666669</v>
      </c>
      <c r="J577" s="1">
        <f t="shared" si="58"/>
        <v>0.28510600232578936</v>
      </c>
      <c r="K577" s="1">
        <f t="shared" si="59"/>
        <v>1.4203238214509346</v>
      </c>
      <c r="L577" s="1">
        <f t="shared" si="60"/>
        <v>0.37779765631988543</v>
      </c>
      <c r="M577" s="1">
        <f t="shared" si="61"/>
        <v>0.2222560157438053</v>
      </c>
      <c r="N577" s="1">
        <f t="shared" si="62"/>
        <v>2.8470882905447712</v>
      </c>
      <c r="O577" s="1">
        <f t="shared" si="63"/>
        <v>0.84742821361481335</v>
      </c>
    </row>
    <row r="578" spans="1:15" x14ac:dyDescent="0.3">
      <c r="A578" t="s">
        <v>171</v>
      </c>
      <c r="B578" s="2">
        <v>335.42</v>
      </c>
      <c r="C578" s="2">
        <v>119.08</v>
      </c>
      <c r="D578" s="2">
        <v>165.04</v>
      </c>
      <c r="E578" s="2">
        <v>614.61</v>
      </c>
      <c r="F578" s="2">
        <v>806.9</v>
      </c>
      <c r="G578" s="2">
        <v>373.42</v>
      </c>
      <c r="H578" s="2">
        <f t="shared" si="57"/>
        <v>402.41166666666669</v>
      </c>
      <c r="J578" s="1">
        <f t="shared" si="58"/>
        <v>0.83352454161782918</v>
      </c>
      <c r="K578" s="1">
        <f t="shared" si="59"/>
        <v>0.29591587387708274</v>
      </c>
      <c r="L578" s="1">
        <f t="shared" si="60"/>
        <v>0.41012727430864743</v>
      </c>
      <c r="M578" s="1">
        <f t="shared" si="61"/>
        <v>1.5273165539435154</v>
      </c>
      <c r="N578" s="1">
        <f t="shared" si="62"/>
        <v>2.0051605528335408</v>
      </c>
      <c r="O578" s="1">
        <f t="shared" si="63"/>
        <v>0.92795520341938398</v>
      </c>
    </row>
    <row r="579" spans="1:15" x14ac:dyDescent="0.3">
      <c r="A579" t="s">
        <v>539</v>
      </c>
      <c r="B579" s="2">
        <v>27.32</v>
      </c>
      <c r="C579" s="2">
        <v>147.1</v>
      </c>
      <c r="D579" s="2">
        <v>36.409999999999997</v>
      </c>
      <c r="E579" s="2">
        <v>29.06</v>
      </c>
      <c r="F579" s="2">
        <v>109.27</v>
      </c>
      <c r="G579" s="2">
        <v>96.07</v>
      </c>
      <c r="H579" s="2">
        <f t="shared" ref="H579:H584" si="64">AVERAGE(B579:G579)</f>
        <v>74.204999999999998</v>
      </c>
      <c r="J579" s="1">
        <f t="shared" ref="J579:J584" si="65">B579/$H579</f>
        <v>0.36816926083148038</v>
      </c>
      <c r="K579" s="1">
        <f t="shared" ref="K579:K584" si="66">C579/$H579</f>
        <v>1.9823462030860455</v>
      </c>
      <c r="L579" s="1">
        <f t="shared" ref="L579:L584" si="67">D579/$H579</f>
        <v>0.49066774476113467</v>
      </c>
      <c r="M579" s="1">
        <f t="shared" ref="M579:M584" si="68">E579/$H579</f>
        <v>0.39161781551108416</v>
      </c>
      <c r="N579" s="1">
        <f t="shared" ref="N579:N584" si="69">F579/$H579</f>
        <v>1.4725422815174178</v>
      </c>
      <c r="O579" s="1">
        <f t="shared" ref="O579:O584" si="70">G579/$H579</f>
        <v>1.2946566942928373</v>
      </c>
    </row>
    <row r="580" spans="1:15" x14ac:dyDescent="0.3">
      <c r="A580" t="s">
        <v>497</v>
      </c>
      <c r="B580" s="2">
        <v>31.87</v>
      </c>
      <c r="C580" s="2">
        <v>9.34</v>
      </c>
      <c r="D580" s="2">
        <v>75.239999999999995</v>
      </c>
      <c r="E580" s="2">
        <v>85</v>
      </c>
      <c r="F580" s="2">
        <v>245.62</v>
      </c>
      <c r="G580" s="2">
        <v>202.16</v>
      </c>
      <c r="H580" s="2">
        <f t="shared" si="64"/>
        <v>108.205</v>
      </c>
      <c r="J580" s="1">
        <f t="shared" si="65"/>
        <v>0.2945335243288203</v>
      </c>
      <c r="K580" s="1">
        <f t="shared" si="66"/>
        <v>8.6317637817106413E-2</v>
      </c>
      <c r="L580" s="1">
        <f t="shared" si="67"/>
        <v>0.69534679543459166</v>
      </c>
      <c r="M580" s="1">
        <f t="shared" si="68"/>
        <v>0.78554595443833464</v>
      </c>
      <c r="N580" s="1">
        <f t="shared" si="69"/>
        <v>2.2699505568134559</v>
      </c>
      <c r="O580" s="1">
        <f t="shared" si="70"/>
        <v>1.868305531167691</v>
      </c>
    </row>
    <row r="581" spans="1:15" x14ac:dyDescent="0.3">
      <c r="A581" t="s">
        <v>355</v>
      </c>
      <c r="B581" s="2">
        <v>42.5</v>
      </c>
      <c r="C581" s="2">
        <v>67.709999999999994</v>
      </c>
      <c r="D581" s="2">
        <v>196.59</v>
      </c>
      <c r="E581" s="2">
        <v>20.34</v>
      </c>
      <c r="F581" s="2">
        <v>46.7</v>
      </c>
      <c r="G581" s="2">
        <v>558.87</v>
      </c>
      <c r="H581" s="2">
        <f t="shared" si="64"/>
        <v>155.45166666666668</v>
      </c>
      <c r="J581" s="1">
        <f t="shared" si="65"/>
        <v>0.2733968757706039</v>
      </c>
      <c r="K581" s="1">
        <f t="shared" si="66"/>
        <v>0.43556946961006093</v>
      </c>
      <c r="L581" s="1">
        <f t="shared" si="67"/>
        <v>1.2646374542998358</v>
      </c>
      <c r="M581" s="1">
        <f t="shared" si="68"/>
        <v>0.13084452830997845</v>
      </c>
      <c r="N581" s="1">
        <f t="shared" si="69"/>
        <v>0.30041491996440478</v>
      </c>
      <c r="O581" s="1">
        <f t="shared" si="70"/>
        <v>3.5951367520451156</v>
      </c>
    </row>
    <row r="582" spans="1:15" x14ac:dyDescent="0.3">
      <c r="A582" t="s">
        <v>394</v>
      </c>
      <c r="B582" s="2">
        <v>88.03</v>
      </c>
      <c r="C582" s="2">
        <v>47.48</v>
      </c>
      <c r="D582" s="2">
        <v>29.13</v>
      </c>
      <c r="E582" s="2">
        <v>45.77</v>
      </c>
      <c r="F582" s="2">
        <v>113.94</v>
      </c>
      <c r="G582" s="2">
        <v>88.55</v>
      </c>
      <c r="H582" s="2">
        <f t="shared" si="64"/>
        <v>68.816666666666677</v>
      </c>
      <c r="J582" s="1">
        <f t="shared" si="65"/>
        <v>1.2791959312182124</v>
      </c>
      <c r="K582" s="1">
        <f t="shared" si="66"/>
        <v>0.68994914022765785</v>
      </c>
      <c r="L582" s="1">
        <f t="shared" si="67"/>
        <v>0.42329861952046494</v>
      </c>
      <c r="M582" s="1">
        <f t="shared" si="68"/>
        <v>0.66510050859772341</v>
      </c>
      <c r="N582" s="1">
        <f t="shared" si="69"/>
        <v>1.6557035601840637</v>
      </c>
      <c r="O582" s="1">
        <f t="shared" si="70"/>
        <v>1.2867522402518767</v>
      </c>
    </row>
    <row r="583" spans="1:15" x14ac:dyDescent="0.3">
      <c r="A583" t="s">
        <v>62</v>
      </c>
      <c r="B583" s="2">
        <v>2369.1999999999998</v>
      </c>
      <c r="C583" s="2">
        <v>14.01</v>
      </c>
      <c r="D583" s="2">
        <v>206.3</v>
      </c>
      <c r="E583" s="2">
        <v>513.63</v>
      </c>
      <c r="F583" s="2">
        <v>2230.1799999999998</v>
      </c>
      <c r="G583" s="2">
        <v>638.23</v>
      </c>
      <c r="H583" s="2">
        <f t="shared" si="64"/>
        <v>995.25833333333321</v>
      </c>
      <c r="J583" s="1">
        <f t="shared" si="65"/>
        <v>2.380487478125445</v>
      </c>
      <c r="K583" s="1">
        <f t="shared" si="66"/>
        <v>1.407674724317807E-2</v>
      </c>
      <c r="L583" s="1">
        <f t="shared" si="67"/>
        <v>0.20728286625750436</v>
      </c>
      <c r="M583" s="1">
        <f t="shared" si="68"/>
        <v>0.51607706541852627</v>
      </c>
      <c r="N583" s="1">
        <f t="shared" si="69"/>
        <v>2.2408051510914251</v>
      </c>
      <c r="O583" s="1">
        <f t="shared" si="70"/>
        <v>0.64127069186392149</v>
      </c>
    </row>
    <row r="584" spans="1:15" x14ac:dyDescent="0.3">
      <c r="A584" t="s">
        <v>201</v>
      </c>
      <c r="B584" s="2">
        <v>106.24</v>
      </c>
      <c r="C584" s="2">
        <v>961.23</v>
      </c>
      <c r="D584" s="2">
        <v>4.8499999999999996</v>
      </c>
      <c r="E584" s="2">
        <v>29.06</v>
      </c>
      <c r="F584" s="2">
        <v>43.89</v>
      </c>
      <c r="G584" s="2">
        <v>26.73</v>
      </c>
      <c r="H584" s="2">
        <f t="shared" si="64"/>
        <v>195.33333333333334</v>
      </c>
      <c r="J584" s="1">
        <f t="shared" si="65"/>
        <v>0.54389078498293508</v>
      </c>
      <c r="K584" s="1">
        <f t="shared" si="66"/>
        <v>4.9209726962457339</v>
      </c>
      <c r="L584" s="1">
        <f t="shared" si="67"/>
        <v>2.4829351535836174E-2</v>
      </c>
      <c r="M584" s="1">
        <f t="shared" si="68"/>
        <v>0.14877133105802046</v>
      </c>
      <c r="N584" s="1">
        <f t="shared" si="69"/>
        <v>0.22469283276450511</v>
      </c>
      <c r="O584" s="1">
        <f t="shared" si="70"/>
        <v>0.13684300341296929</v>
      </c>
    </row>
  </sheetData>
  <conditionalFormatting sqref="J2:O584">
    <cfRule type="cellIs" dxfId="9" priority="1" operator="lessThan">
      <formula>0.5</formula>
    </cfRule>
    <cfRule type="cellIs" dxfId="8" priority="2" operator="greaterThan">
      <formula>2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84"/>
  <sheetViews>
    <sheetView tabSelected="1" workbookViewId="0">
      <selection activeCell="Q7" sqref="Q7"/>
    </sheetView>
  </sheetViews>
  <sheetFormatPr defaultRowHeight="14.4" x14ac:dyDescent="0.3"/>
  <sheetData>
    <row r="1" spans="1:15" s="3" customFormat="1" ht="57.6" x14ac:dyDescent="0.3">
      <c r="B1" s="3" t="s">
        <v>1</v>
      </c>
      <c r="C1" s="3" t="s">
        <v>0</v>
      </c>
      <c r="D1" s="3" t="s">
        <v>2</v>
      </c>
      <c r="E1" s="3" t="s">
        <v>5</v>
      </c>
      <c r="F1" s="3" t="s">
        <v>3</v>
      </c>
      <c r="G1" s="3" t="s">
        <v>4</v>
      </c>
      <c r="I1" s="3" t="s">
        <v>590</v>
      </c>
      <c r="J1" s="3" t="s">
        <v>591</v>
      </c>
      <c r="K1" s="3" t="s">
        <v>592</v>
      </c>
      <c r="M1" s="3" t="s">
        <v>590</v>
      </c>
      <c r="N1" s="3" t="s">
        <v>591</v>
      </c>
      <c r="O1" s="3" t="s">
        <v>592</v>
      </c>
    </row>
    <row r="2" spans="1:15" x14ac:dyDescent="0.3">
      <c r="A2" t="s">
        <v>232</v>
      </c>
      <c r="B2" s="2">
        <v>109.74</v>
      </c>
      <c r="C2" s="2">
        <v>16.7</v>
      </c>
      <c r="D2" s="2">
        <v>152.91</v>
      </c>
      <c r="E2" s="2">
        <v>86.88</v>
      </c>
      <c r="F2" s="2">
        <v>256.45</v>
      </c>
      <c r="G2" s="2">
        <v>10.27</v>
      </c>
      <c r="I2" s="1">
        <f t="shared" ref="I2:I65" si="0">B2/C2</f>
        <v>6.5712574850299399</v>
      </c>
      <c r="J2" s="1">
        <f t="shared" ref="J2:J65" si="1">D2/E2</f>
        <v>1.7600138121546962</v>
      </c>
      <c r="K2" s="1">
        <f t="shared" ref="K2:K65" si="2">F2/G2</f>
        <v>24.970788704965919</v>
      </c>
      <c r="M2">
        <f>LOG(I2,2)</f>
        <v>2.716169473108458</v>
      </c>
      <c r="N2">
        <f t="shared" ref="N2:O2" si="3">LOG(J2,2)</f>
        <v>0.81558675082217147</v>
      </c>
      <c r="O2">
        <f t="shared" si="3"/>
        <v>4.6421694845464847</v>
      </c>
    </row>
    <row r="3" spans="1:15" x14ac:dyDescent="0.3">
      <c r="A3" t="s">
        <v>179</v>
      </c>
      <c r="B3" s="2">
        <v>35.799999999999997</v>
      </c>
      <c r="C3" s="2">
        <v>18.21</v>
      </c>
      <c r="D3" s="2">
        <v>359.21</v>
      </c>
      <c r="E3" s="2">
        <v>21.72</v>
      </c>
      <c r="F3" s="2">
        <v>77.010000000000005</v>
      </c>
      <c r="G3" s="2">
        <v>50.43</v>
      </c>
      <c r="I3" s="1">
        <f t="shared" si="0"/>
        <v>1.9659527732015374</v>
      </c>
      <c r="J3" s="1">
        <f t="shared" si="1"/>
        <v>16.538213627992633</v>
      </c>
      <c r="K3" s="1">
        <f t="shared" si="2"/>
        <v>1.5270672218917312</v>
      </c>
      <c r="M3">
        <f t="shared" ref="M3:M66" si="4">LOG(I3,2)</f>
        <v>0.97522866517478035</v>
      </c>
      <c r="N3">
        <f t="shared" ref="N3:N66" si="5">LOG(J3,2)</f>
        <v>4.0477315053809182</v>
      </c>
      <c r="O3">
        <f t="shared" ref="O3:O66" si="6">LOG(K3,2)</f>
        <v>0.61076357133925097</v>
      </c>
    </row>
    <row r="4" spans="1:15" x14ac:dyDescent="0.3">
      <c r="A4" t="s">
        <v>168</v>
      </c>
      <c r="B4" s="2">
        <v>1735.67</v>
      </c>
      <c r="C4" s="2">
        <v>162.4</v>
      </c>
      <c r="D4" s="2">
        <v>162.62</v>
      </c>
      <c r="E4" s="2">
        <v>63.49</v>
      </c>
      <c r="F4" s="2">
        <v>151.11000000000001</v>
      </c>
      <c r="G4" s="2">
        <v>75.650000000000006</v>
      </c>
      <c r="I4" s="1">
        <f t="shared" si="0"/>
        <v>10.68762315270936</v>
      </c>
      <c r="J4" s="1">
        <f t="shared" si="1"/>
        <v>2.5613482438179243</v>
      </c>
      <c r="K4" s="1">
        <f t="shared" si="2"/>
        <v>1.9974884335756775</v>
      </c>
      <c r="M4">
        <f t="shared" si="4"/>
        <v>3.4178691390523928</v>
      </c>
      <c r="N4">
        <f t="shared" si="5"/>
        <v>1.3569034167282357</v>
      </c>
      <c r="O4">
        <f t="shared" si="6"/>
        <v>0.99818714927524299</v>
      </c>
    </row>
    <row r="5" spans="1:15" x14ac:dyDescent="0.3">
      <c r="A5" t="s">
        <v>31</v>
      </c>
      <c r="B5" s="2">
        <v>628.11</v>
      </c>
      <c r="C5" s="2">
        <v>324.8</v>
      </c>
      <c r="D5" s="2">
        <v>987.83</v>
      </c>
      <c r="E5" s="2">
        <v>222.21</v>
      </c>
      <c r="F5" s="2">
        <v>1266.27</v>
      </c>
      <c r="G5" s="2">
        <v>294.18</v>
      </c>
      <c r="I5" s="1">
        <f t="shared" si="0"/>
        <v>1.9338362068965518</v>
      </c>
      <c r="J5" s="1">
        <f t="shared" si="1"/>
        <v>4.4454795013725752</v>
      </c>
      <c r="K5" s="1">
        <f t="shared" si="2"/>
        <v>4.3044054660411994</v>
      </c>
      <c r="M5">
        <f t="shared" si="4"/>
        <v>0.95146560582557393</v>
      </c>
      <c r="N5">
        <f t="shared" si="5"/>
        <v>2.1523390404144731</v>
      </c>
      <c r="O5">
        <f t="shared" si="6"/>
        <v>2.1058139831675002</v>
      </c>
    </row>
    <row r="6" spans="1:15" x14ac:dyDescent="0.3">
      <c r="A6" t="s">
        <v>265</v>
      </c>
      <c r="B6" s="2">
        <v>535.49</v>
      </c>
      <c r="C6" s="2">
        <v>118.38</v>
      </c>
      <c r="D6" s="2">
        <v>133.49</v>
      </c>
      <c r="E6" s="2">
        <v>29.24</v>
      </c>
      <c r="F6" s="2">
        <v>153.29</v>
      </c>
      <c r="G6" s="2">
        <v>99.93</v>
      </c>
      <c r="I6" s="1">
        <f t="shared" si="0"/>
        <v>4.5234836965703673</v>
      </c>
      <c r="J6" s="1">
        <f t="shared" si="1"/>
        <v>4.5653214774281814</v>
      </c>
      <c r="K6" s="1">
        <f t="shared" si="2"/>
        <v>1.5339737816471528</v>
      </c>
      <c r="M6">
        <f t="shared" si="4"/>
        <v>2.1774342717448487</v>
      </c>
      <c r="N6">
        <f t="shared" si="5"/>
        <v>2.1907164544179234</v>
      </c>
      <c r="O6">
        <f t="shared" si="6"/>
        <v>0.61727382481550075</v>
      </c>
    </row>
    <row r="7" spans="1:15" x14ac:dyDescent="0.3">
      <c r="A7" t="s">
        <v>457</v>
      </c>
      <c r="B7" s="2">
        <v>64258.73</v>
      </c>
      <c r="C7" s="2">
        <v>12060.01</v>
      </c>
      <c r="D7" s="2">
        <v>63.1</v>
      </c>
      <c r="E7" s="2">
        <v>36.76</v>
      </c>
      <c r="F7" s="2">
        <v>37.78</v>
      </c>
      <c r="G7" s="2">
        <v>20.55</v>
      </c>
      <c r="I7" s="1">
        <f t="shared" si="0"/>
        <v>5.3282484840394</v>
      </c>
      <c r="J7" s="1">
        <f t="shared" si="1"/>
        <v>1.7165397170837868</v>
      </c>
      <c r="K7" s="1">
        <f t="shared" si="2"/>
        <v>1.8384428223844282</v>
      </c>
      <c r="M7">
        <f t="shared" si="4"/>
        <v>2.4136613643784322</v>
      </c>
      <c r="N7">
        <f t="shared" si="5"/>
        <v>0.77950323858087689</v>
      </c>
      <c r="O7">
        <f t="shared" si="6"/>
        <v>0.87848430781932452</v>
      </c>
    </row>
    <row r="8" spans="1:15" x14ac:dyDescent="0.3">
      <c r="A8" t="s">
        <v>101</v>
      </c>
      <c r="B8" s="2">
        <v>103.52</v>
      </c>
      <c r="C8" s="2">
        <v>30.35</v>
      </c>
      <c r="D8" s="2">
        <v>31.55</v>
      </c>
      <c r="E8" s="2">
        <v>15.87</v>
      </c>
      <c r="F8" s="2">
        <v>154.74</v>
      </c>
      <c r="G8" s="2">
        <v>66.31</v>
      </c>
      <c r="I8" s="1">
        <f t="shared" si="0"/>
        <v>3.4108731466227344</v>
      </c>
      <c r="J8" s="1">
        <f t="shared" si="1"/>
        <v>1.9880277252678009</v>
      </c>
      <c r="K8" s="1">
        <f t="shared" si="2"/>
        <v>2.3335846780274467</v>
      </c>
      <c r="M8">
        <f t="shared" si="4"/>
        <v>1.770141100849463</v>
      </c>
      <c r="N8">
        <f t="shared" si="5"/>
        <v>0.99133787703472942</v>
      </c>
      <c r="O8">
        <f t="shared" si="6"/>
        <v>1.2225478188571326</v>
      </c>
    </row>
    <row r="9" spans="1:15" x14ac:dyDescent="0.3">
      <c r="A9" t="s">
        <v>559</v>
      </c>
      <c r="B9" s="2">
        <v>49.03</v>
      </c>
      <c r="C9" s="2">
        <v>28.84</v>
      </c>
      <c r="D9" s="2">
        <v>48.54</v>
      </c>
      <c r="E9" s="2">
        <v>24.23</v>
      </c>
      <c r="F9" s="2">
        <v>75.55</v>
      </c>
      <c r="G9" s="2">
        <v>29.89</v>
      </c>
      <c r="I9" s="1">
        <f t="shared" si="0"/>
        <v>1.7000693481276006</v>
      </c>
      <c r="J9" s="1">
        <f t="shared" si="1"/>
        <v>2.0033016921172102</v>
      </c>
      <c r="K9" s="1">
        <f t="shared" si="2"/>
        <v>2.5276012044161926</v>
      </c>
      <c r="M9">
        <f t="shared" si="4"/>
        <v>0.76559359704486285</v>
      </c>
      <c r="N9">
        <f t="shared" si="5"/>
        <v>1.0023797036997875</v>
      </c>
      <c r="O9">
        <f t="shared" si="6"/>
        <v>1.337768858374097</v>
      </c>
    </row>
    <row r="10" spans="1:15" x14ac:dyDescent="0.3">
      <c r="A10" t="s">
        <v>553</v>
      </c>
      <c r="B10" s="2">
        <v>17.12</v>
      </c>
      <c r="C10" s="2">
        <v>10.62</v>
      </c>
      <c r="D10" s="2">
        <v>58.25</v>
      </c>
      <c r="E10" s="2">
        <v>20.88</v>
      </c>
      <c r="F10" s="2">
        <v>703.24</v>
      </c>
      <c r="G10" s="2">
        <v>390.37</v>
      </c>
      <c r="I10" s="1">
        <f t="shared" si="0"/>
        <v>1.6120527306967987</v>
      </c>
      <c r="J10" s="1">
        <f t="shared" si="1"/>
        <v>2.7897509578544062</v>
      </c>
      <c r="K10" s="1">
        <f t="shared" si="2"/>
        <v>1.8014703998770398</v>
      </c>
      <c r="M10">
        <f t="shared" si="4"/>
        <v>0.68889893559699344</v>
      </c>
      <c r="N10">
        <f t="shared" si="5"/>
        <v>1.4801363378591204</v>
      </c>
      <c r="O10">
        <f t="shared" si="6"/>
        <v>0.84917494690684114</v>
      </c>
    </row>
    <row r="11" spans="1:15" x14ac:dyDescent="0.3">
      <c r="A11" t="s">
        <v>309</v>
      </c>
      <c r="B11" s="2">
        <v>617.21</v>
      </c>
      <c r="C11" s="2">
        <v>273.19</v>
      </c>
      <c r="D11" s="2">
        <v>157.76</v>
      </c>
      <c r="E11" s="2">
        <v>81.87</v>
      </c>
      <c r="F11" s="2">
        <v>450.42</v>
      </c>
      <c r="G11" s="2">
        <v>242.82</v>
      </c>
      <c r="I11" s="1">
        <f t="shared" si="0"/>
        <v>2.2592701050550899</v>
      </c>
      <c r="J11" s="1">
        <f t="shared" si="1"/>
        <v>1.9269573714425305</v>
      </c>
      <c r="K11" s="1">
        <f t="shared" si="2"/>
        <v>1.8549542871262665</v>
      </c>
      <c r="M11">
        <f t="shared" si="4"/>
        <v>1.1758567611819446</v>
      </c>
      <c r="N11">
        <f t="shared" si="5"/>
        <v>0.94632465638261454</v>
      </c>
      <c r="O11">
        <f t="shared" si="6"/>
        <v>0.891383633989553</v>
      </c>
    </row>
    <row r="12" spans="1:15" x14ac:dyDescent="0.3">
      <c r="A12" t="s">
        <v>452</v>
      </c>
      <c r="B12" s="2">
        <v>89.51</v>
      </c>
      <c r="C12" s="2">
        <v>44.01</v>
      </c>
      <c r="D12" s="2">
        <v>106.79</v>
      </c>
      <c r="E12" s="2">
        <v>47.62</v>
      </c>
      <c r="F12" s="2">
        <v>250.64</v>
      </c>
      <c r="G12" s="2">
        <v>149.43</v>
      </c>
      <c r="I12" s="1">
        <f t="shared" si="0"/>
        <v>2.0338559418314022</v>
      </c>
      <c r="J12" s="1">
        <f t="shared" si="1"/>
        <v>2.2425451490970185</v>
      </c>
      <c r="K12" s="1">
        <f t="shared" si="2"/>
        <v>1.6773071003145283</v>
      </c>
      <c r="M12">
        <f t="shared" si="4"/>
        <v>1.0242174966164357</v>
      </c>
      <c r="N12">
        <f t="shared" si="5"/>
        <v>1.1651370311747129</v>
      </c>
      <c r="O12">
        <f t="shared" si="6"/>
        <v>0.74614685797731017</v>
      </c>
    </row>
    <row r="13" spans="1:15" x14ac:dyDescent="0.3">
      <c r="A13" t="s">
        <v>283</v>
      </c>
      <c r="B13" s="2">
        <v>373.6</v>
      </c>
      <c r="C13" s="2">
        <v>245.87</v>
      </c>
      <c r="D13" s="2">
        <v>300.95999999999998</v>
      </c>
      <c r="E13" s="2">
        <v>141.18</v>
      </c>
      <c r="F13" s="2">
        <v>340.72</v>
      </c>
      <c r="G13" s="2">
        <v>177.44</v>
      </c>
      <c r="I13" s="1">
        <f t="shared" si="0"/>
        <v>1.5195021759466385</v>
      </c>
      <c r="J13" s="1">
        <f t="shared" si="1"/>
        <v>2.1317467063323416</v>
      </c>
      <c r="K13" s="1">
        <f t="shared" si="2"/>
        <v>1.9201983769161408</v>
      </c>
      <c r="M13">
        <f t="shared" si="4"/>
        <v>0.60359874081952081</v>
      </c>
      <c r="N13">
        <f t="shared" si="5"/>
        <v>1.0920360275777414</v>
      </c>
      <c r="O13">
        <f t="shared" si="6"/>
        <v>0.94125536438862778</v>
      </c>
    </row>
    <row r="14" spans="1:15" x14ac:dyDescent="0.3">
      <c r="A14" t="s">
        <v>392</v>
      </c>
      <c r="B14" s="2">
        <v>207.04</v>
      </c>
      <c r="C14" s="2">
        <v>129.01</v>
      </c>
      <c r="D14" s="2">
        <v>155.33000000000001</v>
      </c>
      <c r="E14" s="2">
        <v>84.37</v>
      </c>
      <c r="F14" s="2">
        <v>348.71</v>
      </c>
      <c r="G14" s="2">
        <v>178.38</v>
      </c>
      <c r="I14" s="1">
        <f t="shared" si="0"/>
        <v>1.6048368343539261</v>
      </c>
      <c r="J14" s="1">
        <f t="shared" si="1"/>
        <v>1.8410572478369089</v>
      </c>
      <c r="K14" s="1">
        <f t="shared" si="2"/>
        <v>1.9548716223791904</v>
      </c>
      <c r="M14">
        <f t="shared" si="4"/>
        <v>0.68242662430419032</v>
      </c>
      <c r="N14">
        <f t="shared" si="5"/>
        <v>0.88053448811438495</v>
      </c>
      <c r="O14">
        <f t="shared" si="6"/>
        <v>0.96707386797345163</v>
      </c>
    </row>
    <row r="15" spans="1:15" x14ac:dyDescent="0.3">
      <c r="A15" t="s">
        <v>352</v>
      </c>
      <c r="B15" s="2">
        <v>204.7</v>
      </c>
      <c r="C15" s="2">
        <v>136.6</v>
      </c>
      <c r="D15" s="2">
        <v>167.47</v>
      </c>
      <c r="E15" s="2">
        <v>91.06</v>
      </c>
      <c r="F15" s="2">
        <v>600.08000000000004</v>
      </c>
      <c r="G15" s="2">
        <v>310.06</v>
      </c>
      <c r="I15" s="1">
        <f t="shared" si="0"/>
        <v>1.4985358711566619</v>
      </c>
      <c r="J15" s="1">
        <f t="shared" si="1"/>
        <v>1.8391170656709861</v>
      </c>
      <c r="K15" s="1">
        <f t="shared" si="2"/>
        <v>1.9353673482551765</v>
      </c>
      <c r="M15">
        <f t="shared" si="4"/>
        <v>0.58355361873332023</v>
      </c>
      <c r="N15">
        <f t="shared" si="5"/>
        <v>0.87901331481656098</v>
      </c>
      <c r="O15">
        <f t="shared" si="6"/>
        <v>0.95260742745827331</v>
      </c>
    </row>
    <row r="16" spans="1:15" x14ac:dyDescent="0.3">
      <c r="A16" t="s">
        <v>574</v>
      </c>
      <c r="B16" s="2">
        <v>291.08999999999997</v>
      </c>
      <c r="C16" s="2">
        <v>163.92</v>
      </c>
      <c r="D16" s="2">
        <v>288.82</v>
      </c>
      <c r="E16" s="2">
        <v>149.53</v>
      </c>
      <c r="F16" s="2">
        <v>337.82</v>
      </c>
      <c r="G16" s="2">
        <v>220.4</v>
      </c>
      <c r="I16" s="1">
        <f t="shared" si="0"/>
        <v>1.7758052708638361</v>
      </c>
      <c r="J16" s="1">
        <f t="shared" si="1"/>
        <v>1.9315187587775027</v>
      </c>
      <c r="K16" s="1">
        <f t="shared" si="2"/>
        <v>1.5327586206896551</v>
      </c>
      <c r="M16">
        <f t="shared" si="4"/>
        <v>0.82847338902940326</v>
      </c>
      <c r="N16">
        <f t="shared" si="5"/>
        <v>0.94973568899301675</v>
      </c>
      <c r="O16">
        <f t="shared" si="6"/>
        <v>0.61613051881483538</v>
      </c>
    </row>
    <row r="17" spans="1:15" x14ac:dyDescent="0.3">
      <c r="A17" t="s">
        <v>327</v>
      </c>
      <c r="B17" s="2">
        <v>168.12</v>
      </c>
      <c r="C17" s="2">
        <v>109.28</v>
      </c>
      <c r="D17" s="2">
        <v>157.76</v>
      </c>
      <c r="E17" s="2">
        <v>101.08</v>
      </c>
      <c r="F17" s="2">
        <v>183.8</v>
      </c>
      <c r="G17" s="2">
        <v>105.53</v>
      </c>
      <c r="I17" s="1">
        <f t="shared" si="0"/>
        <v>1.5384333821376281</v>
      </c>
      <c r="J17" s="1">
        <f t="shared" si="1"/>
        <v>1.5607439651760981</v>
      </c>
      <c r="K17" s="1">
        <f t="shared" si="2"/>
        <v>1.74168482895859</v>
      </c>
      <c r="M17">
        <f t="shared" si="4"/>
        <v>0.62146197286188387</v>
      </c>
      <c r="N17">
        <f t="shared" si="5"/>
        <v>0.64223388743313647</v>
      </c>
      <c r="O17">
        <f t="shared" si="6"/>
        <v>0.80048358097678596</v>
      </c>
    </row>
    <row r="18" spans="1:15" x14ac:dyDescent="0.3">
      <c r="A18" t="s">
        <v>220</v>
      </c>
      <c r="B18" s="2">
        <v>2533.46</v>
      </c>
      <c r="C18" s="2">
        <v>115.35</v>
      </c>
      <c r="D18" s="2">
        <v>133.49</v>
      </c>
      <c r="E18" s="2">
        <v>81.87</v>
      </c>
      <c r="F18" s="2">
        <v>196.88</v>
      </c>
      <c r="G18" s="2">
        <v>268.02999999999997</v>
      </c>
      <c r="I18" s="1">
        <f t="shared" si="0"/>
        <v>21.963242306025144</v>
      </c>
      <c r="J18" s="1">
        <f t="shared" si="1"/>
        <v>1.6305117869793575</v>
      </c>
      <c r="K18" s="1">
        <f t="shared" si="2"/>
        <v>0.73454464052531443</v>
      </c>
      <c r="M18">
        <f t="shared" si="4"/>
        <v>4.4570191416502691</v>
      </c>
      <c r="N18">
        <f t="shared" si="5"/>
        <v>0.70532487037506364</v>
      </c>
      <c r="O18">
        <f t="shared" si="6"/>
        <v>-0.44507792444960481</v>
      </c>
    </row>
    <row r="19" spans="1:15" x14ac:dyDescent="0.3">
      <c r="A19" t="s">
        <v>198</v>
      </c>
      <c r="B19" s="2">
        <v>1630.6</v>
      </c>
      <c r="C19" s="2">
        <v>147.22</v>
      </c>
      <c r="D19" s="2">
        <v>101.94</v>
      </c>
      <c r="E19" s="2">
        <v>36.76</v>
      </c>
      <c r="F19" s="2">
        <v>53.76</v>
      </c>
      <c r="G19" s="2">
        <v>48.56</v>
      </c>
      <c r="I19" s="1">
        <f t="shared" si="0"/>
        <v>11.075940768917267</v>
      </c>
      <c r="J19" s="1">
        <f t="shared" si="1"/>
        <v>2.7731229597388465</v>
      </c>
      <c r="K19" s="1">
        <f t="shared" si="2"/>
        <v>1.1070840197693574</v>
      </c>
      <c r="M19">
        <f t="shared" si="4"/>
        <v>3.4693573385894756</v>
      </c>
      <c r="N19">
        <f t="shared" si="5"/>
        <v>1.4715115866163422</v>
      </c>
      <c r="O19">
        <f t="shared" si="6"/>
        <v>0.14676471652307815</v>
      </c>
    </row>
    <row r="20" spans="1:15" x14ac:dyDescent="0.3">
      <c r="A20" t="s">
        <v>54</v>
      </c>
      <c r="B20" s="2">
        <v>3412.97</v>
      </c>
      <c r="C20" s="2">
        <v>358.19</v>
      </c>
      <c r="D20" s="2">
        <v>356.78</v>
      </c>
      <c r="E20" s="2">
        <v>172.92</v>
      </c>
      <c r="F20" s="2">
        <v>1893.22</v>
      </c>
      <c r="G20" s="2">
        <v>1285.06</v>
      </c>
      <c r="I20" s="1">
        <f t="shared" si="0"/>
        <v>9.528378793377815</v>
      </c>
      <c r="J20" s="1">
        <f t="shared" si="1"/>
        <v>2.0632662502891512</v>
      </c>
      <c r="K20" s="1">
        <f t="shared" si="2"/>
        <v>1.4732541671206014</v>
      </c>
      <c r="M20">
        <f t="shared" si="4"/>
        <v>3.2522307675749325</v>
      </c>
      <c r="N20">
        <f t="shared" si="5"/>
        <v>1.0449300030890798</v>
      </c>
      <c r="O20">
        <f t="shared" si="6"/>
        <v>0.55900634687896422</v>
      </c>
    </row>
    <row r="21" spans="1:15" x14ac:dyDescent="0.3">
      <c r="A21" t="s">
        <v>380</v>
      </c>
      <c r="B21" s="2">
        <v>163.44999999999999</v>
      </c>
      <c r="C21" s="2">
        <v>21.25</v>
      </c>
      <c r="D21" s="2">
        <v>53.4</v>
      </c>
      <c r="E21" s="2">
        <v>25.06</v>
      </c>
      <c r="F21" s="2">
        <v>34.869999999999997</v>
      </c>
      <c r="G21" s="2">
        <v>31.75</v>
      </c>
      <c r="I21" s="1">
        <f t="shared" si="0"/>
        <v>7.6917647058823526</v>
      </c>
      <c r="J21" s="1">
        <f t="shared" si="1"/>
        <v>2.1308858739026335</v>
      </c>
      <c r="K21" s="1">
        <f t="shared" si="2"/>
        <v>1.0982677165354331</v>
      </c>
      <c r="M21">
        <f t="shared" si="4"/>
        <v>2.943314630742202</v>
      </c>
      <c r="N21">
        <f t="shared" si="5"/>
        <v>1.0914533272530558</v>
      </c>
      <c r="O21">
        <f t="shared" si="6"/>
        <v>0.135229772229814</v>
      </c>
    </row>
    <row r="22" spans="1:15" x14ac:dyDescent="0.3">
      <c r="A22" t="s">
        <v>158</v>
      </c>
      <c r="B22" s="2">
        <v>38291.379999999997</v>
      </c>
      <c r="C22" s="2">
        <v>15374.76</v>
      </c>
      <c r="D22" s="2">
        <v>23251.59</v>
      </c>
      <c r="E22" s="2">
        <v>3609.7</v>
      </c>
      <c r="F22" s="2">
        <v>1795.15</v>
      </c>
      <c r="G22" s="2">
        <v>3098.72</v>
      </c>
      <c r="I22" s="1">
        <f t="shared" si="0"/>
        <v>2.4905351368086395</v>
      </c>
      <c r="J22" s="1">
        <f t="shared" si="1"/>
        <v>6.4414189544837521</v>
      </c>
      <c r="K22" s="1">
        <f t="shared" si="2"/>
        <v>0.57931984819538396</v>
      </c>
      <c r="M22">
        <f t="shared" si="4"/>
        <v>1.3164557648920472</v>
      </c>
      <c r="N22">
        <f t="shared" si="5"/>
        <v>2.6873785288840857</v>
      </c>
      <c r="O22">
        <f t="shared" si="6"/>
        <v>-0.78756800056206822</v>
      </c>
    </row>
    <row r="23" spans="1:15" x14ac:dyDescent="0.3">
      <c r="A23" t="s">
        <v>99</v>
      </c>
      <c r="B23" s="2">
        <v>151</v>
      </c>
      <c r="C23" s="2">
        <v>33.39</v>
      </c>
      <c r="D23" s="2">
        <v>58.25</v>
      </c>
      <c r="E23" s="2">
        <v>23.39</v>
      </c>
      <c r="F23" s="2">
        <v>35.6</v>
      </c>
      <c r="G23" s="2">
        <v>45.76</v>
      </c>
      <c r="I23" s="1">
        <f t="shared" si="0"/>
        <v>4.522312069481881</v>
      </c>
      <c r="J23" s="1">
        <f t="shared" si="1"/>
        <v>2.4903805044890976</v>
      </c>
      <c r="K23" s="1">
        <f t="shared" si="2"/>
        <v>0.77797202797202802</v>
      </c>
      <c r="M23">
        <f t="shared" si="4"/>
        <v>2.1770605510366883</v>
      </c>
      <c r="N23">
        <f t="shared" si="5"/>
        <v>1.3163661880765771</v>
      </c>
      <c r="O23">
        <f t="shared" si="6"/>
        <v>-0.36220981092462923</v>
      </c>
    </row>
    <row r="24" spans="1:15" x14ac:dyDescent="0.3">
      <c r="A24" t="s">
        <v>225</v>
      </c>
      <c r="B24" s="2">
        <v>23727.32</v>
      </c>
      <c r="C24" s="2">
        <v>6549.07</v>
      </c>
      <c r="D24" s="2">
        <v>876.18</v>
      </c>
      <c r="E24" s="2">
        <v>328.31</v>
      </c>
      <c r="F24" s="2">
        <v>138.03</v>
      </c>
      <c r="G24" s="2">
        <v>367.03</v>
      </c>
      <c r="I24" s="1">
        <f t="shared" si="0"/>
        <v>3.6230060145944387</v>
      </c>
      <c r="J24" s="1">
        <f t="shared" si="1"/>
        <v>2.6687581858609239</v>
      </c>
      <c r="K24" s="1">
        <f t="shared" si="2"/>
        <v>0.37607280058850778</v>
      </c>
      <c r="M24">
        <f t="shared" si="4"/>
        <v>1.8571872008280117</v>
      </c>
      <c r="N24">
        <f t="shared" si="5"/>
        <v>1.4161685899070291</v>
      </c>
      <c r="O24">
        <f t="shared" si="6"/>
        <v>-1.4109161274484434</v>
      </c>
    </row>
    <row r="25" spans="1:15" x14ac:dyDescent="0.3">
      <c r="A25" t="s">
        <v>305</v>
      </c>
      <c r="B25" s="2">
        <v>932.44</v>
      </c>
      <c r="C25" s="2">
        <v>204.9</v>
      </c>
      <c r="D25" s="2">
        <v>43.69</v>
      </c>
      <c r="E25" s="2">
        <v>28.4</v>
      </c>
      <c r="F25" s="2">
        <v>18.89</v>
      </c>
      <c r="G25" s="2">
        <v>34.549999999999997</v>
      </c>
      <c r="I25" s="1">
        <f t="shared" si="0"/>
        <v>4.5507076622742799</v>
      </c>
      <c r="J25" s="1">
        <f t="shared" si="1"/>
        <v>1.5383802816901408</v>
      </c>
      <c r="K25" s="1">
        <f t="shared" si="2"/>
        <v>0.54674384949348775</v>
      </c>
      <c r="M25">
        <f t="shared" si="4"/>
        <v>2.1860909104692254</v>
      </c>
      <c r="N25">
        <f t="shared" si="5"/>
        <v>0.62141217605217314</v>
      </c>
      <c r="O25">
        <f t="shared" si="6"/>
        <v>-0.87106300888725108</v>
      </c>
    </row>
    <row r="26" spans="1:15" x14ac:dyDescent="0.3">
      <c r="A26" t="s">
        <v>167</v>
      </c>
      <c r="B26" s="2">
        <v>1293.58</v>
      </c>
      <c r="C26" s="2">
        <v>446.22</v>
      </c>
      <c r="D26" s="2">
        <v>361.64</v>
      </c>
      <c r="E26" s="2">
        <v>115.28</v>
      </c>
      <c r="F26" s="2">
        <v>1018.53</v>
      </c>
      <c r="G26" s="2">
        <v>964.73</v>
      </c>
      <c r="I26" s="1">
        <f t="shared" si="0"/>
        <v>2.8989736004661375</v>
      </c>
      <c r="J26" s="1">
        <f t="shared" si="1"/>
        <v>3.1370575988896596</v>
      </c>
      <c r="K26" s="1">
        <f t="shared" si="2"/>
        <v>1.055766898510464</v>
      </c>
      <c r="M26">
        <f t="shared" si="4"/>
        <v>1.5355421955414272</v>
      </c>
      <c r="N26">
        <f t="shared" si="5"/>
        <v>1.6494120184609544</v>
      </c>
      <c r="O26">
        <f t="shared" si="6"/>
        <v>7.8291338971691077E-2</v>
      </c>
    </row>
    <row r="27" spans="1:15" x14ac:dyDescent="0.3">
      <c r="A27" t="s">
        <v>271</v>
      </c>
      <c r="B27" s="2">
        <v>203.92</v>
      </c>
      <c r="C27" s="2">
        <v>57.67</v>
      </c>
      <c r="D27" s="2">
        <v>179.61</v>
      </c>
      <c r="E27" s="2">
        <v>76.02</v>
      </c>
      <c r="F27" s="2">
        <v>58.12</v>
      </c>
      <c r="G27" s="2">
        <v>126.08</v>
      </c>
      <c r="I27" s="1">
        <f t="shared" si="0"/>
        <v>3.535980579157274</v>
      </c>
      <c r="J27" s="1">
        <f t="shared" si="1"/>
        <v>2.3626677190213106</v>
      </c>
      <c r="K27" s="1">
        <f t="shared" si="2"/>
        <v>0.46097715736040606</v>
      </c>
      <c r="M27">
        <f t="shared" si="4"/>
        <v>1.8221103509650818</v>
      </c>
      <c r="N27">
        <f t="shared" si="5"/>
        <v>1.240416745761993</v>
      </c>
      <c r="O27">
        <f t="shared" si="6"/>
        <v>-1.1172328318235352</v>
      </c>
    </row>
    <row r="28" spans="1:15" x14ac:dyDescent="0.3">
      <c r="A28" t="s">
        <v>562</v>
      </c>
      <c r="B28" s="2">
        <v>1102.8900000000001</v>
      </c>
      <c r="C28" s="2">
        <v>326.32</v>
      </c>
      <c r="D28" s="2">
        <v>1844.59</v>
      </c>
      <c r="E28" s="2">
        <v>1069.29</v>
      </c>
      <c r="F28" s="2">
        <v>965.5</v>
      </c>
      <c r="G28" s="2">
        <v>1021.7</v>
      </c>
      <c r="I28" s="1">
        <f t="shared" si="0"/>
        <v>3.3797805834763426</v>
      </c>
      <c r="J28" s="1">
        <f t="shared" si="1"/>
        <v>1.7250605541995156</v>
      </c>
      <c r="K28" s="1">
        <f t="shared" si="2"/>
        <v>0.94499363805422332</v>
      </c>
      <c r="M28">
        <f t="shared" si="4"/>
        <v>1.7569295892868526</v>
      </c>
      <c r="N28">
        <f t="shared" si="5"/>
        <v>0.78664700520096476</v>
      </c>
      <c r="O28">
        <f t="shared" si="6"/>
        <v>-8.1623478123512241E-2</v>
      </c>
    </row>
    <row r="29" spans="1:15" x14ac:dyDescent="0.3">
      <c r="A29" t="s">
        <v>157</v>
      </c>
      <c r="B29" s="2">
        <v>693.49</v>
      </c>
      <c r="C29" s="2">
        <v>248.91</v>
      </c>
      <c r="D29" s="2">
        <v>114.07</v>
      </c>
      <c r="E29" s="2">
        <v>76.02</v>
      </c>
      <c r="F29" s="2">
        <v>154.74</v>
      </c>
      <c r="G29" s="2">
        <v>374.5</v>
      </c>
      <c r="I29" s="1">
        <f t="shared" si="0"/>
        <v>2.7861074283877709</v>
      </c>
      <c r="J29" s="1">
        <f t="shared" si="1"/>
        <v>1.5005261773217575</v>
      </c>
      <c r="K29" s="1">
        <f t="shared" si="2"/>
        <v>0.41319092122830442</v>
      </c>
      <c r="M29">
        <f t="shared" si="4"/>
        <v>1.4782508873053612</v>
      </c>
      <c r="N29">
        <f t="shared" si="5"/>
        <v>0.58546848758855741</v>
      </c>
      <c r="O29">
        <f t="shared" si="6"/>
        <v>-1.2751195397231057</v>
      </c>
    </row>
    <row r="30" spans="1:15" x14ac:dyDescent="0.3">
      <c r="A30" t="s">
        <v>505</v>
      </c>
      <c r="B30" s="2">
        <v>2577.04</v>
      </c>
      <c r="C30" s="2">
        <v>1086.71</v>
      </c>
      <c r="D30" s="2">
        <v>140.77000000000001</v>
      </c>
      <c r="E30" s="2">
        <v>86.04</v>
      </c>
      <c r="F30" s="2">
        <v>56.67</v>
      </c>
      <c r="G30" s="2">
        <v>39.22</v>
      </c>
      <c r="I30" s="1">
        <f t="shared" si="0"/>
        <v>2.3714146368396349</v>
      </c>
      <c r="J30" s="1">
        <f t="shared" si="1"/>
        <v>1.6360994886099489</v>
      </c>
      <c r="K30" s="1">
        <f t="shared" si="2"/>
        <v>1.4449260581336054</v>
      </c>
      <c r="M30">
        <f t="shared" si="4"/>
        <v>1.2457479370555766</v>
      </c>
      <c r="N30">
        <f t="shared" si="5"/>
        <v>0.71026047893989519</v>
      </c>
      <c r="O30">
        <f t="shared" si="6"/>
        <v>0.5309956669173771</v>
      </c>
    </row>
    <row r="31" spans="1:15" x14ac:dyDescent="0.3">
      <c r="A31" t="s">
        <v>459</v>
      </c>
      <c r="B31" s="2">
        <v>126.87</v>
      </c>
      <c r="C31" s="2">
        <v>66.78</v>
      </c>
      <c r="D31" s="2">
        <v>114.07</v>
      </c>
      <c r="E31" s="2">
        <v>60.98</v>
      </c>
      <c r="F31" s="2">
        <v>80.64</v>
      </c>
      <c r="G31" s="2">
        <v>61.64</v>
      </c>
      <c r="I31" s="1">
        <f t="shared" si="0"/>
        <v>1.8998203054806828</v>
      </c>
      <c r="J31" s="1">
        <f t="shared" si="1"/>
        <v>1.8706133158412594</v>
      </c>
      <c r="K31" s="1">
        <f t="shared" si="2"/>
        <v>1.3082414016872161</v>
      </c>
      <c r="M31">
        <f t="shared" si="4"/>
        <v>0.92586296768684229</v>
      </c>
      <c r="N31">
        <f t="shared" si="5"/>
        <v>0.90351136244077468</v>
      </c>
      <c r="O31">
        <f t="shared" si="6"/>
        <v>0.38762877698513126</v>
      </c>
    </row>
    <row r="32" spans="1:15" x14ac:dyDescent="0.3">
      <c r="A32" t="s">
        <v>40</v>
      </c>
      <c r="B32" s="2">
        <v>912.98</v>
      </c>
      <c r="C32" s="2">
        <v>528.17999999999995</v>
      </c>
      <c r="D32" s="2">
        <v>626.19000000000005</v>
      </c>
      <c r="E32" s="2">
        <v>348.36</v>
      </c>
      <c r="F32" s="2">
        <v>632.04</v>
      </c>
      <c r="G32" s="2">
        <v>843.32</v>
      </c>
      <c r="I32" s="1">
        <f t="shared" si="0"/>
        <v>1.7285395130447956</v>
      </c>
      <c r="J32" s="1">
        <f t="shared" si="1"/>
        <v>1.7975370306579401</v>
      </c>
      <c r="K32" s="1">
        <f t="shared" si="2"/>
        <v>0.74946639472560828</v>
      </c>
      <c r="M32">
        <f t="shared" si="4"/>
        <v>0.78955358284371591</v>
      </c>
      <c r="N32">
        <f t="shared" si="5"/>
        <v>0.84602149160826157</v>
      </c>
      <c r="O32">
        <f t="shared" si="6"/>
        <v>-0.41606430417205359</v>
      </c>
    </row>
    <row r="33" spans="1:15" x14ac:dyDescent="0.3">
      <c r="A33" t="s">
        <v>543</v>
      </c>
      <c r="B33" s="2">
        <v>61.49</v>
      </c>
      <c r="C33" s="2">
        <v>34.909999999999997</v>
      </c>
      <c r="D33" s="2">
        <v>55.82</v>
      </c>
      <c r="E33" s="2">
        <v>33.42</v>
      </c>
      <c r="F33" s="2">
        <v>55.21</v>
      </c>
      <c r="G33" s="2">
        <v>55.1</v>
      </c>
      <c r="I33" s="1">
        <f t="shared" si="0"/>
        <v>1.761386422228588</v>
      </c>
      <c r="J33" s="1">
        <f t="shared" si="1"/>
        <v>1.670257330939557</v>
      </c>
      <c r="K33" s="1">
        <f t="shared" si="2"/>
        <v>1.0019963702359347</v>
      </c>
      <c r="M33">
        <f t="shared" si="4"/>
        <v>0.81671144992773403</v>
      </c>
      <c r="N33">
        <f t="shared" si="5"/>
        <v>0.74007039100487926</v>
      </c>
      <c r="O33">
        <f t="shared" si="6"/>
        <v>2.877282333419199E-3</v>
      </c>
    </row>
    <row r="34" spans="1:15" x14ac:dyDescent="0.3">
      <c r="A34" t="s">
        <v>361</v>
      </c>
      <c r="B34" s="2">
        <v>198.47</v>
      </c>
      <c r="C34" s="2">
        <v>118.38</v>
      </c>
      <c r="D34" s="2">
        <v>63.1</v>
      </c>
      <c r="E34" s="2">
        <v>36.76</v>
      </c>
      <c r="F34" s="2">
        <v>143.12</v>
      </c>
      <c r="G34" s="2">
        <v>113</v>
      </c>
      <c r="I34" s="1">
        <f t="shared" si="0"/>
        <v>1.6765500929211017</v>
      </c>
      <c r="J34" s="1">
        <f t="shared" si="1"/>
        <v>1.7165397170837868</v>
      </c>
      <c r="K34" s="1">
        <f t="shared" si="2"/>
        <v>1.2665486725663717</v>
      </c>
      <c r="M34">
        <f t="shared" si="4"/>
        <v>0.74549558944198779</v>
      </c>
      <c r="N34">
        <f t="shared" si="5"/>
        <v>0.77950323858087689</v>
      </c>
      <c r="O34">
        <f t="shared" si="6"/>
        <v>0.34090251986199582</v>
      </c>
    </row>
    <row r="35" spans="1:15" x14ac:dyDescent="0.3">
      <c r="A35" t="s">
        <v>544</v>
      </c>
      <c r="B35" s="2">
        <v>45.14</v>
      </c>
      <c r="C35" s="2">
        <v>28.84</v>
      </c>
      <c r="D35" s="2">
        <v>53.4</v>
      </c>
      <c r="E35" s="2">
        <v>29.24</v>
      </c>
      <c r="F35" s="2">
        <v>31.97</v>
      </c>
      <c r="G35" s="2">
        <v>36.42</v>
      </c>
      <c r="I35" s="1">
        <f t="shared" si="0"/>
        <v>1.5651872399445215</v>
      </c>
      <c r="J35" s="1">
        <f t="shared" si="1"/>
        <v>1.826265389876881</v>
      </c>
      <c r="K35" s="1">
        <f t="shared" si="2"/>
        <v>0.87781438769906639</v>
      </c>
      <c r="M35">
        <f t="shared" si="4"/>
        <v>0.64633525395101354</v>
      </c>
      <c r="N35">
        <f t="shared" si="5"/>
        <v>0.8688964306224789</v>
      </c>
      <c r="O35">
        <f t="shared" si="6"/>
        <v>-0.18801217819631807</v>
      </c>
    </row>
    <row r="36" spans="1:15" x14ac:dyDescent="0.3">
      <c r="A36" t="s">
        <v>521</v>
      </c>
      <c r="B36" s="2">
        <v>530.82000000000005</v>
      </c>
      <c r="C36" s="2">
        <v>288.37</v>
      </c>
      <c r="D36" s="2">
        <v>252.42</v>
      </c>
      <c r="E36" s="2">
        <v>164.57</v>
      </c>
      <c r="F36" s="2">
        <v>239.01</v>
      </c>
      <c r="G36" s="2">
        <v>193.32</v>
      </c>
      <c r="I36" s="1">
        <f t="shared" si="0"/>
        <v>1.8407601345493638</v>
      </c>
      <c r="J36" s="1">
        <f t="shared" si="1"/>
        <v>1.533815397703105</v>
      </c>
      <c r="K36" s="1">
        <f t="shared" si="2"/>
        <v>1.2363438857852265</v>
      </c>
      <c r="M36">
        <f t="shared" si="4"/>
        <v>0.88030164448150694</v>
      </c>
      <c r="N36">
        <f t="shared" si="5"/>
        <v>0.61712485777932025</v>
      </c>
      <c r="O36">
        <f t="shared" si="6"/>
        <v>0.30608008087418442</v>
      </c>
    </row>
    <row r="37" spans="1:15" x14ac:dyDescent="0.3">
      <c r="A37" t="s">
        <v>454</v>
      </c>
      <c r="B37" s="2">
        <v>235.05</v>
      </c>
      <c r="C37" s="2">
        <v>142.66999999999999</v>
      </c>
      <c r="D37" s="2">
        <v>31.55</v>
      </c>
      <c r="E37" s="2">
        <v>19.21</v>
      </c>
      <c r="F37" s="2">
        <v>20.34</v>
      </c>
      <c r="G37" s="2">
        <v>21.48</v>
      </c>
      <c r="I37" s="1">
        <f t="shared" si="0"/>
        <v>1.6475082357888837</v>
      </c>
      <c r="J37" s="1">
        <f t="shared" si="1"/>
        <v>1.642373763664758</v>
      </c>
      <c r="K37" s="1">
        <f t="shared" si="2"/>
        <v>0.94692737430167595</v>
      </c>
      <c r="M37">
        <f t="shared" si="4"/>
        <v>0.72028567719210235</v>
      </c>
      <c r="N37">
        <f t="shared" si="5"/>
        <v>0.71578248620438423</v>
      </c>
      <c r="O37">
        <f t="shared" si="6"/>
        <v>-7.8674314127912578E-2</v>
      </c>
    </row>
    <row r="38" spans="1:15" x14ac:dyDescent="0.3">
      <c r="A38" t="s">
        <v>160</v>
      </c>
      <c r="B38" s="2">
        <v>589.19000000000005</v>
      </c>
      <c r="C38" s="2">
        <v>352.12</v>
      </c>
      <c r="D38" s="2">
        <v>55.82</v>
      </c>
      <c r="E38" s="2">
        <v>36.76</v>
      </c>
      <c r="F38" s="2">
        <v>830.37</v>
      </c>
      <c r="G38" s="2">
        <v>995.55</v>
      </c>
      <c r="I38" s="1">
        <f t="shared" si="0"/>
        <v>1.6732647960922413</v>
      </c>
      <c r="J38" s="1">
        <f t="shared" si="1"/>
        <v>1.5184983677910773</v>
      </c>
      <c r="K38" s="1">
        <f t="shared" si="2"/>
        <v>0.83408166340213952</v>
      </c>
      <c r="M38">
        <f t="shared" si="4"/>
        <v>0.74266577160458258</v>
      </c>
      <c r="N38">
        <f t="shared" si="5"/>
        <v>0.60264535777703288</v>
      </c>
      <c r="O38">
        <f t="shared" si="6"/>
        <v>-0.26173945268318283</v>
      </c>
    </row>
    <row r="39" spans="1:15" x14ac:dyDescent="0.3">
      <c r="A39" t="s">
        <v>141</v>
      </c>
      <c r="B39" s="2">
        <v>1523.19</v>
      </c>
      <c r="C39" s="2">
        <v>80.44</v>
      </c>
      <c r="D39" s="2">
        <v>580.08000000000004</v>
      </c>
      <c r="E39" s="2">
        <v>759.37</v>
      </c>
      <c r="F39" s="2">
        <v>284.77999999999997</v>
      </c>
      <c r="G39" s="2">
        <v>159.69999999999999</v>
      </c>
      <c r="I39" s="1">
        <f t="shared" si="0"/>
        <v>18.935728493286923</v>
      </c>
      <c r="J39" s="1">
        <f t="shared" si="1"/>
        <v>0.76389638779514601</v>
      </c>
      <c r="K39" s="1">
        <f t="shared" si="2"/>
        <v>1.7832185347526612</v>
      </c>
      <c r="M39">
        <f t="shared" si="4"/>
        <v>4.2430390203840673</v>
      </c>
      <c r="N39">
        <f t="shared" si="5"/>
        <v>-0.38855112541061143</v>
      </c>
      <c r="O39">
        <f t="shared" si="6"/>
        <v>0.83448351714367019</v>
      </c>
    </row>
    <row r="40" spans="1:15" x14ac:dyDescent="0.3">
      <c r="A40" t="s">
        <v>96</v>
      </c>
      <c r="B40" s="2">
        <v>1146.48</v>
      </c>
      <c r="C40" s="2">
        <v>239.8</v>
      </c>
      <c r="D40" s="2">
        <v>3555.7</v>
      </c>
      <c r="E40" s="2">
        <v>2704.98</v>
      </c>
      <c r="F40" s="2">
        <v>3072.31</v>
      </c>
      <c r="G40" s="2">
        <v>218.54</v>
      </c>
      <c r="I40" s="1">
        <f t="shared" si="0"/>
        <v>4.7809841534612172</v>
      </c>
      <c r="J40" s="1">
        <f t="shared" si="1"/>
        <v>1.3145014011194167</v>
      </c>
      <c r="K40" s="1">
        <f t="shared" si="2"/>
        <v>14.05834172233916</v>
      </c>
      <c r="M40">
        <f t="shared" si="4"/>
        <v>2.2573076238908358</v>
      </c>
      <c r="N40">
        <f t="shared" si="5"/>
        <v>0.39451567971705193</v>
      </c>
      <c r="O40">
        <f t="shared" si="6"/>
        <v>3.8133545235757986</v>
      </c>
    </row>
    <row r="41" spans="1:15" x14ac:dyDescent="0.3">
      <c r="A41" t="s">
        <v>35</v>
      </c>
      <c r="B41" s="2">
        <v>131.54</v>
      </c>
      <c r="C41" s="2">
        <v>30.35</v>
      </c>
      <c r="D41" s="2">
        <v>58.25</v>
      </c>
      <c r="E41" s="2">
        <v>40.1</v>
      </c>
      <c r="F41" s="2">
        <v>86.45</v>
      </c>
      <c r="G41" s="2">
        <v>42.03</v>
      </c>
      <c r="I41" s="1">
        <f t="shared" si="0"/>
        <v>4.3341021416803951</v>
      </c>
      <c r="J41" s="1">
        <f t="shared" si="1"/>
        <v>1.4526184538653366</v>
      </c>
      <c r="K41" s="1">
        <f t="shared" si="2"/>
        <v>2.0568641446585771</v>
      </c>
      <c r="M41">
        <f t="shared" si="4"/>
        <v>2.1157331537913819</v>
      </c>
      <c r="N41">
        <f t="shared" si="5"/>
        <v>0.53865581308672228</v>
      </c>
      <c r="O41">
        <f t="shared" si="6"/>
        <v>1.0404465073776699</v>
      </c>
    </row>
    <row r="42" spans="1:15" x14ac:dyDescent="0.3">
      <c r="A42" t="s">
        <v>143</v>
      </c>
      <c r="B42" s="2">
        <v>90.29</v>
      </c>
      <c r="C42" s="2">
        <v>33.39</v>
      </c>
      <c r="D42" s="2">
        <v>19.420000000000002</v>
      </c>
      <c r="E42" s="2">
        <v>24.23</v>
      </c>
      <c r="F42" s="2">
        <v>60.3</v>
      </c>
      <c r="G42" s="2">
        <v>26.15</v>
      </c>
      <c r="I42" s="1">
        <f t="shared" si="0"/>
        <v>2.704103024857742</v>
      </c>
      <c r="J42" s="1">
        <f t="shared" si="1"/>
        <v>0.80148576145274464</v>
      </c>
      <c r="K42" s="1">
        <f t="shared" si="2"/>
        <v>2.3059273422562141</v>
      </c>
      <c r="M42">
        <f t="shared" si="4"/>
        <v>1.4351501185653228</v>
      </c>
      <c r="N42">
        <f t="shared" si="5"/>
        <v>-0.31925120403215401</v>
      </c>
      <c r="O42">
        <f t="shared" si="6"/>
        <v>1.2053470556531434</v>
      </c>
    </row>
    <row r="43" spans="1:15" x14ac:dyDescent="0.3">
      <c r="A43" t="s">
        <v>176</v>
      </c>
      <c r="B43" s="2">
        <v>46.7</v>
      </c>
      <c r="C43" s="2">
        <v>15.18</v>
      </c>
      <c r="D43" s="2">
        <v>123.78</v>
      </c>
      <c r="E43" s="2">
        <v>126.14</v>
      </c>
      <c r="F43" s="2">
        <v>79.19</v>
      </c>
      <c r="G43" s="2">
        <v>43.89</v>
      </c>
      <c r="I43" s="1">
        <f t="shared" si="0"/>
        <v>3.0764163372859028</v>
      </c>
      <c r="J43" s="1">
        <f t="shared" si="1"/>
        <v>0.98129062945933088</v>
      </c>
      <c r="K43" s="1">
        <f t="shared" si="2"/>
        <v>1.8042834358623832</v>
      </c>
      <c r="M43">
        <f t="shared" si="4"/>
        <v>1.6212507591815581</v>
      </c>
      <c r="N43">
        <f t="shared" si="5"/>
        <v>-2.7247611263501875E-2</v>
      </c>
      <c r="O43">
        <f t="shared" si="6"/>
        <v>0.85142599014169906</v>
      </c>
    </row>
    <row r="44" spans="1:15" x14ac:dyDescent="0.3">
      <c r="A44" t="s">
        <v>37</v>
      </c>
      <c r="B44" s="2">
        <v>56.82</v>
      </c>
      <c r="C44" s="2">
        <v>19.73</v>
      </c>
      <c r="D44" s="2">
        <v>41.26</v>
      </c>
      <c r="E44" s="2">
        <v>41.77</v>
      </c>
      <c r="F44" s="2">
        <v>170.72</v>
      </c>
      <c r="G44" s="2">
        <v>93.39</v>
      </c>
      <c r="I44" s="1">
        <f t="shared" si="0"/>
        <v>2.8798783578307146</v>
      </c>
      <c r="J44" s="1">
        <f t="shared" si="1"/>
        <v>0.98779028010533865</v>
      </c>
      <c r="K44" s="1">
        <f t="shared" si="2"/>
        <v>1.8280329799764428</v>
      </c>
      <c r="M44">
        <f t="shared" si="4"/>
        <v>1.5260078754659825</v>
      </c>
      <c r="N44">
        <f t="shared" si="5"/>
        <v>-1.7723322276308223E-2</v>
      </c>
      <c r="O44">
        <f t="shared" si="6"/>
        <v>0.87029209863408918</v>
      </c>
    </row>
    <row r="45" spans="1:15" x14ac:dyDescent="0.3">
      <c r="A45" t="s">
        <v>289</v>
      </c>
      <c r="B45" s="2">
        <v>98.07</v>
      </c>
      <c r="C45" s="2">
        <v>47.05</v>
      </c>
      <c r="D45" s="2">
        <v>21.84</v>
      </c>
      <c r="E45" s="2">
        <v>17.54</v>
      </c>
      <c r="F45" s="2">
        <v>40.68</v>
      </c>
      <c r="G45" s="2">
        <v>25.22</v>
      </c>
      <c r="I45" s="1">
        <f t="shared" si="0"/>
        <v>2.0843783209351754</v>
      </c>
      <c r="J45" s="1">
        <f t="shared" si="1"/>
        <v>1.2451539338654505</v>
      </c>
      <c r="K45" s="1">
        <f t="shared" si="2"/>
        <v>1.6130055511498811</v>
      </c>
      <c r="M45">
        <f t="shared" si="4"/>
        <v>1.0596171548725231</v>
      </c>
      <c r="N45">
        <f t="shared" si="5"/>
        <v>0.31632410847511949</v>
      </c>
      <c r="O45">
        <f t="shared" si="6"/>
        <v>0.68975140352928033</v>
      </c>
    </row>
    <row r="46" spans="1:15" x14ac:dyDescent="0.3">
      <c r="A46" t="s">
        <v>586</v>
      </c>
      <c r="B46" s="2">
        <v>403.17</v>
      </c>
      <c r="C46" s="2">
        <v>250.43</v>
      </c>
      <c r="D46" s="2">
        <v>196.59</v>
      </c>
      <c r="E46" s="2">
        <v>192.97</v>
      </c>
      <c r="F46" s="2">
        <v>398.84</v>
      </c>
      <c r="G46" s="2">
        <v>191.45</v>
      </c>
      <c r="I46" s="1">
        <f t="shared" si="0"/>
        <v>1.6099109531605638</v>
      </c>
      <c r="J46" s="1">
        <f t="shared" si="1"/>
        <v>1.0187593926517076</v>
      </c>
      <c r="K46" s="1">
        <f t="shared" si="2"/>
        <v>2.0832593366414209</v>
      </c>
      <c r="M46">
        <f t="shared" si="4"/>
        <v>0.68698089269612261</v>
      </c>
      <c r="N46">
        <f t="shared" si="5"/>
        <v>2.6813360614461015E-2</v>
      </c>
      <c r="O46">
        <f t="shared" si="6"/>
        <v>1.0588424459065027</v>
      </c>
    </row>
    <row r="47" spans="1:15" x14ac:dyDescent="0.3">
      <c r="A47" t="s">
        <v>279</v>
      </c>
      <c r="B47" s="2">
        <v>1604.13</v>
      </c>
      <c r="C47" s="2">
        <v>1053.32</v>
      </c>
      <c r="D47" s="2">
        <v>1567.9</v>
      </c>
      <c r="E47" s="2">
        <v>1156.17</v>
      </c>
      <c r="F47" s="2">
        <v>1143.49</v>
      </c>
      <c r="G47" s="2">
        <v>550.07000000000005</v>
      </c>
      <c r="I47" s="1">
        <f t="shared" si="0"/>
        <v>1.522927505411461</v>
      </c>
      <c r="J47" s="1">
        <f t="shared" si="1"/>
        <v>1.3561154501500645</v>
      </c>
      <c r="K47" s="1">
        <f t="shared" si="2"/>
        <v>2.0788081516897847</v>
      </c>
      <c r="M47">
        <f t="shared" si="4"/>
        <v>0.6068472681071273</v>
      </c>
      <c r="N47">
        <f t="shared" si="5"/>
        <v>0.43948000463127707</v>
      </c>
      <c r="O47">
        <f t="shared" si="6"/>
        <v>1.0557566214108185</v>
      </c>
    </row>
    <row r="48" spans="1:15" x14ac:dyDescent="0.3">
      <c r="A48" t="s">
        <v>502</v>
      </c>
      <c r="B48" s="2">
        <v>155.66999999999999</v>
      </c>
      <c r="C48" s="2">
        <v>103.21</v>
      </c>
      <c r="D48" s="2">
        <v>77.67</v>
      </c>
      <c r="E48" s="2">
        <v>52.63</v>
      </c>
      <c r="F48" s="2">
        <v>175.81</v>
      </c>
      <c r="G48" s="2">
        <v>90.59</v>
      </c>
      <c r="I48" s="1">
        <f t="shared" si="0"/>
        <v>1.5082840809999032</v>
      </c>
      <c r="J48" s="1">
        <f t="shared" si="1"/>
        <v>1.4757742732281969</v>
      </c>
      <c r="K48" s="1">
        <f t="shared" si="2"/>
        <v>1.9407219339882988</v>
      </c>
      <c r="M48">
        <f t="shared" si="4"/>
        <v>0.5929081816908206</v>
      </c>
      <c r="N48">
        <f t="shared" si="5"/>
        <v>0.56147207112849362</v>
      </c>
      <c r="O48">
        <f t="shared" si="6"/>
        <v>0.95659342397939462</v>
      </c>
    </row>
    <row r="49" spans="1:15" x14ac:dyDescent="0.3">
      <c r="A49" t="s">
        <v>552</v>
      </c>
      <c r="B49" s="2">
        <v>7</v>
      </c>
      <c r="C49" s="2">
        <v>4.55</v>
      </c>
      <c r="D49" s="2">
        <v>26.7</v>
      </c>
      <c r="E49" s="2">
        <v>31.74</v>
      </c>
      <c r="F49" s="2">
        <v>243.37</v>
      </c>
      <c r="G49" s="2">
        <v>132.62</v>
      </c>
      <c r="I49" s="1">
        <f t="shared" si="0"/>
        <v>1.5384615384615385</v>
      </c>
      <c r="J49" s="1">
        <f t="shared" si="1"/>
        <v>0.8412098298676749</v>
      </c>
      <c r="K49" s="1">
        <f t="shared" si="2"/>
        <v>1.8350927461921278</v>
      </c>
      <c r="M49">
        <f t="shared" si="4"/>
        <v>0.62148837674627033</v>
      </c>
      <c r="N49">
        <f t="shared" si="5"/>
        <v>-0.2494623862602656</v>
      </c>
      <c r="O49">
        <f t="shared" si="6"/>
        <v>0.87585297919389749</v>
      </c>
    </row>
    <row r="50" spans="1:15" x14ac:dyDescent="0.3">
      <c r="A50" t="s">
        <v>389</v>
      </c>
      <c r="B50" s="2">
        <v>393.06</v>
      </c>
      <c r="C50" s="2">
        <v>238.29</v>
      </c>
      <c r="D50" s="2">
        <v>526.67999999999995</v>
      </c>
      <c r="E50" s="2">
        <v>500.4</v>
      </c>
      <c r="F50" s="2">
        <v>824.56</v>
      </c>
      <c r="G50" s="2">
        <v>539.79999999999995</v>
      </c>
      <c r="I50" s="1">
        <f t="shared" si="0"/>
        <v>1.6495027067858492</v>
      </c>
      <c r="J50" s="1">
        <f t="shared" si="1"/>
        <v>1.0525179856115108</v>
      </c>
      <c r="K50" s="1">
        <f t="shared" si="2"/>
        <v>1.527528714338644</v>
      </c>
      <c r="M50">
        <f t="shared" si="4"/>
        <v>0.72203114532528523</v>
      </c>
      <c r="N50">
        <f t="shared" si="5"/>
        <v>7.384488652761706E-2</v>
      </c>
      <c r="O50">
        <f t="shared" si="6"/>
        <v>0.6111994999422703</v>
      </c>
    </row>
    <row r="51" spans="1:15" x14ac:dyDescent="0.3">
      <c r="A51" t="s">
        <v>416</v>
      </c>
      <c r="B51" s="2">
        <v>46.7</v>
      </c>
      <c r="C51" s="2">
        <v>254.98</v>
      </c>
      <c r="D51" s="2">
        <v>303.39</v>
      </c>
      <c r="E51" s="2">
        <v>140.34</v>
      </c>
      <c r="F51" s="2">
        <v>377.77</v>
      </c>
      <c r="G51" s="2">
        <v>15.88</v>
      </c>
      <c r="I51" s="1">
        <f t="shared" si="0"/>
        <v>0.1831516197348812</v>
      </c>
      <c r="J51" s="1">
        <f t="shared" si="1"/>
        <v>2.1618212911500638</v>
      </c>
      <c r="K51" s="1">
        <f t="shared" si="2"/>
        <v>23.789042821158688</v>
      </c>
      <c r="M51">
        <f t="shared" si="4"/>
        <v>-2.4488896350467444</v>
      </c>
      <c r="N51">
        <f t="shared" si="5"/>
        <v>1.1122472663529388</v>
      </c>
      <c r="O51">
        <f t="shared" si="6"/>
        <v>4.5722253193637936</v>
      </c>
    </row>
    <row r="52" spans="1:15" x14ac:dyDescent="0.3">
      <c r="A52" t="s">
        <v>186</v>
      </c>
      <c r="B52" s="2">
        <v>30.35</v>
      </c>
      <c r="C52" s="2">
        <v>130.53</v>
      </c>
      <c r="D52" s="2">
        <v>907.73</v>
      </c>
      <c r="E52" s="2">
        <v>73.510000000000005</v>
      </c>
      <c r="F52" s="2">
        <v>1228.49</v>
      </c>
      <c r="G52" s="2">
        <v>130.75</v>
      </c>
      <c r="I52" s="1">
        <f t="shared" si="0"/>
        <v>0.2325135984064966</v>
      </c>
      <c r="J52" s="1">
        <f t="shared" si="1"/>
        <v>12.348387974425247</v>
      </c>
      <c r="K52" s="1">
        <f t="shared" si="2"/>
        <v>9.3957170172084137</v>
      </c>
      <c r="M52">
        <f t="shared" si="4"/>
        <v>-2.1046130011186412</v>
      </c>
      <c r="N52">
        <f t="shared" si="5"/>
        <v>3.6262508117501007</v>
      </c>
      <c r="O52">
        <f t="shared" si="6"/>
        <v>3.2320032625180506</v>
      </c>
    </row>
    <row r="53" spans="1:15" x14ac:dyDescent="0.3">
      <c r="A53" t="s">
        <v>51</v>
      </c>
      <c r="B53" s="2">
        <v>344.8</v>
      </c>
      <c r="C53" s="2">
        <v>2051.9899999999998</v>
      </c>
      <c r="D53" s="2">
        <v>12086.94</v>
      </c>
      <c r="E53" s="2">
        <v>1045.9000000000001</v>
      </c>
      <c r="F53" s="2">
        <v>3765.38</v>
      </c>
      <c r="G53" s="2">
        <v>725.65</v>
      </c>
      <c r="I53" s="1">
        <f t="shared" si="0"/>
        <v>0.16803200795325515</v>
      </c>
      <c r="J53" s="1">
        <f t="shared" si="1"/>
        <v>11.556496797016923</v>
      </c>
      <c r="K53" s="1">
        <f t="shared" si="2"/>
        <v>5.1889754013642948</v>
      </c>
      <c r="M53">
        <f t="shared" si="4"/>
        <v>-2.5731920207105996</v>
      </c>
      <c r="N53">
        <f t="shared" si="5"/>
        <v>3.5306322246005992</v>
      </c>
      <c r="O53">
        <f t="shared" si="6"/>
        <v>2.3754496967142296</v>
      </c>
    </row>
    <row r="54" spans="1:15" x14ac:dyDescent="0.3">
      <c r="A54" t="s">
        <v>495</v>
      </c>
      <c r="B54" s="2">
        <v>122.2</v>
      </c>
      <c r="C54" s="2">
        <v>247.39</v>
      </c>
      <c r="D54" s="2">
        <v>145.63</v>
      </c>
      <c r="E54" s="2">
        <v>16.71</v>
      </c>
      <c r="F54" s="2">
        <v>286.24</v>
      </c>
      <c r="G54" s="2">
        <v>75.650000000000006</v>
      </c>
      <c r="I54" s="1">
        <f t="shared" si="0"/>
        <v>0.49395691014188126</v>
      </c>
      <c r="J54" s="1">
        <f t="shared" si="1"/>
        <v>8.7151406343506874</v>
      </c>
      <c r="K54" s="1">
        <f t="shared" si="2"/>
        <v>3.7837409120951748</v>
      </c>
      <c r="M54">
        <f t="shared" si="4"/>
        <v>-1.0175428997090221</v>
      </c>
      <c r="N54">
        <f t="shared" si="5"/>
        <v>3.1235239449984977</v>
      </c>
      <c r="O54">
        <f t="shared" si="6"/>
        <v>1.9198133049478088</v>
      </c>
    </row>
    <row r="55" spans="1:15" x14ac:dyDescent="0.3">
      <c r="A55" t="s">
        <v>573</v>
      </c>
      <c r="B55" s="2">
        <v>77.83</v>
      </c>
      <c r="C55" s="2">
        <v>385.51</v>
      </c>
      <c r="D55" s="2">
        <v>509.69</v>
      </c>
      <c r="E55" s="2">
        <v>51.79</v>
      </c>
      <c r="F55" s="2">
        <v>360.34</v>
      </c>
      <c r="G55" s="2">
        <v>146.62</v>
      </c>
      <c r="I55" s="1">
        <f t="shared" si="0"/>
        <v>0.20188840756400611</v>
      </c>
      <c r="J55" s="1">
        <f t="shared" si="1"/>
        <v>9.8414751882602829</v>
      </c>
      <c r="K55" s="1">
        <f t="shared" si="2"/>
        <v>2.4576456145137087</v>
      </c>
      <c r="M55">
        <f t="shared" si="4"/>
        <v>-2.3083700214149414</v>
      </c>
      <c r="N55">
        <f t="shared" si="5"/>
        <v>3.2988745845962941</v>
      </c>
      <c r="O55">
        <f t="shared" si="6"/>
        <v>1.2972768981988925</v>
      </c>
    </row>
    <row r="56" spans="1:15" x14ac:dyDescent="0.3">
      <c r="A56" t="s">
        <v>65</v>
      </c>
      <c r="B56" s="2">
        <v>18.68</v>
      </c>
      <c r="C56" s="2">
        <v>37.94</v>
      </c>
      <c r="D56" s="2">
        <v>1135.8800000000001</v>
      </c>
      <c r="E56" s="2">
        <v>120.3</v>
      </c>
      <c r="F56" s="2">
        <v>4260.84</v>
      </c>
      <c r="G56" s="2">
        <v>2167.61</v>
      </c>
      <c r="I56" s="1">
        <f t="shared" si="0"/>
        <v>0.49235635213494994</v>
      </c>
      <c r="J56" s="1">
        <f t="shared" si="1"/>
        <v>9.4420615128844574</v>
      </c>
      <c r="K56" s="1">
        <f t="shared" si="2"/>
        <v>1.9656857091450952</v>
      </c>
      <c r="M56">
        <f t="shared" si="4"/>
        <v>-1.0222252237018139</v>
      </c>
      <c r="N56">
        <f t="shared" si="5"/>
        <v>3.2391018818027706</v>
      </c>
      <c r="O56">
        <f t="shared" si="6"/>
        <v>0.97503266953980461</v>
      </c>
    </row>
    <row r="57" spans="1:15" x14ac:dyDescent="0.3">
      <c r="A57" t="s">
        <v>354</v>
      </c>
      <c r="B57" s="2">
        <v>24.13</v>
      </c>
      <c r="C57" s="2">
        <v>53.12</v>
      </c>
      <c r="D57" s="2">
        <v>87.38</v>
      </c>
      <c r="E57" s="2">
        <v>9.19</v>
      </c>
      <c r="F57" s="2">
        <v>29.06</v>
      </c>
      <c r="G57" s="2">
        <v>15.88</v>
      </c>
      <c r="I57" s="1">
        <f t="shared" si="0"/>
        <v>0.45425451807228917</v>
      </c>
      <c r="J57" s="1">
        <f t="shared" si="1"/>
        <v>9.5081610446137113</v>
      </c>
      <c r="K57" s="1">
        <f t="shared" si="2"/>
        <v>1.8299748110831233</v>
      </c>
      <c r="M57">
        <f t="shared" si="4"/>
        <v>-1.1384272311311734</v>
      </c>
      <c r="N57">
        <f t="shared" si="5"/>
        <v>3.2491663391551833</v>
      </c>
      <c r="O57">
        <f t="shared" si="6"/>
        <v>0.87182379048988345</v>
      </c>
    </row>
    <row r="58" spans="1:15" x14ac:dyDescent="0.3">
      <c r="A58" t="s">
        <v>501</v>
      </c>
      <c r="B58" s="2">
        <v>45.92</v>
      </c>
      <c r="C58" s="2">
        <v>57.67</v>
      </c>
      <c r="D58" s="2">
        <v>70.39</v>
      </c>
      <c r="E58" s="2">
        <v>11.7</v>
      </c>
      <c r="F58" s="2">
        <v>55.94</v>
      </c>
      <c r="G58" s="2">
        <v>19.61</v>
      </c>
      <c r="I58" s="1">
        <f t="shared" si="0"/>
        <v>0.79625455176001392</v>
      </c>
      <c r="J58" s="1">
        <f t="shared" si="1"/>
        <v>6.0162393162393171</v>
      </c>
      <c r="K58" s="1">
        <f t="shared" si="2"/>
        <v>2.8526262111167773</v>
      </c>
      <c r="M58">
        <f t="shared" si="4"/>
        <v>-0.32869838038143229</v>
      </c>
      <c r="N58">
        <f t="shared" si="5"/>
        <v>2.5888619562250961</v>
      </c>
      <c r="O58">
        <f t="shared" si="6"/>
        <v>1.512290718284043</v>
      </c>
    </row>
    <row r="59" spans="1:15" x14ac:dyDescent="0.3">
      <c r="A59" t="s">
        <v>377</v>
      </c>
      <c r="B59" s="2">
        <v>20.239999999999998</v>
      </c>
      <c r="C59" s="2">
        <v>53.12</v>
      </c>
      <c r="D59" s="2">
        <v>213.58</v>
      </c>
      <c r="E59" s="2">
        <v>35.92</v>
      </c>
      <c r="F59" s="2">
        <v>2236.85</v>
      </c>
      <c r="G59" s="2">
        <v>808.77</v>
      </c>
      <c r="I59" s="1">
        <f t="shared" si="0"/>
        <v>0.38102409638554213</v>
      </c>
      <c r="J59" s="1">
        <f t="shared" si="1"/>
        <v>5.9459910913140313</v>
      </c>
      <c r="K59" s="1">
        <f t="shared" si="2"/>
        <v>2.765743041903137</v>
      </c>
      <c r="M59">
        <f t="shared" si="4"/>
        <v>-1.3920458566526148</v>
      </c>
      <c r="N59">
        <f t="shared" si="5"/>
        <v>2.5719173017038996</v>
      </c>
      <c r="O59">
        <f t="shared" si="6"/>
        <v>1.4676671256162139</v>
      </c>
    </row>
    <row r="60" spans="1:15" x14ac:dyDescent="0.3">
      <c r="A60" t="s">
        <v>178</v>
      </c>
      <c r="B60" s="2">
        <v>17.899999999999999</v>
      </c>
      <c r="C60" s="2">
        <v>22.77</v>
      </c>
      <c r="D60" s="2">
        <v>138.34</v>
      </c>
      <c r="E60" s="2">
        <v>20.88</v>
      </c>
      <c r="F60" s="2">
        <v>63.2</v>
      </c>
      <c r="G60" s="2">
        <v>30.82</v>
      </c>
      <c r="I60" s="1">
        <f t="shared" si="0"/>
        <v>0.78612209046991655</v>
      </c>
      <c r="J60" s="1">
        <f t="shared" si="1"/>
        <v>6.6254789272030656</v>
      </c>
      <c r="K60" s="1">
        <f t="shared" si="2"/>
        <v>2.0506164828033744</v>
      </c>
      <c r="M60">
        <f t="shared" si="4"/>
        <v>-0.34717470398500372</v>
      </c>
      <c r="N60">
        <f t="shared" si="5"/>
        <v>2.7280247445145145</v>
      </c>
      <c r="O60">
        <f t="shared" si="6"/>
        <v>1.0360576965496799</v>
      </c>
    </row>
    <row r="61" spans="1:15" x14ac:dyDescent="0.3">
      <c r="A61" t="s">
        <v>82</v>
      </c>
      <c r="B61" s="2">
        <v>7.78</v>
      </c>
      <c r="C61" s="2">
        <v>13.66</v>
      </c>
      <c r="D61" s="2">
        <v>50.97</v>
      </c>
      <c r="E61" s="2">
        <v>9.19</v>
      </c>
      <c r="F61" s="2">
        <v>369.05</v>
      </c>
      <c r="G61" s="2">
        <v>133.55000000000001</v>
      </c>
      <c r="I61" s="1">
        <f t="shared" si="0"/>
        <v>0.5695461200585652</v>
      </c>
      <c r="J61" s="1">
        <f t="shared" si="1"/>
        <v>5.546245919477693</v>
      </c>
      <c r="K61" s="1">
        <f t="shared" si="2"/>
        <v>2.7633845001871955</v>
      </c>
      <c r="M61">
        <f t="shared" si="4"/>
        <v>-0.81211542330389841</v>
      </c>
      <c r="N61">
        <f t="shared" si="5"/>
        <v>2.4715115866163422</v>
      </c>
      <c r="O61">
        <f t="shared" si="6"/>
        <v>1.4664363142023709</v>
      </c>
    </row>
    <row r="62" spans="1:15" x14ac:dyDescent="0.3">
      <c r="A62" t="s">
        <v>372</v>
      </c>
      <c r="B62" s="2">
        <v>184.46</v>
      </c>
      <c r="C62" s="2">
        <v>217.04</v>
      </c>
      <c r="D62" s="2">
        <v>140.77000000000001</v>
      </c>
      <c r="E62" s="2">
        <v>25.06</v>
      </c>
      <c r="F62" s="2">
        <v>262.99</v>
      </c>
      <c r="G62" s="2">
        <v>107.4</v>
      </c>
      <c r="I62" s="1">
        <f t="shared" si="0"/>
        <v>0.8498894213048287</v>
      </c>
      <c r="J62" s="1">
        <f t="shared" si="1"/>
        <v>5.617318435754191</v>
      </c>
      <c r="K62" s="1">
        <f t="shared" si="2"/>
        <v>2.4486964618249534</v>
      </c>
      <c r="M62">
        <f t="shared" si="4"/>
        <v>-0.23465294976993278</v>
      </c>
      <c r="N62">
        <f t="shared" si="5"/>
        <v>2.4898815890410955</v>
      </c>
      <c r="O62">
        <f t="shared" si="6"/>
        <v>1.2920139498266001</v>
      </c>
    </row>
    <row r="63" spans="1:15" x14ac:dyDescent="0.3">
      <c r="A63" t="s">
        <v>181</v>
      </c>
      <c r="B63" s="2">
        <v>14.01</v>
      </c>
      <c r="C63" s="2">
        <v>40.98</v>
      </c>
      <c r="D63" s="2">
        <v>55.82</v>
      </c>
      <c r="E63" s="2">
        <v>31.74</v>
      </c>
      <c r="F63" s="2">
        <v>683.62</v>
      </c>
      <c r="G63" s="2">
        <v>129.81</v>
      </c>
      <c r="I63" s="1">
        <f t="shared" si="0"/>
        <v>0.34187408491947291</v>
      </c>
      <c r="J63" s="1">
        <f t="shared" si="1"/>
        <v>1.7586641461877757</v>
      </c>
      <c r="K63" s="1">
        <f t="shared" si="2"/>
        <v>5.2663123025961021</v>
      </c>
      <c r="M63">
        <f t="shared" si="4"/>
        <v>-1.5484630285804286</v>
      </c>
      <c r="N63">
        <f t="shared" si="5"/>
        <v>0.81447999623088541</v>
      </c>
      <c r="O63">
        <f t="shared" si="6"/>
        <v>2.3967930785520202</v>
      </c>
    </row>
    <row r="64" spans="1:15" x14ac:dyDescent="0.3">
      <c r="A64" t="s">
        <v>333</v>
      </c>
      <c r="B64" s="2">
        <v>64.599999999999994</v>
      </c>
      <c r="C64" s="2">
        <v>144.19</v>
      </c>
      <c r="D64" s="2">
        <v>378.63</v>
      </c>
      <c r="E64" s="2">
        <v>92.73</v>
      </c>
      <c r="F64" s="2">
        <v>515.08000000000004</v>
      </c>
      <c r="G64" s="2">
        <v>181.18</v>
      </c>
      <c r="I64" s="1">
        <f t="shared" si="0"/>
        <v>0.44801997364588386</v>
      </c>
      <c r="J64" s="1">
        <f t="shared" si="1"/>
        <v>4.0831446133937233</v>
      </c>
      <c r="K64" s="1">
        <f t="shared" si="2"/>
        <v>2.8429186444419914</v>
      </c>
      <c r="M64">
        <f t="shared" si="4"/>
        <v>-1.1583650428778753</v>
      </c>
      <c r="N64">
        <f t="shared" si="5"/>
        <v>2.029680664631722</v>
      </c>
      <c r="O64">
        <f t="shared" si="6"/>
        <v>1.507372814126424</v>
      </c>
    </row>
    <row r="65" spans="1:15" x14ac:dyDescent="0.3">
      <c r="A65" t="s">
        <v>517</v>
      </c>
      <c r="B65" s="2">
        <v>212.48</v>
      </c>
      <c r="C65" s="2">
        <v>367.29</v>
      </c>
      <c r="D65" s="2">
        <v>378.63</v>
      </c>
      <c r="E65" s="2">
        <v>92.73</v>
      </c>
      <c r="F65" s="2">
        <v>525.25</v>
      </c>
      <c r="G65" s="2">
        <v>185.85</v>
      </c>
      <c r="I65" s="1">
        <f t="shared" si="0"/>
        <v>0.57850744643197471</v>
      </c>
      <c r="J65" s="1">
        <f t="shared" si="1"/>
        <v>4.0831446133937233</v>
      </c>
      <c r="K65" s="1">
        <f t="shared" si="2"/>
        <v>2.8262039278988431</v>
      </c>
      <c r="M65">
        <f t="shared" si="4"/>
        <v>-0.78959256535348821</v>
      </c>
      <c r="N65">
        <f t="shared" si="5"/>
        <v>2.029680664631722</v>
      </c>
      <c r="O65">
        <f t="shared" si="6"/>
        <v>1.4988655686986505</v>
      </c>
    </row>
    <row r="66" spans="1:15" x14ac:dyDescent="0.3">
      <c r="A66" t="s">
        <v>228</v>
      </c>
      <c r="B66" s="2">
        <v>14.01</v>
      </c>
      <c r="C66" s="2">
        <v>31.87</v>
      </c>
      <c r="D66" s="2">
        <v>70.39</v>
      </c>
      <c r="E66" s="2">
        <v>25.9</v>
      </c>
      <c r="F66" s="2">
        <v>104.61</v>
      </c>
      <c r="G66" s="2">
        <v>25.22</v>
      </c>
      <c r="I66" s="1">
        <f t="shared" ref="I66:I129" si="7">B66/C66</f>
        <v>0.43959836837150923</v>
      </c>
      <c r="J66" s="1">
        <f t="shared" ref="J66:J129" si="8">D66/E66</f>
        <v>2.7177606177606179</v>
      </c>
      <c r="K66" s="1">
        <f t="shared" ref="K66:K129" si="9">F66/G66</f>
        <v>4.1478984932593184</v>
      </c>
      <c r="M66">
        <f t="shared" si="4"/>
        <v>-1.185742063347035</v>
      </c>
      <c r="N66">
        <f t="shared" si="5"/>
        <v>1.4424183881219468</v>
      </c>
      <c r="O66">
        <f t="shared" si="6"/>
        <v>2.0523805891696409</v>
      </c>
    </row>
    <row r="67" spans="1:15" x14ac:dyDescent="0.3">
      <c r="A67" t="s">
        <v>169</v>
      </c>
      <c r="B67" s="2">
        <v>17.12</v>
      </c>
      <c r="C67" s="2">
        <v>63.75</v>
      </c>
      <c r="D67" s="2">
        <v>72.81</v>
      </c>
      <c r="E67" s="2">
        <v>19.21</v>
      </c>
      <c r="F67" s="2">
        <v>347.26</v>
      </c>
      <c r="G67" s="2">
        <v>113</v>
      </c>
      <c r="I67" s="1">
        <f t="shared" si="7"/>
        <v>0.26854901960784316</v>
      </c>
      <c r="J67" s="1">
        <f t="shared" si="8"/>
        <v>3.7902134305049451</v>
      </c>
      <c r="K67" s="1">
        <f t="shared" si="9"/>
        <v>3.0730973451327435</v>
      </c>
      <c r="M67">
        <f t="shared" ref="M67:M130" si="10">LOG(I67,2)</f>
        <v>-1.8967426402324357</v>
      </c>
      <c r="N67">
        <f t="shared" ref="N67:N130" si="11">LOG(J67,2)</f>
        <v>1.9222790902067628</v>
      </c>
      <c r="O67">
        <f t="shared" ref="O67:O130" si="12">LOG(K67,2)</f>
        <v>1.6196934672614718</v>
      </c>
    </row>
    <row r="68" spans="1:15" x14ac:dyDescent="0.3">
      <c r="A68" t="s">
        <v>493</v>
      </c>
      <c r="B68" s="2">
        <v>129.97999999999999</v>
      </c>
      <c r="C68" s="2">
        <v>119.9</v>
      </c>
      <c r="D68" s="2">
        <v>291.25</v>
      </c>
      <c r="E68" s="2">
        <v>119.46</v>
      </c>
      <c r="F68" s="2">
        <v>485.29</v>
      </c>
      <c r="G68" s="2">
        <v>120.47</v>
      </c>
      <c r="I68" s="1">
        <f t="shared" si="7"/>
        <v>1.0840700583819849</v>
      </c>
      <c r="J68" s="1">
        <f t="shared" si="8"/>
        <v>2.4380545789385568</v>
      </c>
      <c r="K68" s="1">
        <f t="shared" si="9"/>
        <v>4.0283058022744251</v>
      </c>
      <c r="M68">
        <f t="shared" si="10"/>
        <v>0.11645799434331403</v>
      </c>
      <c r="N68">
        <f t="shared" si="11"/>
        <v>1.2857304228747086</v>
      </c>
      <c r="O68">
        <f t="shared" si="12"/>
        <v>2.0101732073463543</v>
      </c>
    </row>
    <row r="69" spans="1:15" x14ac:dyDescent="0.3">
      <c r="A69" t="s">
        <v>136</v>
      </c>
      <c r="B69" s="2">
        <v>14.79</v>
      </c>
      <c r="C69" s="2">
        <v>42.5</v>
      </c>
      <c r="D69" s="2">
        <v>92.23</v>
      </c>
      <c r="E69" s="2">
        <v>31.74</v>
      </c>
      <c r="F69" s="2">
        <v>167.82</v>
      </c>
      <c r="G69" s="2">
        <v>48.56</v>
      </c>
      <c r="I69" s="1">
        <f t="shared" si="7"/>
        <v>0.34799999999999998</v>
      </c>
      <c r="J69" s="1">
        <f t="shared" si="8"/>
        <v>2.9057971014492758</v>
      </c>
      <c r="K69" s="1">
        <f t="shared" si="9"/>
        <v>3.4559308072487642</v>
      </c>
      <c r="M69">
        <f t="shared" si="10"/>
        <v>-1.5228407888133588</v>
      </c>
      <c r="N69">
        <f t="shared" si="11"/>
        <v>1.5389339696767517</v>
      </c>
      <c r="O69">
        <f t="shared" si="12"/>
        <v>1.7890743329416656</v>
      </c>
    </row>
    <row r="70" spans="1:15" x14ac:dyDescent="0.3">
      <c r="A70" t="s">
        <v>587</v>
      </c>
      <c r="B70" s="2">
        <v>32.69</v>
      </c>
      <c r="C70" s="2">
        <v>98.65</v>
      </c>
      <c r="D70" s="2">
        <v>390.76</v>
      </c>
      <c r="E70" s="2">
        <v>126.98</v>
      </c>
      <c r="F70" s="2">
        <v>948.06</v>
      </c>
      <c r="G70" s="2">
        <v>294.18</v>
      </c>
      <c r="I70" s="1">
        <f t="shared" si="7"/>
        <v>0.33137354282818038</v>
      </c>
      <c r="J70" s="1">
        <f t="shared" si="8"/>
        <v>3.0773350133879349</v>
      </c>
      <c r="K70" s="1">
        <f t="shared" si="9"/>
        <v>3.2227207831939628</v>
      </c>
      <c r="M70">
        <f t="shared" si="10"/>
        <v>-1.5934696738436556</v>
      </c>
      <c r="N70">
        <f t="shared" si="11"/>
        <v>1.6216815108941005</v>
      </c>
      <c r="O70">
        <f t="shared" si="12"/>
        <v>1.6882791985894277</v>
      </c>
    </row>
    <row r="71" spans="1:15" x14ac:dyDescent="0.3">
      <c r="A71" t="s">
        <v>455</v>
      </c>
      <c r="B71" s="2">
        <v>43.59</v>
      </c>
      <c r="C71" s="2">
        <v>53.12</v>
      </c>
      <c r="D71" s="2">
        <v>67.959999999999994</v>
      </c>
      <c r="E71" s="2">
        <v>16.71</v>
      </c>
      <c r="F71" s="2">
        <v>47.22</v>
      </c>
      <c r="G71" s="2">
        <v>21.48</v>
      </c>
      <c r="I71" s="1">
        <f t="shared" si="7"/>
        <v>0.82059487951807242</v>
      </c>
      <c r="J71" s="1">
        <f t="shared" si="8"/>
        <v>4.0670257330939554</v>
      </c>
      <c r="K71" s="1">
        <f t="shared" si="9"/>
        <v>2.1983240223463687</v>
      </c>
      <c r="M71">
        <f t="shared" si="10"/>
        <v>-0.28525794299292712</v>
      </c>
      <c r="N71">
        <f t="shared" si="11"/>
        <v>2.0239741191230323</v>
      </c>
      <c r="O71">
        <f t="shared" si="12"/>
        <v>1.13640404824323</v>
      </c>
    </row>
    <row r="72" spans="1:15" x14ac:dyDescent="0.3">
      <c r="A72" t="s">
        <v>556</v>
      </c>
      <c r="B72" s="2">
        <v>22.57</v>
      </c>
      <c r="C72" s="2">
        <v>56.16</v>
      </c>
      <c r="D72" s="2">
        <v>63.1</v>
      </c>
      <c r="E72" s="2">
        <v>24.23</v>
      </c>
      <c r="F72" s="2">
        <v>114.78</v>
      </c>
      <c r="G72" s="2">
        <v>33.619999999999997</v>
      </c>
      <c r="I72" s="1">
        <f t="shared" si="7"/>
        <v>0.40188746438746442</v>
      </c>
      <c r="J72" s="1">
        <f t="shared" si="8"/>
        <v>2.6042096574494429</v>
      </c>
      <c r="K72" s="1">
        <f t="shared" si="9"/>
        <v>3.4140392623438434</v>
      </c>
      <c r="M72">
        <f t="shared" si="10"/>
        <v>-1.3151365171127247</v>
      </c>
      <c r="N72">
        <f t="shared" si="11"/>
        <v>1.380845600418565</v>
      </c>
      <c r="O72">
        <f t="shared" si="12"/>
        <v>1.7714796498311014</v>
      </c>
    </row>
    <row r="73" spans="1:15" x14ac:dyDescent="0.3">
      <c r="A73" t="s">
        <v>229</v>
      </c>
      <c r="B73" s="2">
        <v>28.8</v>
      </c>
      <c r="C73" s="2">
        <v>65.260000000000005</v>
      </c>
      <c r="D73" s="2">
        <v>67.959999999999994</v>
      </c>
      <c r="E73" s="2">
        <v>19.21</v>
      </c>
      <c r="F73" s="2">
        <v>37.049999999999997</v>
      </c>
      <c r="G73" s="2">
        <v>14.94</v>
      </c>
      <c r="I73" s="1">
        <f t="shared" si="7"/>
        <v>0.44131167637143731</v>
      </c>
      <c r="J73" s="1">
        <f t="shared" si="8"/>
        <v>3.5377407600208222</v>
      </c>
      <c r="K73" s="1">
        <f t="shared" si="9"/>
        <v>2.4799196787148592</v>
      </c>
      <c r="M73">
        <f t="shared" si="10"/>
        <v>-1.1801301757621896</v>
      </c>
      <c r="N73">
        <f t="shared" si="11"/>
        <v>1.8228283335186932</v>
      </c>
      <c r="O73">
        <f t="shared" si="12"/>
        <v>1.310293394403959</v>
      </c>
    </row>
    <row r="74" spans="1:15" x14ac:dyDescent="0.3">
      <c r="A74" t="s">
        <v>147</v>
      </c>
      <c r="B74" s="2">
        <v>81.72</v>
      </c>
      <c r="C74" s="2">
        <v>84.99</v>
      </c>
      <c r="D74" s="2">
        <v>266.98</v>
      </c>
      <c r="E74" s="2">
        <v>142.02000000000001</v>
      </c>
      <c r="F74" s="2">
        <v>355.25</v>
      </c>
      <c r="G74" s="2">
        <v>88.72</v>
      </c>
      <c r="I74" s="1">
        <f t="shared" si="7"/>
        <v>0.9615248852806213</v>
      </c>
      <c r="J74" s="1">
        <f t="shared" si="8"/>
        <v>1.8798760737924236</v>
      </c>
      <c r="K74" s="1">
        <f t="shared" si="9"/>
        <v>4.0041704238052303</v>
      </c>
      <c r="M74">
        <f t="shared" si="10"/>
        <v>-5.6603898366027298E-2</v>
      </c>
      <c r="N74">
        <f t="shared" si="11"/>
        <v>0.91063755891458942</v>
      </c>
      <c r="O74">
        <f t="shared" si="12"/>
        <v>2.0015033788557952</v>
      </c>
    </row>
    <row r="75" spans="1:15" x14ac:dyDescent="0.3">
      <c r="A75" t="s">
        <v>432</v>
      </c>
      <c r="B75" s="2">
        <v>30.35</v>
      </c>
      <c r="C75" s="2">
        <v>30.35</v>
      </c>
      <c r="D75" s="2">
        <v>63.1</v>
      </c>
      <c r="E75" s="2">
        <v>17.54</v>
      </c>
      <c r="F75" s="2">
        <v>61.75</v>
      </c>
      <c r="G75" s="2">
        <v>27.08</v>
      </c>
      <c r="I75" s="1">
        <f t="shared" si="7"/>
        <v>1</v>
      </c>
      <c r="J75" s="1">
        <f t="shared" si="8"/>
        <v>3.5974914481185865</v>
      </c>
      <c r="K75" s="1">
        <f t="shared" si="9"/>
        <v>2.2802806499261448</v>
      </c>
      <c r="M75">
        <f t="shared" si="10"/>
        <v>0</v>
      </c>
      <c r="N75">
        <f t="shared" si="11"/>
        <v>1.8469912574251786</v>
      </c>
      <c r="O75">
        <f t="shared" si="12"/>
        <v>1.1892113977844057</v>
      </c>
    </row>
    <row r="76" spans="1:15" x14ac:dyDescent="0.3">
      <c r="A76" t="s">
        <v>288</v>
      </c>
      <c r="B76" s="2">
        <v>35.799999999999997</v>
      </c>
      <c r="C76" s="2">
        <v>59.19</v>
      </c>
      <c r="D76" s="2">
        <v>121.35</v>
      </c>
      <c r="E76" s="2">
        <v>37.590000000000003</v>
      </c>
      <c r="F76" s="2">
        <v>239.74</v>
      </c>
      <c r="G76" s="2">
        <v>92.46</v>
      </c>
      <c r="I76" s="1">
        <f t="shared" si="7"/>
        <v>0.60483189727994591</v>
      </c>
      <c r="J76" s="1">
        <f t="shared" si="8"/>
        <v>3.228252194732641</v>
      </c>
      <c r="K76" s="1">
        <f t="shared" si="9"/>
        <v>2.592905040017305</v>
      </c>
      <c r="M76">
        <f t="shared" si="10"/>
        <v>-0.72539386929309624</v>
      </c>
      <c r="N76">
        <f t="shared" si="11"/>
        <v>1.6907532879954792</v>
      </c>
      <c r="O76">
        <f t="shared" si="12"/>
        <v>1.3745693713262901</v>
      </c>
    </row>
    <row r="77" spans="1:15" x14ac:dyDescent="0.3">
      <c r="A77" t="s">
        <v>263</v>
      </c>
      <c r="B77" s="2">
        <v>8.56</v>
      </c>
      <c r="C77" s="2">
        <v>37.94</v>
      </c>
      <c r="D77" s="2">
        <v>48.54</v>
      </c>
      <c r="E77" s="2">
        <v>18.38</v>
      </c>
      <c r="F77" s="2">
        <v>199.78</v>
      </c>
      <c r="G77" s="2">
        <v>64.44</v>
      </c>
      <c r="I77" s="1">
        <f t="shared" si="7"/>
        <v>0.2256193990511334</v>
      </c>
      <c r="J77" s="1">
        <f t="shared" si="8"/>
        <v>2.6409140369967359</v>
      </c>
      <c r="K77" s="1">
        <f t="shared" si="9"/>
        <v>3.1002482929857234</v>
      </c>
      <c r="M77">
        <f t="shared" si="10"/>
        <v>-2.1480369770103285</v>
      </c>
      <c r="N77">
        <f t="shared" si="11"/>
        <v>1.4010373418620994</v>
      </c>
      <c r="O77">
        <f t="shared" si="12"/>
        <v>1.6323837628267988</v>
      </c>
    </row>
    <row r="78" spans="1:15" x14ac:dyDescent="0.3">
      <c r="A78" t="s">
        <v>63</v>
      </c>
      <c r="B78" s="2">
        <v>12.45</v>
      </c>
      <c r="C78" s="2">
        <v>12.14</v>
      </c>
      <c r="D78" s="2">
        <v>38.83</v>
      </c>
      <c r="E78" s="2">
        <v>22.56</v>
      </c>
      <c r="F78" s="2">
        <v>100.98</v>
      </c>
      <c r="G78" s="2">
        <v>25.22</v>
      </c>
      <c r="I78" s="1">
        <f t="shared" si="7"/>
        <v>1.0255354200988467</v>
      </c>
      <c r="J78" s="1">
        <f t="shared" si="8"/>
        <v>1.7211879432624113</v>
      </c>
      <c r="K78" s="1">
        <f t="shared" si="9"/>
        <v>4.0039651070578905</v>
      </c>
      <c r="M78">
        <f t="shared" si="10"/>
        <v>3.6377320699761066E-2</v>
      </c>
      <c r="N78">
        <f t="shared" si="11"/>
        <v>0.78340463950968398</v>
      </c>
      <c r="O78">
        <f t="shared" si="12"/>
        <v>2.0014294017228855</v>
      </c>
    </row>
    <row r="79" spans="1:15" x14ac:dyDescent="0.3">
      <c r="A79" t="s">
        <v>360</v>
      </c>
      <c r="B79" s="2">
        <v>9.34</v>
      </c>
      <c r="C79" s="2">
        <v>84.99</v>
      </c>
      <c r="D79" s="2">
        <v>111.65</v>
      </c>
      <c r="E79" s="2">
        <v>35.92</v>
      </c>
      <c r="F79" s="2">
        <v>85</v>
      </c>
      <c r="G79" s="2">
        <v>34.549999999999997</v>
      </c>
      <c r="I79" s="1">
        <f t="shared" si="7"/>
        <v>0.10989528179785858</v>
      </c>
      <c r="J79" s="1">
        <f t="shared" si="8"/>
        <v>3.1082962138084631</v>
      </c>
      <c r="K79" s="1">
        <f t="shared" si="9"/>
        <v>2.4602026049204055</v>
      </c>
      <c r="M79">
        <f t="shared" si="10"/>
        <v>-3.1857986473895923</v>
      </c>
      <c r="N79">
        <f t="shared" si="11"/>
        <v>1.6361239959686888</v>
      </c>
      <c r="O79">
        <f t="shared" si="12"/>
        <v>1.2987771306368057</v>
      </c>
    </row>
    <row r="80" spans="1:15" x14ac:dyDescent="0.3">
      <c r="A80" t="s">
        <v>546</v>
      </c>
      <c r="B80" s="2">
        <v>51.37</v>
      </c>
      <c r="C80" s="2">
        <v>78.92</v>
      </c>
      <c r="D80" s="2">
        <v>67.959999999999994</v>
      </c>
      <c r="E80" s="2">
        <v>17.54</v>
      </c>
      <c r="F80" s="2">
        <v>98.08</v>
      </c>
      <c r="G80" s="2">
        <v>59.77</v>
      </c>
      <c r="I80" s="1">
        <f t="shared" si="7"/>
        <v>0.65091231626964008</v>
      </c>
      <c r="J80" s="1">
        <f t="shared" si="8"/>
        <v>3.8745724059293041</v>
      </c>
      <c r="K80" s="1">
        <f t="shared" si="9"/>
        <v>1.6409570018403881</v>
      </c>
      <c r="M80">
        <f t="shared" si="10"/>
        <v>-0.61946488237659969</v>
      </c>
      <c r="N80">
        <f t="shared" si="11"/>
        <v>1.9540371047394873</v>
      </c>
      <c r="O80">
        <f t="shared" si="12"/>
        <v>0.71453743626517607</v>
      </c>
    </row>
    <row r="81" spans="1:15" x14ac:dyDescent="0.3">
      <c r="A81" t="s">
        <v>128</v>
      </c>
      <c r="B81" s="2">
        <v>31.13</v>
      </c>
      <c r="C81" s="2">
        <v>42.5</v>
      </c>
      <c r="D81" s="2">
        <v>138.34</v>
      </c>
      <c r="E81" s="2">
        <v>46.78</v>
      </c>
      <c r="F81" s="2">
        <v>1635.32</v>
      </c>
      <c r="G81" s="2">
        <v>656.54</v>
      </c>
      <c r="I81" s="1">
        <f t="shared" si="7"/>
        <v>0.7324705882352941</v>
      </c>
      <c r="J81" s="1">
        <f t="shared" si="8"/>
        <v>2.957246686618213</v>
      </c>
      <c r="K81" s="1">
        <f t="shared" si="9"/>
        <v>2.4908154872513482</v>
      </c>
      <c r="M81">
        <f t="shared" si="10"/>
        <v>-0.44915726444324694</v>
      </c>
      <c r="N81">
        <f t="shared" si="11"/>
        <v>1.564254594731971</v>
      </c>
      <c r="O81">
        <f t="shared" si="12"/>
        <v>1.3166181546631588</v>
      </c>
    </row>
    <row r="82" spans="1:15" x14ac:dyDescent="0.3">
      <c r="A82" t="s">
        <v>331</v>
      </c>
      <c r="B82" s="2">
        <v>132.32</v>
      </c>
      <c r="C82" s="2">
        <v>210.97</v>
      </c>
      <c r="D82" s="2">
        <v>165.04</v>
      </c>
      <c r="E82" s="2">
        <v>46.78</v>
      </c>
      <c r="F82" s="2">
        <v>988.02</v>
      </c>
      <c r="G82" s="2">
        <v>520.19000000000005</v>
      </c>
      <c r="I82" s="1">
        <f t="shared" si="7"/>
        <v>0.62719817983599557</v>
      </c>
      <c r="J82" s="1">
        <f t="shared" si="8"/>
        <v>3.5280034202650703</v>
      </c>
      <c r="K82" s="1">
        <f t="shared" si="9"/>
        <v>1.8993444702897015</v>
      </c>
      <c r="M82">
        <f t="shared" si="10"/>
        <v>-0.67300672220942148</v>
      </c>
      <c r="N82">
        <f t="shared" si="11"/>
        <v>1.8188519595340571</v>
      </c>
      <c r="O82">
        <f t="shared" si="12"/>
        <v>0.92550158032176821</v>
      </c>
    </row>
    <row r="83" spans="1:15" x14ac:dyDescent="0.3">
      <c r="A83" t="s">
        <v>535</v>
      </c>
      <c r="B83" s="2">
        <v>144.77000000000001</v>
      </c>
      <c r="C83" s="2">
        <v>154.81</v>
      </c>
      <c r="D83" s="2">
        <v>220.87</v>
      </c>
      <c r="E83" s="2">
        <v>63.49</v>
      </c>
      <c r="F83" s="2">
        <v>158.37</v>
      </c>
      <c r="G83" s="2">
        <v>83.12</v>
      </c>
      <c r="I83" s="1">
        <f t="shared" si="7"/>
        <v>0.93514630837801183</v>
      </c>
      <c r="J83" s="1">
        <f t="shared" si="8"/>
        <v>3.478815561505749</v>
      </c>
      <c r="K83" s="1">
        <f t="shared" si="9"/>
        <v>1.9053176130895091</v>
      </c>
      <c r="M83">
        <f t="shared" si="10"/>
        <v>-9.67359952791772E-2</v>
      </c>
      <c r="N83">
        <f t="shared" si="11"/>
        <v>1.7985961927391863</v>
      </c>
      <c r="O83">
        <f t="shared" si="12"/>
        <v>0.93003151248757265</v>
      </c>
    </row>
    <row r="84" spans="1:15" x14ac:dyDescent="0.3">
      <c r="A84" t="s">
        <v>79</v>
      </c>
      <c r="B84" s="2">
        <v>17.899999999999999</v>
      </c>
      <c r="C84" s="2">
        <v>42.5</v>
      </c>
      <c r="D84" s="2">
        <v>38.83</v>
      </c>
      <c r="E84" s="2">
        <v>15.04</v>
      </c>
      <c r="F84" s="2">
        <v>64.66</v>
      </c>
      <c r="G84" s="2">
        <v>23.35</v>
      </c>
      <c r="I84" s="1">
        <f t="shared" si="7"/>
        <v>0.42117647058823526</v>
      </c>
      <c r="J84" s="1">
        <f t="shared" si="8"/>
        <v>2.5817819148936172</v>
      </c>
      <c r="K84" s="1">
        <f t="shared" si="9"/>
        <v>2.7691648822269803</v>
      </c>
      <c r="M84">
        <f t="shared" si="10"/>
        <v>-1.2475032537608077</v>
      </c>
      <c r="N84">
        <f t="shared" si="11"/>
        <v>1.3683671402308404</v>
      </c>
      <c r="O84">
        <f t="shared" si="12"/>
        <v>1.4694509575290609</v>
      </c>
    </row>
    <row r="85" spans="1:15" x14ac:dyDescent="0.3">
      <c r="A85" t="s">
        <v>485</v>
      </c>
      <c r="B85" s="2">
        <v>361.92</v>
      </c>
      <c r="C85" s="2">
        <v>816.55</v>
      </c>
      <c r="D85" s="2">
        <v>432.02</v>
      </c>
      <c r="E85" s="2">
        <v>223.05</v>
      </c>
      <c r="F85" s="2">
        <v>685.08</v>
      </c>
      <c r="G85" s="2">
        <v>208.26</v>
      </c>
      <c r="I85" s="1">
        <f t="shared" si="7"/>
        <v>0.44323066560529062</v>
      </c>
      <c r="J85" s="1">
        <f t="shared" si="8"/>
        <v>1.9368751401031157</v>
      </c>
      <c r="K85" s="1">
        <f t="shared" si="9"/>
        <v>3.2895419187554022</v>
      </c>
      <c r="M85">
        <f t="shared" si="10"/>
        <v>-1.1738703949393452</v>
      </c>
      <c r="N85">
        <f t="shared" si="11"/>
        <v>0.95373095416828368</v>
      </c>
      <c r="O85">
        <f t="shared" si="12"/>
        <v>1.7178866971665321</v>
      </c>
    </row>
    <row r="86" spans="1:15" x14ac:dyDescent="0.3">
      <c r="A86" t="s">
        <v>307</v>
      </c>
      <c r="B86" s="2">
        <v>31.91</v>
      </c>
      <c r="C86" s="2">
        <v>36.43</v>
      </c>
      <c r="D86" s="2">
        <v>53.4</v>
      </c>
      <c r="E86" s="2">
        <v>18.38</v>
      </c>
      <c r="F86" s="2">
        <v>184.53</v>
      </c>
      <c r="G86" s="2">
        <v>80.319999999999993</v>
      </c>
      <c r="I86" s="1">
        <f t="shared" si="7"/>
        <v>0.87592643425748007</v>
      </c>
      <c r="J86" s="1">
        <f t="shared" si="8"/>
        <v>2.9053318824809575</v>
      </c>
      <c r="K86" s="1">
        <f t="shared" si="9"/>
        <v>2.2974352589641436</v>
      </c>
      <c r="M86">
        <f t="shared" si="10"/>
        <v>-0.19111838646347012</v>
      </c>
      <c r="N86">
        <f t="shared" si="11"/>
        <v>1.5387029752858818</v>
      </c>
      <c r="O86">
        <f t="shared" si="12"/>
        <v>1.2000242073739948</v>
      </c>
    </row>
    <row r="87" spans="1:15" x14ac:dyDescent="0.3">
      <c r="A87" t="s">
        <v>504</v>
      </c>
      <c r="B87" s="2">
        <v>5.45</v>
      </c>
      <c r="C87" s="2">
        <v>30.35</v>
      </c>
      <c r="D87" s="2">
        <v>80.09</v>
      </c>
      <c r="E87" s="2">
        <v>31.74</v>
      </c>
      <c r="F87" s="2">
        <v>233.2</v>
      </c>
      <c r="G87" s="2">
        <v>87.79</v>
      </c>
      <c r="I87" s="1">
        <f t="shared" si="7"/>
        <v>0.17957166392092258</v>
      </c>
      <c r="J87" s="1">
        <f t="shared" si="8"/>
        <v>2.5233144297416512</v>
      </c>
      <c r="K87" s="1">
        <f t="shared" si="9"/>
        <v>2.6563389907734365</v>
      </c>
      <c r="M87">
        <f t="shared" si="10"/>
        <v>-2.4773683814787555</v>
      </c>
      <c r="N87">
        <f t="shared" si="11"/>
        <v>1.3353199914765892</v>
      </c>
      <c r="O87">
        <f t="shared" si="12"/>
        <v>1.4094392690871382</v>
      </c>
    </row>
    <row r="88" spans="1:15" x14ac:dyDescent="0.3">
      <c r="A88" t="s">
        <v>105</v>
      </c>
      <c r="B88" s="2">
        <v>13.23</v>
      </c>
      <c r="C88" s="2">
        <v>16.7</v>
      </c>
      <c r="D88" s="2">
        <v>48.54</v>
      </c>
      <c r="E88" s="2">
        <v>16.71</v>
      </c>
      <c r="F88" s="2">
        <v>247.01</v>
      </c>
      <c r="G88" s="2">
        <v>111.14</v>
      </c>
      <c r="I88" s="1">
        <f t="shared" si="7"/>
        <v>0.79221556886227551</v>
      </c>
      <c r="J88" s="1">
        <f t="shared" si="8"/>
        <v>2.9048473967684019</v>
      </c>
      <c r="K88" s="1">
        <f t="shared" si="9"/>
        <v>2.222512146841821</v>
      </c>
      <c r="M88">
        <f t="shared" si="10"/>
        <v>-0.33603504108273774</v>
      </c>
      <c r="N88">
        <f t="shared" si="11"/>
        <v>1.5384623750899458</v>
      </c>
      <c r="O88">
        <f t="shared" si="12"/>
        <v>1.1521913039326919</v>
      </c>
    </row>
    <row r="89" spans="1:15" x14ac:dyDescent="0.3">
      <c r="A89" t="s">
        <v>98</v>
      </c>
      <c r="B89" s="2">
        <v>20.239999999999998</v>
      </c>
      <c r="C89" s="2">
        <v>36.43</v>
      </c>
      <c r="D89" s="2">
        <v>162.62</v>
      </c>
      <c r="E89" s="2">
        <v>51.79</v>
      </c>
      <c r="F89" s="2">
        <v>517.98</v>
      </c>
      <c r="G89" s="2">
        <v>269.89999999999998</v>
      </c>
      <c r="I89" s="1">
        <f t="shared" si="7"/>
        <v>0.5555860554488059</v>
      </c>
      <c r="J89" s="1">
        <f t="shared" si="8"/>
        <v>3.1399884147518828</v>
      </c>
      <c r="K89" s="1">
        <f t="shared" si="9"/>
        <v>1.9191552426824752</v>
      </c>
      <c r="M89">
        <f t="shared" si="10"/>
        <v>-0.84791770504847197</v>
      </c>
      <c r="N89">
        <f t="shared" si="11"/>
        <v>1.6507592361835139</v>
      </c>
      <c r="O89">
        <f t="shared" si="12"/>
        <v>0.94047141752046781</v>
      </c>
    </row>
    <row r="90" spans="1:15" x14ac:dyDescent="0.3">
      <c r="A90" t="s">
        <v>126</v>
      </c>
      <c r="B90" s="2">
        <v>38.92</v>
      </c>
      <c r="C90" s="2">
        <v>68.3</v>
      </c>
      <c r="D90" s="2">
        <v>82.52</v>
      </c>
      <c r="E90" s="2">
        <v>42.6</v>
      </c>
      <c r="F90" s="2">
        <v>252.09</v>
      </c>
      <c r="G90" s="2">
        <v>81.25</v>
      </c>
      <c r="I90" s="1">
        <f t="shared" si="7"/>
        <v>0.56983894582723282</v>
      </c>
      <c r="J90" s="1">
        <f t="shared" si="8"/>
        <v>1.9370892018779342</v>
      </c>
      <c r="K90" s="1">
        <f t="shared" si="9"/>
        <v>3.1026461538461541</v>
      </c>
      <c r="M90">
        <f t="shared" si="10"/>
        <v>-0.81137386839634129</v>
      </c>
      <c r="N90">
        <f t="shared" si="11"/>
        <v>0.95389039077328408</v>
      </c>
      <c r="O90">
        <f t="shared" si="12"/>
        <v>1.6334991718262772</v>
      </c>
    </row>
    <row r="91" spans="1:15" x14ac:dyDescent="0.3">
      <c r="A91" t="s">
        <v>107</v>
      </c>
      <c r="B91" s="2">
        <v>16.34</v>
      </c>
      <c r="C91" s="2">
        <v>42.5</v>
      </c>
      <c r="D91" s="2">
        <v>128.63999999999999</v>
      </c>
      <c r="E91" s="2">
        <v>62.65</v>
      </c>
      <c r="F91" s="2">
        <v>544.14</v>
      </c>
      <c r="G91" s="2">
        <v>183.98</v>
      </c>
      <c r="I91" s="1">
        <f t="shared" si="7"/>
        <v>0.38447058823529412</v>
      </c>
      <c r="J91" s="1">
        <f t="shared" si="8"/>
        <v>2.0533120510774139</v>
      </c>
      <c r="K91" s="1">
        <f t="shared" si="9"/>
        <v>2.9576040874008047</v>
      </c>
      <c r="M91">
        <f t="shared" si="10"/>
        <v>-1.3790548577667432</v>
      </c>
      <c r="N91">
        <f t="shared" si="11"/>
        <v>1.0379528969697056</v>
      </c>
      <c r="O91">
        <f t="shared" si="12"/>
        <v>1.5644289424397944</v>
      </c>
    </row>
    <row r="92" spans="1:15" x14ac:dyDescent="0.3">
      <c r="A92" t="s">
        <v>408</v>
      </c>
      <c r="B92" s="2">
        <v>1719.33</v>
      </c>
      <c r="C92" s="2">
        <v>1545.07</v>
      </c>
      <c r="D92" s="2">
        <v>944.14</v>
      </c>
      <c r="E92" s="2">
        <v>605.65</v>
      </c>
      <c r="F92" s="2">
        <v>1421.73</v>
      </c>
      <c r="G92" s="2">
        <v>414.66</v>
      </c>
      <c r="I92" s="1">
        <f t="shared" si="7"/>
        <v>1.1127845340340567</v>
      </c>
      <c r="J92" s="1">
        <f t="shared" si="8"/>
        <v>1.5588871460414431</v>
      </c>
      <c r="K92" s="1">
        <f t="shared" si="9"/>
        <v>3.4286644479814785</v>
      </c>
      <c r="M92">
        <f t="shared" si="10"/>
        <v>0.15417427392573024</v>
      </c>
      <c r="N92">
        <f t="shared" si="11"/>
        <v>0.64051648945995732</v>
      </c>
      <c r="O92">
        <f t="shared" si="12"/>
        <v>1.7776467194030598</v>
      </c>
    </row>
    <row r="93" spans="1:15" x14ac:dyDescent="0.3">
      <c r="A93" t="s">
        <v>412</v>
      </c>
      <c r="B93" s="2">
        <v>14.79</v>
      </c>
      <c r="C93" s="2">
        <v>16.7</v>
      </c>
      <c r="D93" s="2">
        <v>31.55</v>
      </c>
      <c r="E93" s="2">
        <v>10.86</v>
      </c>
      <c r="F93" s="2">
        <v>1912.11</v>
      </c>
      <c r="G93" s="2">
        <v>934.84</v>
      </c>
      <c r="I93" s="1">
        <f t="shared" si="7"/>
        <v>0.88562874251497004</v>
      </c>
      <c r="J93" s="1">
        <f t="shared" si="8"/>
        <v>2.9051565377532231</v>
      </c>
      <c r="K93" s="1">
        <f t="shared" si="9"/>
        <v>2.0453874459800607</v>
      </c>
      <c r="M93">
        <f t="shared" si="10"/>
        <v>-0.17522605026234689</v>
      </c>
      <c r="N93">
        <f t="shared" si="11"/>
        <v>1.5386159020655501</v>
      </c>
      <c r="O93">
        <f t="shared" si="12"/>
        <v>1.032374150477444</v>
      </c>
    </row>
    <row r="94" spans="1:15" x14ac:dyDescent="0.3">
      <c r="A94" t="s">
        <v>129</v>
      </c>
      <c r="B94" s="2">
        <v>46.7</v>
      </c>
      <c r="C94" s="2">
        <v>45.53</v>
      </c>
      <c r="D94" s="2">
        <v>167.47</v>
      </c>
      <c r="E94" s="2">
        <v>57.64</v>
      </c>
      <c r="F94" s="2">
        <v>1543.06</v>
      </c>
      <c r="G94" s="2">
        <v>758.34</v>
      </c>
      <c r="I94" s="1">
        <f t="shared" si="7"/>
        <v>1.0256973424115967</v>
      </c>
      <c r="J94" s="1">
        <f t="shared" si="8"/>
        <v>2.9054476058292851</v>
      </c>
      <c r="K94" s="1">
        <f t="shared" si="9"/>
        <v>2.0347865073713636</v>
      </c>
      <c r="M94">
        <f t="shared" si="10"/>
        <v>3.6605090577825079E-2</v>
      </c>
      <c r="N94">
        <f t="shared" si="11"/>
        <v>1.5387604386610125</v>
      </c>
      <c r="O94">
        <f t="shared" si="12"/>
        <v>1.0248774328629333</v>
      </c>
    </row>
    <row r="95" spans="1:15" x14ac:dyDescent="0.3">
      <c r="A95" t="s">
        <v>510</v>
      </c>
      <c r="B95" s="2">
        <v>28.8</v>
      </c>
      <c r="C95" s="2">
        <v>160.88</v>
      </c>
      <c r="D95" s="2">
        <v>131.06</v>
      </c>
      <c r="E95" s="2">
        <v>58.48</v>
      </c>
      <c r="F95" s="2">
        <v>275.33999999999997</v>
      </c>
      <c r="G95" s="2">
        <v>102.73</v>
      </c>
      <c r="I95" s="1">
        <f t="shared" si="7"/>
        <v>0.17901541521631031</v>
      </c>
      <c r="J95" s="1">
        <f t="shared" si="8"/>
        <v>2.241108071135431</v>
      </c>
      <c r="K95" s="1">
        <f t="shared" si="9"/>
        <v>2.6802297284142895</v>
      </c>
      <c r="M95">
        <f t="shared" si="10"/>
        <v>-2.4818442699756771</v>
      </c>
      <c r="N95">
        <f t="shared" si="11"/>
        <v>1.1642122204377034</v>
      </c>
      <c r="O95">
        <f t="shared" si="12"/>
        <v>1.422356662563617</v>
      </c>
    </row>
    <row r="96" spans="1:15" x14ac:dyDescent="0.3">
      <c r="A96" t="s">
        <v>458</v>
      </c>
      <c r="B96" s="2">
        <v>357.25</v>
      </c>
      <c r="C96" s="2">
        <v>285.33999999999997</v>
      </c>
      <c r="D96" s="2">
        <v>410.18</v>
      </c>
      <c r="E96" s="2">
        <v>136.16999999999999</v>
      </c>
      <c r="F96" s="2">
        <v>626.96</v>
      </c>
      <c r="G96" s="2">
        <v>328.74</v>
      </c>
      <c r="I96" s="1">
        <f t="shared" si="7"/>
        <v>1.2520151398331816</v>
      </c>
      <c r="J96" s="1">
        <f t="shared" si="8"/>
        <v>3.0122640816626278</v>
      </c>
      <c r="K96" s="1">
        <f t="shared" si="9"/>
        <v>1.9071606740889457</v>
      </c>
      <c r="M96">
        <f t="shared" si="10"/>
        <v>0.32425200798154458</v>
      </c>
      <c r="N96">
        <f t="shared" si="11"/>
        <v>1.5908482549381717</v>
      </c>
      <c r="O96">
        <f t="shared" si="12"/>
        <v>0.93142639265254168</v>
      </c>
    </row>
    <row r="97" spans="1:15" x14ac:dyDescent="0.3">
      <c r="A97" t="s">
        <v>123</v>
      </c>
      <c r="B97" s="2">
        <v>14.01</v>
      </c>
      <c r="C97" s="2">
        <v>48.57</v>
      </c>
      <c r="D97" s="2">
        <v>92.23</v>
      </c>
      <c r="E97" s="2">
        <v>43.44</v>
      </c>
      <c r="F97" s="2">
        <v>239.74</v>
      </c>
      <c r="G97" s="2">
        <v>85.92</v>
      </c>
      <c r="I97" s="1">
        <f t="shared" si="7"/>
        <v>0.288449660284126</v>
      </c>
      <c r="J97" s="1">
        <f t="shared" si="8"/>
        <v>2.1231583793738493</v>
      </c>
      <c r="K97" s="1">
        <f t="shared" si="9"/>
        <v>2.7902700186219738</v>
      </c>
      <c r="M97">
        <f t="shared" si="10"/>
        <v>-1.7936085305929041</v>
      </c>
      <c r="N97">
        <f t="shared" si="11"/>
        <v>1.0862119947075719</v>
      </c>
      <c r="O97">
        <f t="shared" si="12"/>
        <v>1.4804047405768188</v>
      </c>
    </row>
    <row r="98" spans="1:15" x14ac:dyDescent="0.3">
      <c r="A98" t="s">
        <v>118</v>
      </c>
      <c r="B98" s="2">
        <v>11.67</v>
      </c>
      <c r="C98" s="2">
        <v>56.16</v>
      </c>
      <c r="D98" s="2">
        <v>92.23</v>
      </c>
      <c r="E98" s="2">
        <v>42.6</v>
      </c>
      <c r="F98" s="2">
        <v>382.13</v>
      </c>
      <c r="G98" s="2">
        <v>141.02000000000001</v>
      </c>
      <c r="I98" s="1">
        <f t="shared" si="7"/>
        <v>0.20779914529914531</v>
      </c>
      <c r="J98" s="1">
        <f t="shared" si="8"/>
        <v>2.1650234741784038</v>
      </c>
      <c r="K98" s="1">
        <f t="shared" si="9"/>
        <v>2.7097574812083391</v>
      </c>
      <c r="M98">
        <f t="shared" si="10"/>
        <v>-2.2667383745972129</v>
      </c>
      <c r="N98">
        <f t="shared" si="11"/>
        <v>1.1143826673987327</v>
      </c>
      <c r="O98">
        <f t="shared" si="12"/>
        <v>1.4381637385479835</v>
      </c>
    </row>
    <row r="99" spans="1:15" x14ac:dyDescent="0.3">
      <c r="A99" t="s">
        <v>238</v>
      </c>
      <c r="B99" s="2">
        <v>16.34</v>
      </c>
      <c r="C99" s="2">
        <v>84.99</v>
      </c>
      <c r="D99" s="2">
        <v>94.66</v>
      </c>
      <c r="E99" s="2">
        <v>32.58</v>
      </c>
      <c r="F99" s="2">
        <v>425.72</v>
      </c>
      <c r="G99" s="2">
        <v>219.47</v>
      </c>
      <c r="I99" s="1">
        <f t="shared" si="7"/>
        <v>0.19225791269561127</v>
      </c>
      <c r="J99" s="1">
        <f t="shared" si="8"/>
        <v>2.905463474524248</v>
      </c>
      <c r="K99" s="1">
        <f t="shared" si="9"/>
        <v>1.9397639768533286</v>
      </c>
      <c r="M99">
        <f t="shared" si="10"/>
        <v>-2.3788851189535714</v>
      </c>
      <c r="N99">
        <f t="shared" si="11"/>
        <v>1.538768318212846</v>
      </c>
      <c r="O99">
        <f t="shared" si="12"/>
        <v>0.95588112141325488</v>
      </c>
    </row>
    <row r="100" spans="1:15" x14ac:dyDescent="0.3">
      <c r="A100" t="s">
        <v>282</v>
      </c>
      <c r="B100" s="2">
        <v>80.95</v>
      </c>
      <c r="C100" s="2">
        <v>74.37</v>
      </c>
      <c r="D100" s="2">
        <v>196.59</v>
      </c>
      <c r="E100" s="2">
        <v>88.55</v>
      </c>
      <c r="F100" s="2">
        <v>408.29</v>
      </c>
      <c r="G100" s="2">
        <v>159.69999999999999</v>
      </c>
      <c r="I100" s="1">
        <f t="shared" si="7"/>
        <v>1.0884765362377302</v>
      </c>
      <c r="J100" s="1">
        <f t="shared" si="8"/>
        <v>2.2201016374929421</v>
      </c>
      <c r="K100" s="1">
        <f t="shared" si="9"/>
        <v>2.5566061365059491</v>
      </c>
      <c r="M100">
        <f t="shared" si="10"/>
        <v>0.12231030838204981</v>
      </c>
      <c r="N100">
        <f t="shared" si="11"/>
        <v>1.1506257254720207</v>
      </c>
      <c r="O100">
        <f t="shared" si="12"/>
        <v>1.354229920189665</v>
      </c>
    </row>
    <row r="101" spans="1:15" x14ac:dyDescent="0.3">
      <c r="A101" t="s">
        <v>337</v>
      </c>
      <c r="B101" s="2">
        <v>77.83</v>
      </c>
      <c r="C101" s="2">
        <v>106.24</v>
      </c>
      <c r="D101" s="2">
        <v>55.82</v>
      </c>
      <c r="E101" s="2">
        <v>19.21</v>
      </c>
      <c r="F101" s="2">
        <v>32.69</v>
      </c>
      <c r="G101" s="2">
        <v>17.739999999999998</v>
      </c>
      <c r="I101" s="1">
        <f t="shared" si="7"/>
        <v>0.73258659638554213</v>
      </c>
      <c r="J101" s="1">
        <f t="shared" si="8"/>
        <v>2.9057782404997394</v>
      </c>
      <c r="K101" s="1">
        <f t="shared" si="9"/>
        <v>1.842728297632469</v>
      </c>
      <c r="M101">
        <f t="shared" si="10"/>
        <v>-0.44892878956162158</v>
      </c>
      <c r="N101">
        <f t="shared" si="11"/>
        <v>1.5389246054005401</v>
      </c>
      <c r="O101">
        <f t="shared" si="12"/>
        <v>0.88184336746620229</v>
      </c>
    </row>
    <row r="102" spans="1:15" x14ac:dyDescent="0.3">
      <c r="A102" t="s">
        <v>338</v>
      </c>
      <c r="B102" s="2">
        <v>179.02</v>
      </c>
      <c r="C102" s="2">
        <v>151.77000000000001</v>
      </c>
      <c r="D102" s="2">
        <v>237.86</v>
      </c>
      <c r="E102" s="2">
        <v>81.03</v>
      </c>
      <c r="F102" s="2">
        <v>552.86</v>
      </c>
      <c r="G102" s="2">
        <v>305.39</v>
      </c>
      <c r="I102" s="1">
        <f t="shared" si="7"/>
        <v>1.1795480002635568</v>
      </c>
      <c r="J102" s="1">
        <f t="shared" si="8"/>
        <v>2.9354560039491546</v>
      </c>
      <c r="K102" s="1">
        <f t="shared" si="9"/>
        <v>1.8103408756016897</v>
      </c>
      <c r="M102">
        <f t="shared" si="10"/>
        <v>0.23823412848255468</v>
      </c>
      <c r="N102">
        <f t="shared" si="11"/>
        <v>1.5535846340117014</v>
      </c>
      <c r="O102">
        <f t="shared" si="12"/>
        <v>0.85626137313043726</v>
      </c>
    </row>
    <row r="103" spans="1:15" x14ac:dyDescent="0.3">
      <c r="A103" t="s">
        <v>376</v>
      </c>
      <c r="B103" s="2">
        <v>14.79</v>
      </c>
      <c r="C103" s="2">
        <v>13.66</v>
      </c>
      <c r="D103" s="2">
        <v>46.11</v>
      </c>
      <c r="E103" s="2">
        <v>15.87</v>
      </c>
      <c r="F103" s="2">
        <v>95.17</v>
      </c>
      <c r="G103" s="2">
        <v>53.23</v>
      </c>
      <c r="I103" s="1">
        <f t="shared" si="7"/>
        <v>1.082723279648609</v>
      </c>
      <c r="J103" s="1">
        <f t="shared" si="8"/>
        <v>2.9054820415879017</v>
      </c>
      <c r="K103" s="1">
        <f t="shared" si="9"/>
        <v>1.7879015592710878</v>
      </c>
      <c r="M103">
        <f t="shared" si="10"/>
        <v>0.1146645688089772</v>
      </c>
      <c r="N103">
        <f t="shared" si="11"/>
        <v>1.5387775375767456</v>
      </c>
      <c r="O103">
        <f t="shared" si="12"/>
        <v>0.83826730483156875</v>
      </c>
    </row>
    <row r="104" spans="1:15" x14ac:dyDescent="0.3">
      <c r="A104" t="s">
        <v>527</v>
      </c>
      <c r="B104" s="2">
        <v>1288.9100000000001</v>
      </c>
      <c r="C104" s="2">
        <v>1145.9000000000001</v>
      </c>
      <c r="D104" s="2">
        <v>623.76</v>
      </c>
      <c r="E104" s="2">
        <v>215.53</v>
      </c>
      <c r="F104" s="2">
        <v>979.3</v>
      </c>
      <c r="G104" s="2">
        <v>551.94000000000005</v>
      </c>
      <c r="I104" s="1">
        <f t="shared" si="7"/>
        <v>1.124801466096518</v>
      </c>
      <c r="J104" s="1">
        <f t="shared" si="8"/>
        <v>2.8940750707558114</v>
      </c>
      <c r="K104" s="1">
        <f t="shared" si="9"/>
        <v>1.7742870601877012</v>
      </c>
      <c r="M104">
        <f t="shared" si="10"/>
        <v>0.16967037997187459</v>
      </c>
      <c r="N104">
        <f t="shared" si="11"/>
        <v>1.5331023450909356</v>
      </c>
      <c r="O104">
        <f t="shared" si="12"/>
        <v>0.82723944075833777</v>
      </c>
    </row>
    <row r="105" spans="1:15" x14ac:dyDescent="0.3">
      <c r="A105" t="s">
        <v>518</v>
      </c>
      <c r="B105" s="2">
        <v>177.46</v>
      </c>
      <c r="C105" s="2">
        <v>300.51</v>
      </c>
      <c r="D105" s="2">
        <v>519.4</v>
      </c>
      <c r="E105" s="2">
        <v>177.1</v>
      </c>
      <c r="F105" s="2">
        <v>568.11</v>
      </c>
      <c r="G105" s="2">
        <v>329.67</v>
      </c>
      <c r="I105" s="1">
        <f t="shared" si="7"/>
        <v>0.59052943329672891</v>
      </c>
      <c r="J105" s="1">
        <f t="shared" si="8"/>
        <v>2.9328063241106719</v>
      </c>
      <c r="K105" s="1">
        <f t="shared" si="9"/>
        <v>1.7232687232687232</v>
      </c>
      <c r="M105">
        <f t="shared" si="10"/>
        <v>-0.75991912635218062</v>
      </c>
      <c r="N105">
        <f t="shared" si="11"/>
        <v>1.5522818019264932</v>
      </c>
      <c r="O105">
        <f t="shared" si="12"/>
        <v>0.78514769024428721</v>
      </c>
    </row>
    <row r="106" spans="1:15" x14ac:dyDescent="0.3">
      <c r="A106" t="s">
        <v>344</v>
      </c>
      <c r="B106" s="2">
        <v>116.75</v>
      </c>
      <c r="C106" s="2">
        <v>367.29</v>
      </c>
      <c r="D106" s="2">
        <v>220.87</v>
      </c>
      <c r="E106" s="2">
        <v>77.69</v>
      </c>
      <c r="F106" s="2">
        <v>446.79</v>
      </c>
      <c r="G106" s="2">
        <v>259.63</v>
      </c>
      <c r="I106" s="1">
        <f t="shared" si="7"/>
        <v>0.31786871409512918</v>
      </c>
      <c r="J106" s="1">
        <f t="shared" si="8"/>
        <v>2.8429656326425539</v>
      </c>
      <c r="K106" s="1">
        <f t="shared" si="9"/>
        <v>1.7208720101683166</v>
      </c>
      <c r="M106">
        <f t="shared" si="10"/>
        <v>-1.6534970672160263</v>
      </c>
      <c r="N106">
        <f t="shared" si="11"/>
        <v>1.5073966590169037</v>
      </c>
      <c r="O106">
        <f t="shared" si="12"/>
        <v>0.78313980094466784</v>
      </c>
    </row>
    <row r="107" spans="1:15" x14ac:dyDescent="0.3">
      <c r="A107" t="s">
        <v>56</v>
      </c>
      <c r="B107" s="2">
        <v>13.23</v>
      </c>
      <c r="C107" s="2">
        <v>47.05</v>
      </c>
      <c r="D107" s="2">
        <v>199.02</v>
      </c>
      <c r="E107" s="2">
        <v>81.03</v>
      </c>
      <c r="F107" s="2">
        <v>527.42999999999995</v>
      </c>
      <c r="G107" s="2">
        <v>250.29</v>
      </c>
      <c r="I107" s="1">
        <f t="shared" si="7"/>
        <v>0.28119022316684383</v>
      </c>
      <c r="J107" s="1">
        <f t="shared" si="8"/>
        <v>2.4561273602369496</v>
      </c>
      <c r="K107" s="1">
        <f t="shared" si="9"/>
        <v>2.107275560349994</v>
      </c>
      <c r="M107">
        <f t="shared" si="10"/>
        <v>-1.8303816613372221</v>
      </c>
      <c r="N107">
        <f t="shared" si="11"/>
        <v>1.2963853722790553</v>
      </c>
      <c r="O107">
        <f t="shared" si="12"/>
        <v>1.075378982193308</v>
      </c>
    </row>
    <row r="108" spans="1:15" x14ac:dyDescent="0.3">
      <c r="A108" t="s">
        <v>60</v>
      </c>
      <c r="B108" s="2">
        <v>205.48</v>
      </c>
      <c r="C108" s="2">
        <v>188.2</v>
      </c>
      <c r="D108" s="2">
        <v>497.55</v>
      </c>
      <c r="E108" s="2">
        <v>225.55</v>
      </c>
      <c r="F108" s="2">
        <v>822.38</v>
      </c>
      <c r="G108" s="2">
        <v>353.95</v>
      </c>
      <c r="I108" s="1">
        <f t="shared" si="7"/>
        <v>1.0918172157279491</v>
      </c>
      <c r="J108" s="1">
        <f t="shared" si="8"/>
        <v>2.2059410330303701</v>
      </c>
      <c r="K108" s="1">
        <f t="shared" si="9"/>
        <v>2.323435513490606</v>
      </c>
      <c r="M108">
        <f t="shared" si="10"/>
        <v>0.1267313507310602</v>
      </c>
      <c r="N108">
        <f t="shared" si="11"/>
        <v>1.1413942267898252</v>
      </c>
      <c r="O108">
        <f t="shared" si="12"/>
        <v>1.2162596036786912</v>
      </c>
    </row>
    <row r="109" spans="1:15" x14ac:dyDescent="0.3">
      <c r="A109" t="s">
        <v>239</v>
      </c>
      <c r="B109" s="2">
        <v>13.23</v>
      </c>
      <c r="C109" s="2">
        <v>21.25</v>
      </c>
      <c r="D109" s="2">
        <v>48.54</v>
      </c>
      <c r="E109" s="2">
        <v>25.06</v>
      </c>
      <c r="F109" s="2">
        <v>127.86</v>
      </c>
      <c r="G109" s="2">
        <v>49.5</v>
      </c>
      <c r="I109" s="1">
        <f t="shared" si="7"/>
        <v>0.62258823529411766</v>
      </c>
      <c r="J109" s="1">
        <f t="shared" si="8"/>
        <v>1.9369513168395851</v>
      </c>
      <c r="K109" s="1">
        <f t="shared" si="9"/>
        <v>2.583030303030303</v>
      </c>
      <c r="M109">
        <f t="shared" si="10"/>
        <v>-0.68364977963374962</v>
      </c>
      <c r="N109">
        <f t="shared" si="11"/>
        <v>0.95378769382927331</v>
      </c>
      <c r="O109">
        <f t="shared" si="12"/>
        <v>1.3690645686495253</v>
      </c>
    </row>
    <row r="110" spans="1:15" x14ac:dyDescent="0.3">
      <c r="A110" t="s">
        <v>342</v>
      </c>
      <c r="B110" s="2">
        <v>88.73</v>
      </c>
      <c r="C110" s="2">
        <v>109.28</v>
      </c>
      <c r="D110" s="2">
        <v>245.14</v>
      </c>
      <c r="E110" s="2">
        <v>112.78</v>
      </c>
      <c r="F110" s="2">
        <v>970.59</v>
      </c>
      <c r="G110" s="2">
        <v>420.26</v>
      </c>
      <c r="I110" s="1">
        <f t="shared" si="7"/>
        <v>0.8119509516837482</v>
      </c>
      <c r="J110" s="1">
        <f t="shared" si="8"/>
        <v>2.1736123426139384</v>
      </c>
      <c r="K110" s="1">
        <f t="shared" si="9"/>
        <v>2.3094988816446964</v>
      </c>
      <c r="M110">
        <f t="shared" si="10"/>
        <v>-0.30053551513684301</v>
      </c>
      <c r="N110">
        <f t="shared" si="11"/>
        <v>1.1200946628777906</v>
      </c>
      <c r="O110">
        <f t="shared" si="12"/>
        <v>1.2075798475742454</v>
      </c>
    </row>
    <row r="111" spans="1:15" x14ac:dyDescent="0.3">
      <c r="A111" t="s">
        <v>138</v>
      </c>
      <c r="B111" s="2">
        <v>16.34</v>
      </c>
      <c r="C111" s="2">
        <v>62.23</v>
      </c>
      <c r="D111" s="2">
        <v>169.9</v>
      </c>
      <c r="E111" s="2">
        <v>85.21</v>
      </c>
      <c r="F111" s="2">
        <v>408.29</v>
      </c>
      <c r="G111" s="2">
        <v>165.3</v>
      </c>
      <c r="I111" s="1">
        <f t="shared" si="7"/>
        <v>0.26257432106700951</v>
      </c>
      <c r="J111" s="1">
        <f t="shared" si="8"/>
        <v>1.9938974298791223</v>
      </c>
      <c r="K111" s="1">
        <f t="shared" si="9"/>
        <v>2.4699939503932242</v>
      </c>
      <c r="M111">
        <f t="shared" si="10"/>
        <v>-1.9292022627416905</v>
      </c>
      <c r="N111">
        <f t="shared" si="11"/>
        <v>0.99559119649097505</v>
      </c>
      <c r="O111">
        <f t="shared" si="12"/>
        <v>1.3045075083085835</v>
      </c>
    </row>
    <row r="112" spans="1:15" x14ac:dyDescent="0.3">
      <c r="A112" t="s">
        <v>95</v>
      </c>
      <c r="B112" s="2">
        <v>30.35</v>
      </c>
      <c r="C112" s="2">
        <v>74.37</v>
      </c>
      <c r="D112" s="2">
        <v>140.77000000000001</v>
      </c>
      <c r="E112" s="2">
        <v>68.5</v>
      </c>
      <c r="F112" s="2">
        <v>1619.34</v>
      </c>
      <c r="G112" s="2">
        <v>672.42</v>
      </c>
      <c r="I112" s="1">
        <f t="shared" si="7"/>
        <v>0.40809466182600512</v>
      </c>
      <c r="J112" s="1">
        <f t="shared" si="8"/>
        <v>2.0550364963503651</v>
      </c>
      <c r="K112" s="1">
        <f t="shared" si="9"/>
        <v>2.4082270009815296</v>
      </c>
      <c r="M112">
        <f t="shared" si="10"/>
        <v>-1.2930242556648339</v>
      </c>
      <c r="N112">
        <f t="shared" si="11"/>
        <v>1.0391640156277047</v>
      </c>
      <c r="O112">
        <f t="shared" si="12"/>
        <v>1.2679713878430421</v>
      </c>
    </row>
    <row r="113" spans="1:15" x14ac:dyDescent="0.3">
      <c r="A113" t="s">
        <v>555</v>
      </c>
      <c r="B113" s="2">
        <v>11.67</v>
      </c>
      <c r="C113" s="2">
        <v>37.94</v>
      </c>
      <c r="D113" s="2">
        <v>99.51</v>
      </c>
      <c r="E113" s="2">
        <v>35.92</v>
      </c>
      <c r="F113" s="2">
        <v>116.24</v>
      </c>
      <c r="G113" s="2">
        <v>69.11</v>
      </c>
      <c r="I113" s="1">
        <f t="shared" si="7"/>
        <v>0.30759093305218765</v>
      </c>
      <c r="J113" s="1">
        <f t="shared" si="8"/>
        <v>2.7703229398663698</v>
      </c>
      <c r="K113" s="1">
        <f t="shared" si="9"/>
        <v>1.6819563015482564</v>
      </c>
      <c r="M113">
        <f t="shared" si="10"/>
        <v>-1.7009151177041277</v>
      </c>
      <c r="N113">
        <f t="shared" si="11"/>
        <v>1.4700541627680315</v>
      </c>
      <c r="O113">
        <f t="shared" si="12"/>
        <v>0.75014022381031253</v>
      </c>
    </row>
    <row r="114" spans="1:15" x14ac:dyDescent="0.3">
      <c r="A114" t="s">
        <v>135</v>
      </c>
      <c r="B114" s="2">
        <v>7.78</v>
      </c>
      <c r="C114" s="2">
        <v>100.17</v>
      </c>
      <c r="D114" s="2">
        <v>165.04</v>
      </c>
      <c r="E114" s="2">
        <v>107.76</v>
      </c>
      <c r="F114" s="2">
        <v>331.28</v>
      </c>
      <c r="G114" s="2">
        <v>115.8</v>
      </c>
      <c r="I114" s="1">
        <f t="shared" si="7"/>
        <v>7.7667964460417294E-2</v>
      </c>
      <c r="J114" s="1">
        <f t="shared" si="8"/>
        <v>1.5315515961395694</v>
      </c>
      <c r="K114" s="1">
        <f t="shared" si="9"/>
        <v>2.8607944732297064</v>
      </c>
      <c r="M114">
        <f t="shared" si="10"/>
        <v>-3.6865365337980798</v>
      </c>
      <c r="N114">
        <f t="shared" si="11"/>
        <v>0.61499397042418147</v>
      </c>
      <c r="O114">
        <f t="shared" si="12"/>
        <v>1.5164158544932795</v>
      </c>
    </row>
    <row r="115" spans="1:15" x14ac:dyDescent="0.3">
      <c r="A115" t="s">
        <v>296</v>
      </c>
      <c r="B115" s="2">
        <v>14.01</v>
      </c>
      <c r="C115" s="2">
        <v>18.21</v>
      </c>
      <c r="D115" s="2">
        <v>72.81</v>
      </c>
      <c r="E115" s="2">
        <v>35.92</v>
      </c>
      <c r="F115" s="2">
        <v>39.229999999999997</v>
      </c>
      <c r="G115" s="2">
        <v>16.809999999999999</v>
      </c>
      <c r="I115" s="1">
        <f t="shared" si="7"/>
        <v>0.7693574958813838</v>
      </c>
      <c r="J115" s="1">
        <f t="shared" si="8"/>
        <v>2.0270044543429844</v>
      </c>
      <c r="K115" s="1">
        <f t="shared" si="9"/>
        <v>2.3337299226650803</v>
      </c>
      <c r="M115">
        <f t="shared" si="10"/>
        <v>-0.3782739665460203</v>
      </c>
      <c r="N115">
        <f t="shared" si="11"/>
        <v>1.019349259131143</v>
      </c>
      <c r="O115">
        <f t="shared" si="12"/>
        <v>1.2226376108409283</v>
      </c>
    </row>
    <row r="116" spans="1:15" x14ac:dyDescent="0.3">
      <c r="A116" t="s">
        <v>470</v>
      </c>
      <c r="B116" s="2">
        <v>40.47</v>
      </c>
      <c r="C116" s="2">
        <v>45.53</v>
      </c>
      <c r="D116" s="2">
        <v>84.95</v>
      </c>
      <c r="E116" s="2">
        <v>39.26</v>
      </c>
      <c r="F116" s="2">
        <v>90.81</v>
      </c>
      <c r="G116" s="2">
        <v>42.03</v>
      </c>
      <c r="I116" s="1">
        <f t="shared" si="7"/>
        <v>0.88886448495497472</v>
      </c>
      <c r="J116" s="1">
        <f t="shared" si="8"/>
        <v>2.163779928680591</v>
      </c>
      <c r="K116" s="1">
        <f t="shared" si="9"/>
        <v>2.1605995717344753</v>
      </c>
      <c r="M116">
        <f t="shared" si="10"/>
        <v>-0.16996461034977542</v>
      </c>
      <c r="N116">
        <f t="shared" si="11"/>
        <v>1.1135537746054121</v>
      </c>
      <c r="O116">
        <f t="shared" si="12"/>
        <v>1.1114317193966954</v>
      </c>
    </row>
    <row r="117" spans="1:15" x14ac:dyDescent="0.3">
      <c r="A117" t="s">
        <v>547</v>
      </c>
      <c r="B117" s="2">
        <v>483.34</v>
      </c>
      <c r="C117" s="2">
        <v>3079.51</v>
      </c>
      <c r="D117" s="2">
        <v>327.66000000000003</v>
      </c>
      <c r="E117" s="2">
        <v>123.64</v>
      </c>
      <c r="F117" s="2">
        <v>1506.01</v>
      </c>
      <c r="G117" s="2">
        <v>902.16</v>
      </c>
      <c r="I117" s="1">
        <f t="shared" si="7"/>
        <v>0.15695354131014347</v>
      </c>
      <c r="J117" s="1">
        <f t="shared" si="8"/>
        <v>2.6501132319637661</v>
      </c>
      <c r="K117" s="1">
        <f t="shared" si="9"/>
        <v>1.6693380331648489</v>
      </c>
      <c r="M117">
        <f t="shared" si="10"/>
        <v>-2.6715905143716361</v>
      </c>
      <c r="N117">
        <f t="shared" si="11"/>
        <v>1.4060540033371969</v>
      </c>
      <c r="O117">
        <f t="shared" si="12"/>
        <v>0.73927612329902104</v>
      </c>
    </row>
    <row r="118" spans="1:15" x14ac:dyDescent="0.3">
      <c r="A118" t="s">
        <v>445</v>
      </c>
      <c r="B118" s="2">
        <v>71.61</v>
      </c>
      <c r="C118" s="2">
        <v>80.44</v>
      </c>
      <c r="D118" s="2">
        <v>131.06</v>
      </c>
      <c r="E118" s="2">
        <v>53.46</v>
      </c>
      <c r="F118" s="2">
        <v>371.23</v>
      </c>
      <c r="G118" s="2">
        <v>204.53</v>
      </c>
      <c r="I118" s="1">
        <f t="shared" si="7"/>
        <v>0.89022874191944312</v>
      </c>
      <c r="J118" s="1">
        <f t="shared" si="8"/>
        <v>2.4515525626636738</v>
      </c>
      <c r="K118" s="1">
        <f t="shared" si="9"/>
        <v>1.8150393585293112</v>
      </c>
      <c r="M118">
        <f t="shared" si="10"/>
        <v>-0.16775201450241903</v>
      </c>
      <c r="N118">
        <f t="shared" si="11"/>
        <v>1.293695694147063</v>
      </c>
      <c r="O118">
        <f t="shared" si="12"/>
        <v>0.86000083292592755</v>
      </c>
    </row>
    <row r="119" spans="1:15" x14ac:dyDescent="0.3">
      <c r="A119" t="s">
        <v>468</v>
      </c>
      <c r="B119" s="2">
        <v>185.24</v>
      </c>
      <c r="C119" s="2">
        <v>265.61</v>
      </c>
      <c r="D119" s="2">
        <v>213.58</v>
      </c>
      <c r="E119" s="2">
        <v>109.44</v>
      </c>
      <c r="F119" s="2">
        <v>906.65</v>
      </c>
      <c r="G119" s="2">
        <v>399.71</v>
      </c>
      <c r="I119" s="1">
        <f t="shared" si="7"/>
        <v>0.69741350099770338</v>
      </c>
      <c r="J119" s="1">
        <f t="shared" si="8"/>
        <v>1.9515716374269008</v>
      </c>
      <c r="K119" s="1">
        <f t="shared" si="9"/>
        <v>2.2682694953841538</v>
      </c>
      <c r="M119">
        <f t="shared" si="10"/>
        <v>-0.51991380184544322</v>
      </c>
      <c r="N119">
        <f t="shared" si="11"/>
        <v>0.96463642155914886</v>
      </c>
      <c r="O119">
        <f t="shared" si="12"/>
        <v>1.1815920585149333</v>
      </c>
    </row>
    <row r="120" spans="1:15" x14ac:dyDescent="0.3">
      <c r="A120" t="s">
        <v>369</v>
      </c>
      <c r="B120" s="2">
        <v>49.03</v>
      </c>
      <c r="C120" s="2">
        <v>2458.75</v>
      </c>
      <c r="D120" s="2">
        <v>33.979999999999997</v>
      </c>
      <c r="E120" s="2">
        <v>19.21</v>
      </c>
      <c r="F120" s="2">
        <v>143.12</v>
      </c>
      <c r="G120" s="2">
        <v>59.77</v>
      </c>
      <c r="I120" s="1">
        <f t="shared" si="7"/>
        <v>1.9941026944585664E-2</v>
      </c>
      <c r="J120" s="1">
        <f t="shared" si="8"/>
        <v>1.7688703800104111</v>
      </c>
      <c r="K120" s="1">
        <f t="shared" si="9"/>
        <v>2.3945122971390331</v>
      </c>
      <c r="M120">
        <f t="shared" si="10"/>
        <v>-5.6481164806549327</v>
      </c>
      <c r="N120">
        <f t="shared" si="11"/>
        <v>0.82282833351869322</v>
      </c>
      <c r="O120">
        <f t="shared" si="12"/>
        <v>1.2597318446263031</v>
      </c>
    </row>
    <row r="121" spans="1:15" x14ac:dyDescent="0.3">
      <c r="A121" t="s">
        <v>306</v>
      </c>
      <c r="B121" s="2">
        <v>35.799999999999997</v>
      </c>
      <c r="C121" s="2">
        <v>185.16</v>
      </c>
      <c r="D121" s="2">
        <v>33.979999999999997</v>
      </c>
      <c r="E121" s="2">
        <v>19.21</v>
      </c>
      <c r="F121" s="2">
        <v>31.24</v>
      </c>
      <c r="G121" s="2">
        <v>13.07</v>
      </c>
      <c r="I121" s="1">
        <f t="shared" si="7"/>
        <v>0.19334629509613308</v>
      </c>
      <c r="J121" s="1">
        <f t="shared" si="8"/>
        <v>1.7688703800104111</v>
      </c>
      <c r="K121" s="1">
        <f t="shared" si="9"/>
        <v>2.3902065799540932</v>
      </c>
      <c r="M121">
        <f t="shared" si="10"/>
        <v>-2.3707409751402722</v>
      </c>
      <c r="N121">
        <f t="shared" si="11"/>
        <v>0.82282833351869322</v>
      </c>
      <c r="O121">
        <f t="shared" si="12"/>
        <v>1.2571353123465461</v>
      </c>
    </row>
    <row r="122" spans="1:15" x14ac:dyDescent="0.3">
      <c r="A122" t="s">
        <v>91</v>
      </c>
      <c r="B122" s="2">
        <v>5.45</v>
      </c>
      <c r="C122" s="2">
        <v>25.8</v>
      </c>
      <c r="D122" s="2">
        <v>58.25</v>
      </c>
      <c r="E122" s="2">
        <v>30.07</v>
      </c>
      <c r="F122" s="2">
        <v>111.15</v>
      </c>
      <c r="G122" s="2">
        <v>50.43</v>
      </c>
      <c r="I122" s="1">
        <f t="shared" si="7"/>
        <v>0.21124031007751939</v>
      </c>
      <c r="J122" s="1">
        <f t="shared" si="8"/>
        <v>1.9371466577984702</v>
      </c>
      <c r="K122" s="1">
        <f t="shared" si="9"/>
        <v>2.2040452111838191</v>
      </c>
      <c r="M122">
        <f t="shared" si="10"/>
        <v>-2.243042930646328</v>
      </c>
      <c r="N122">
        <f t="shared" si="11"/>
        <v>0.95393318185500198</v>
      </c>
      <c r="O122">
        <f t="shared" si="12"/>
        <v>1.1401538179570287</v>
      </c>
    </row>
    <row r="123" spans="1:15" x14ac:dyDescent="0.3">
      <c r="A123" t="s">
        <v>132</v>
      </c>
      <c r="B123" s="2">
        <v>245.95</v>
      </c>
      <c r="C123" s="2">
        <v>758.87</v>
      </c>
      <c r="D123" s="2">
        <v>128.63999999999999</v>
      </c>
      <c r="E123" s="2">
        <v>57.64</v>
      </c>
      <c r="F123" s="2">
        <v>1180.54</v>
      </c>
      <c r="G123" s="2">
        <v>643.46</v>
      </c>
      <c r="I123" s="1">
        <f t="shared" si="7"/>
        <v>0.32410030703546061</v>
      </c>
      <c r="J123" s="1">
        <f t="shared" si="8"/>
        <v>2.2317834836918804</v>
      </c>
      <c r="K123" s="1">
        <f t="shared" si="9"/>
        <v>1.8346750380754047</v>
      </c>
      <c r="M123">
        <f t="shared" si="10"/>
        <v>-1.6254877074981113</v>
      </c>
      <c r="N123">
        <f t="shared" si="11"/>
        <v>1.1581970710041809</v>
      </c>
      <c r="O123">
        <f t="shared" si="12"/>
        <v>0.87552455218349001</v>
      </c>
    </row>
    <row r="124" spans="1:15" x14ac:dyDescent="0.3">
      <c r="A124" t="s">
        <v>281</v>
      </c>
      <c r="B124" s="2">
        <v>188.36</v>
      </c>
      <c r="C124" s="2">
        <v>235.25</v>
      </c>
      <c r="D124" s="2">
        <v>580.08000000000004</v>
      </c>
      <c r="E124" s="2">
        <v>258.97000000000003</v>
      </c>
      <c r="F124" s="2">
        <v>569.57000000000005</v>
      </c>
      <c r="G124" s="2">
        <v>312.86</v>
      </c>
      <c r="I124" s="1">
        <f t="shared" si="7"/>
        <v>0.80068012752391082</v>
      </c>
      <c r="J124" s="1">
        <f t="shared" si="8"/>
        <v>2.2399505734254932</v>
      </c>
      <c r="K124" s="1">
        <f t="shared" si="9"/>
        <v>1.8205267531803364</v>
      </c>
      <c r="M124">
        <f t="shared" si="10"/>
        <v>-0.32070209520373355</v>
      </c>
      <c r="N124">
        <f t="shared" si="11"/>
        <v>1.1634668982379437</v>
      </c>
      <c r="O124">
        <f t="shared" si="12"/>
        <v>0.86435594176952102</v>
      </c>
    </row>
    <row r="125" spans="1:15" x14ac:dyDescent="0.3">
      <c r="A125" t="s">
        <v>480</v>
      </c>
      <c r="B125" s="2">
        <v>173.57</v>
      </c>
      <c r="C125" s="2">
        <v>373.37</v>
      </c>
      <c r="D125" s="2">
        <v>577.65</v>
      </c>
      <c r="E125" s="2">
        <v>335.82</v>
      </c>
      <c r="F125" s="2">
        <v>276.06</v>
      </c>
      <c r="G125" s="2">
        <v>119.54</v>
      </c>
      <c r="I125" s="1">
        <f t="shared" si="7"/>
        <v>0.46487398559070087</v>
      </c>
      <c r="J125" s="1">
        <f t="shared" si="8"/>
        <v>1.7201179203144541</v>
      </c>
      <c r="K125" s="1">
        <f t="shared" si="9"/>
        <v>2.3093525179856114</v>
      </c>
      <c r="M125">
        <f t="shared" si="10"/>
        <v>-1.1050884001756429</v>
      </c>
      <c r="N125">
        <f t="shared" si="11"/>
        <v>0.78250747028869538</v>
      </c>
      <c r="O125">
        <f t="shared" si="12"/>
        <v>1.2074884143987956</v>
      </c>
    </row>
    <row r="126" spans="1:15" x14ac:dyDescent="0.3">
      <c r="A126" t="s">
        <v>216</v>
      </c>
      <c r="B126" s="2">
        <v>14.79</v>
      </c>
      <c r="C126" s="2">
        <v>18.21</v>
      </c>
      <c r="D126" s="2">
        <v>50.97</v>
      </c>
      <c r="E126" s="2">
        <v>30.07</v>
      </c>
      <c r="F126" s="2">
        <v>71.92</v>
      </c>
      <c r="G126" s="2">
        <v>30.82</v>
      </c>
      <c r="I126" s="1">
        <f t="shared" si="7"/>
        <v>0.81219110378912673</v>
      </c>
      <c r="J126" s="1">
        <f t="shared" si="8"/>
        <v>1.6950448952444297</v>
      </c>
      <c r="K126" s="1">
        <f t="shared" si="9"/>
        <v>2.3335496430889036</v>
      </c>
      <c r="M126">
        <f t="shared" si="10"/>
        <v>-0.30010886987777075</v>
      </c>
      <c r="N126">
        <f t="shared" si="11"/>
        <v>0.76132348533137395</v>
      </c>
      <c r="O126">
        <f t="shared" si="12"/>
        <v>1.2225261589996623</v>
      </c>
    </row>
    <row r="127" spans="1:15" x14ac:dyDescent="0.3">
      <c r="A127" t="s">
        <v>425</v>
      </c>
      <c r="B127" s="2">
        <v>499.69</v>
      </c>
      <c r="C127" s="2">
        <v>391.58</v>
      </c>
      <c r="D127" s="2">
        <v>667.45</v>
      </c>
      <c r="E127" s="2">
        <v>281.52</v>
      </c>
      <c r="F127" s="2">
        <v>307.3</v>
      </c>
      <c r="G127" s="2">
        <v>188.65</v>
      </c>
      <c r="I127" s="1">
        <f t="shared" si="7"/>
        <v>1.2760866234230555</v>
      </c>
      <c r="J127" s="1">
        <f t="shared" si="8"/>
        <v>2.3708795112247802</v>
      </c>
      <c r="K127" s="1">
        <f t="shared" si="9"/>
        <v>1.6289424860853432</v>
      </c>
      <c r="M127">
        <f t="shared" si="10"/>
        <v>0.3517262655770132</v>
      </c>
      <c r="N127">
        <f t="shared" si="11"/>
        <v>1.2454223465080585</v>
      </c>
      <c r="O127">
        <f t="shared" si="12"/>
        <v>0.70393566678285269</v>
      </c>
    </row>
    <row r="128" spans="1:15" x14ac:dyDescent="0.3">
      <c r="A128" t="s">
        <v>194</v>
      </c>
      <c r="B128" s="2">
        <v>313.67</v>
      </c>
      <c r="C128" s="2">
        <v>453.81</v>
      </c>
      <c r="D128" s="2">
        <v>529.11</v>
      </c>
      <c r="E128" s="2">
        <v>279.85000000000002</v>
      </c>
      <c r="F128" s="2">
        <v>925.54</v>
      </c>
      <c r="G128" s="2">
        <v>438.94</v>
      </c>
      <c r="I128" s="1">
        <f t="shared" si="7"/>
        <v>0.69119234922103967</v>
      </c>
      <c r="J128" s="1">
        <f t="shared" si="8"/>
        <v>1.8906914418438447</v>
      </c>
      <c r="K128" s="1">
        <f t="shared" si="9"/>
        <v>2.108579760331708</v>
      </c>
      <c r="M128">
        <f t="shared" si="10"/>
        <v>-0.5328408464281581</v>
      </c>
      <c r="N128">
        <f t="shared" si="11"/>
        <v>0.91891393671755661</v>
      </c>
      <c r="O128">
        <f t="shared" si="12"/>
        <v>1.0762715948485566</v>
      </c>
    </row>
    <row r="129" spans="1:15" x14ac:dyDescent="0.3">
      <c r="A129" t="s">
        <v>373</v>
      </c>
      <c r="B129" s="2">
        <v>52.15</v>
      </c>
      <c r="C129" s="2">
        <v>116.87</v>
      </c>
      <c r="D129" s="2">
        <v>21.84</v>
      </c>
      <c r="E129" s="2">
        <v>10.86</v>
      </c>
      <c r="F129" s="2">
        <v>53.76</v>
      </c>
      <c r="G129" s="2">
        <v>27.08</v>
      </c>
      <c r="I129" s="1">
        <f t="shared" si="7"/>
        <v>0.44622229828014032</v>
      </c>
      <c r="J129" s="1">
        <f t="shared" si="8"/>
        <v>2.0110497237569063</v>
      </c>
      <c r="K129" s="1">
        <f t="shared" si="9"/>
        <v>1.9852289512555392</v>
      </c>
      <c r="M129">
        <f t="shared" si="10"/>
        <v>-1.1641654862484117</v>
      </c>
      <c r="N129">
        <f t="shared" si="11"/>
        <v>1.0079487531154911</v>
      </c>
      <c r="O129">
        <f t="shared" si="12"/>
        <v>0.98930539920376359</v>
      </c>
    </row>
    <row r="130" spans="1:15" x14ac:dyDescent="0.3">
      <c r="A130" t="s">
        <v>235</v>
      </c>
      <c r="B130" s="2">
        <v>418.74</v>
      </c>
      <c r="C130" s="2">
        <v>397.65</v>
      </c>
      <c r="D130" s="2">
        <v>550.95000000000005</v>
      </c>
      <c r="E130" s="2">
        <v>312.43</v>
      </c>
      <c r="F130" s="2">
        <v>650.92999999999995</v>
      </c>
      <c r="G130" s="2">
        <v>292.31</v>
      </c>
      <c r="I130" s="1">
        <f t="shared" ref="I130:I193" si="13">B130/C130</f>
        <v>1.0530365899660505</v>
      </c>
      <c r="J130" s="1">
        <f t="shared" ref="J130:J193" si="14">D130/E130</f>
        <v>1.7634350094421152</v>
      </c>
      <c r="K130" s="1">
        <f t="shared" ref="K130:K193" si="15">F130/G130</f>
        <v>2.2268482090930859</v>
      </c>
      <c r="M130">
        <f t="shared" si="10"/>
        <v>7.4555566701178799E-2</v>
      </c>
      <c r="N130">
        <f t="shared" si="11"/>
        <v>0.81838840690490045</v>
      </c>
      <c r="O130">
        <f t="shared" si="12"/>
        <v>1.1550032215958252</v>
      </c>
    </row>
    <row r="131" spans="1:15" x14ac:dyDescent="0.3">
      <c r="A131" t="s">
        <v>481</v>
      </c>
      <c r="B131" s="2">
        <v>19.46</v>
      </c>
      <c r="C131" s="2">
        <v>118.38</v>
      </c>
      <c r="D131" s="2">
        <v>140.77000000000001</v>
      </c>
      <c r="E131" s="2">
        <v>89.39</v>
      </c>
      <c r="F131" s="2">
        <v>626.96</v>
      </c>
      <c r="G131" s="2">
        <v>272.7</v>
      </c>
      <c r="I131" s="1">
        <f t="shared" si="13"/>
        <v>0.16438587599256632</v>
      </c>
      <c r="J131" s="1">
        <f t="shared" si="14"/>
        <v>1.5747846515270165</v>
      </c>
      <c r="K131" s="1">
        <f t="shared" si="15"/>
        <v>2.2990832416574993</v>
      </c>
      <c r="M131">
        <f t="shared" ref="M131:M194" si="16">LOG(I131,2)</f>
        <v>-2.6048417466636034</v>
      </c>
      <c r="N131">
        <f t="shared" ref="N131:N194" si="17">LOG(J131,2)</f>
        <v>0.65515455660262811</v>
      </c>
      <c r="O131">
        <f t="shared" ref="O131:O194" si="18">LOG(K131,2)</f>
        <v>1.201058701877052</v>
      </c>
    </row>
    <row r="132" spans="1:15" x14ac:dyDescent="0.3">
      <c r="A132" t="s">
        <v>415</v>
      </c>
      <c r="B132" s="2">
        <v>17.899999999999999</v>
      </c>
      <c r="C132" s="2">
        <v>18.21</v>
      </c>
      <c r="D132" s="2">
        <v>133.49</v>
      </c>
      <c r="E132" s="2">
        <v>79.36</v>
      </c>
      <c r="F132" s="2">
        <v>63.2</v>
      </c>
      <c r="G132" s="2">
        <v>28.95</v>
      </c>
      <c r="I132" s="1">
        <f t="shared" si="13"/>
        <v>0.98297638660076869</v>
      </c>
      <c r="J132" s="1">
        <f t="shared" si="14"/>
        <v>1.6820816532258065</v>
      </c>
      <c r="K132" s="1">
        <f t="shared" si="15"/>
        <v>2.1830742659758204</v>
      </c>
      <c r="M132">
        <f t="shared" si="16"/>
        <v>-2.4771334825219659E-2</v>
      </c>
      <c r="N132">
        <f t="shared" si="17"/>
        <v>0.75024773998348515</v>
      </c>
      <c r="O132">
        <f t="shared" si="18"/>
        <v>1.1263612101878664</v>
      </c>
    </row>
    <row r="133" spans="1:15" x14ac:dyDescent="0.3">
      <c r="A133" t="s">
        <v>519</v>
      </c>
      <c r="B133" s="2">
        <v>779.88</v>
      </c>
      <c r="C133" s="2">
        <v>1051.8</v>
      </c>
      <c r="D133" s="2">
        <v>953.85</v>
      </c>
      <c r="E133" s="2">
        <v>621.53</v>
      </c>
      <c r="F133" s="2">
        <v>1588.82</v>
      </c>
      <c r="G133" s="2">
        <v>699.5</v>
      </c>
      <c r="I133" s="1">
        <f t="shared" si="13"/>
        <v>0.74147176269252713</v>
      </c>
      <c r="J133" s="1">
        <f t="shared" si="14"/>
        <v>1.5346805463935773</v>
      </c>
      <c r="K133" s="1">
        <f t="shared" si="15"/>
        <v>2.2713652609006432</v>
      </c>
      <c r="M133">
        <f t="shared" si="16"/>
        <v>-0.43153634300200022</v>
      </c>
      <c r="N133">
        <f t="shared" si="17"/>
        <v>0.61793838061343076</v>
      </c>
      <c r="O133">
        <f t="shared" si="18"/>
        <v>1.183559726175661</v>
      </c>
    </row>
    <row r="134" spans="1:15" x14ac:dyDescent="0.3">
      <c r="A134" t="s">
        <v>14</v>
      </c>
      <c r="B134" s="2">
        <v>108.19</v>
      </c>
      <c r="C134" s="2">
        <v>119.9</v>
      </c>
      <c r="D134" s="2">
        <v>262.13</v>
      </c>
      <c r="E134" s="2">
        <v>129.47999999999999</v>
      </c>
      <c r="F134" s="2">
        <v>509.27</v>
      </c>
      <c r="G134" s="2">
        <v>287.64</v>
      </c>
      <c r="I134" s="1">
        <f t="shared" si="13"/>
        <v>0.90233527939949953</v>
      </c>
      <c r="J134" s="1">
        <f t="shared" si="14"/>
        <v>2.0244825455668831</v>
      </c>
      <c r="K134" s="1">
        <f t="shared" si="15"/>
        <v>1.7705117507996107</v>
      </c>
      <c r="M134">
        <f t="shared" si="16"/>
        <v>-0.14826450170505862</v>
      </c>
      <c r="N134">
        <f t="shared" si="17"/>
        <v>1.0175532046183953</v>
      </c>
      <c r="O134">
        <f t="shared" si="18"/>
        <v>0.82416641885679709</v>
      </c>
    </row>
    <row r="135" spans="1:15" x14ac:dyDescent="0.3">
      <c r="A135" t="s">
        <v>253</v>
      </c>
      <c r="B135" s="2">
        <v>867.84</v>
      </c>
      <c r="C135" s="2">
        <v>4399.9399999999996</v>
      </c>
      <c r="D135" s="2">
        <v>3305.71</v>
      </c>
      <c r="E135" s="2">
        <v>1646.54</v>
      </c>
      <c r="F135" s="2">
        <v>6638.63</v>
      </c>
      <c r="G135" s="2">
        <v>3832.77</v>
      </c>
      <c r="I135" s="1">
        <f t="shared" si="13"/>
        <v>0.19723905325981719</v>
      </c>
      <c r="J135" s="1">
        <f t="shared" si="14"/>
        <v>2.0076706305343328</v>
      </c>
      <c r="K135" s="1">
        <f t="shared" si="15"/>
        <v>1.732071060877642</v>
      </c>
      <c r="M135">
        <f t="shared" si="16"/>
        <v>-2.3419828618020726</v>
      </c>
      <c r="N135">
        <f t="shared" si="17"/>
        <v>1.0055226066041558</v>
      </c>
      <c r="O135">
        <f t="shared" si="18"/>
        <v>0.79249812006044806</v>
      </c>
    </row>
    <row r="136" spans="1:15" x14ac:dyDescent="0.3">
      <c r="A136" t="s">
        <v>349</v>
      </c>
      <c r="B136" s="2">
        <v>14.01</v>
      </c>
      <c r="C136" s="2">
        <v>132.04</v>
      </c>
      <c r="D136" s="2">
        <v>114.07</v>
      </c>
      <c r="E136" s="2">
        <v>60.15</v>
      </c>
      <c r="F136" s="2">
        <v>428.63</v>
      </c>
      <c r="G136" s="2">
        <v>233.48</v>
      </c>
      <c r="I136" s="1">
        <f t="shared" si="13"/>
        <v>0.10610421084519843</v>
      </c>
      <c r="J136" s="1">
        <f t="shared" si="14"/>
        <v>1.8964256026600166</v>
      </c>
      <c r="K136" s="1">
        <f t="shared" si="15"/>
        <v>1.8358317628918965</v>
      </c>
      <c r="M136">
        <f t="shared" si="16"/>
        <v>-3.2364461827917181</v>
      </c>
      <c r="N136">
        <f t="shared" si="17"/>
        <v>0.92328277538708403</v>
      </c>
      <c r="O136">
        <f t="shared" si="18"/>
        <v>0.87643385506843829</v>
      </c>
    </row>
    <row r="137" spans="1:15" x14ac:dyDescent="0.3">
      <c r="A137" t="s">
        <v>423</v>
      </c>
      <c r="B137" s="2">
        <v>484.9</v>
      </c>
      <c r="C137" s="2">
        <v>1446.41</v>
      </c>
      <c r="D137" s="2">
        <v>361.64</v>
      </c>
      <c r="E137" s="2">
        <v>207.18</v>
      </c>
      <c r="F137" s="2">
        <v>731.57</v>
      </c>
      <c r="G137" s="2">
        <v>376.37</v>
      </c>
      <c r="I137" s="1">
        <f t="shared" si="13"/>
        <v>0.33524381053781427</v>
      </c>
      <c r="J137" s="1">
        <f t="shared" si="14"/>
        <v>1.7455352833285065</v>
      </c>
      <c r="K137" s="1">
        <f t="shared" si="15"/>
        <v>1.943752158779924</v>
      </c>
      <c r="M137">
        <f t="shared" si="16"/>
        <v>-1.5767173983693401</v>
      </c>
      <c r="N137">
        <f t="shared" si="17"/>
        <v>0.80366951906115913</v>
      </c>
      <c r="O137">
        <f t="shared" si="18"/>
        <v>0.95884427753744539</v>
      </c>
    </row>
    <row r="138" spans="1:15" x14ac:dyDescent="0.3">
      <c r="A138" t="s">
        <v>566</v>
      </c>
      <c r="B138" s="2">
        <v>82.5</v>
      </c>
      <c r="C138" s="2">
        <v>69.819999999999993</v>
      </c>
      <c r="D138" s="2">
        <v>82.52</v>
      </c>
      <c r="E138" s="2">
        <v>38.43</v>
      </c>
      <c r="F138" s="2">
        <v>145.30000000000001</v>
      </c>
      <c r="G138" s="2">
        <v>96.19</v>
      </c>
      <c r="I138" s="1">
        <f t="shared" si="13"/>
        <v>1.1816098539100546</v>
      </c>
      <c r="J138" s="1">
        <f t="shared" si="14"/>
        <v>2.1472807702315899</v>
      </c>
      <c r="K138" s="1">
        <f t="shared" si="15"/>
        <v>1.5105520324358044</v>
      </c>
      <c r="M138">
        <f t="shared" si="16"/>
        <v>0.24075376246778715</v>
      </c>
      <c r="N138">
        <f t="shared" si="17"/>
        <v>1.102510844823682</v>
      </c>
      <c r="O138">
        <f t="shared" si="18"/>
        <v>0.59507587995741862</v>
      </c>
    </row>
    <row r="139" spans="1:15" x14ac:dyDescent="0.3">
      <c r="A139" t="s">
        <v>364</v>
      </c>
      <c r="B139" s="2">
        <v>12.45</v>
      </c>
      <c r="C139" s="2">
        <v>27.32</v>
      </c>
      <c r="D139" s="2">
        <v>36.409999999999997</v>
      </c>
      <c r="E139" s="2">
        <v>19.21</v>
      </c>
      <c r="F139" s="2">
        <v>132.94999999999999</v>
      </c>
      <c r="G139" s="2">
        <v>75.650000000000006</v>
      </c>
      <c r="I139" s="1">
        <f t="shared" si="13"/>
        <v>0.455710102489019</v>
      </c>
      <c r="J139" s="1">
        <f t="shared" si="14"/>
        <v>1.8953669963560642</v>
      </c>
      <c r="K139" s="1">
        <f t="shared" si="15"/>
        <v>1.7574355584930599</v>
      </c>
      <c r="M139">
        <f t="shared" si="16"/>
        <v>-1.1338117413346473</v>
      </c>
      <c r="N139">
        <f t="shared" si="17"/>
        <v>0.9224772217789875</v>
      </c>
      <c r="O139">
        <f t="shared" si="18"/>
        <v>0.81347178964093025</v>
      </c>
    </row>
    <row r="140" spans="1:15" x14ac:dyDescent="0.3">
      <c r="A140" t="s">
        <v>10</v>
      </c>
      <c r="B140" s="2">
        <v>32.69</v>
      </c>
      <c r="C140" s="2">
        <v>33.39</v>
      </c>
      <c r="D140" s="2">
        <v>55.82</v>
      </c>
      <c r="E140" s="2">
        <v>30.07</v>
      </c>
      <c r="F140" s="2">
        <v>125.68</v>
      </c>
      <c r="G140" s="2">
        <v>71.91</v>
      </c>
      <c r="I140" s="1">
        <f t="shared" si="13"/>
        <v>0.97903563941299787</v>
      </c>
      <c r="J140" s="1">
        <f t="shared" si="14"/>
        <v>1.8563352178250747</v>
      </c>
      <c r="K140" s="1">
        <f t="shared" si="15"/>
        <v>1.7477402308441108</v>
      </c>
      <c r="M140">
        <f t="shared" si="16"/>
        <v>-3.0566716295849679E-2</v>
      </c>
      <c r="N140">
        <f t="shared" si="17"/>
        <v>0.89245725649206431</v>
      </c>
      <c r="O140">
        <f t="shared" si="18"/>
        <v>0.8054907709239072</v>
      </c>
    </row>
    <row r="141" spans="1:15" x14ac:dyDescent="0.3">
      <c r="A141" t="s">
        <v>130</v>
      </c>
      <c r="B141" s="2">
        <v>25.68</v>
      </c>
      <c r="C141" s="2">
        <v>33.39</v>
      </c>
      <c r="D141" s="2">
        <v>38.83</v>
      </c>
      <c r="E141" s="2">
        <v>20.05</v>
      </c>
      <c r="F141" s="2">
        <v>130.04</v>
      </c>
      <c r="G141" s="2">
        <v>78.45</v>
      </c>
      <c r="I141" s="1">
        <f t="shared" si="13"/>
        <v>0.76909254267744831</v>
      </c>
      <c r="J141" s="1">
        <f t="shared" si="14"/>
        <v>1.9366583541147131</v>
      </c>
      <c r="K141" s="1">
        <f t="shared" si="15"/>
        <v>1.6576163161249202</v>
      </c>
      <c r="M141">
        <f t="shared" si="16"/>
        <v>-0.37877089094081262</v>
      </c>
      <c r="N141">
        <f t="shared" si="17"/>
        <v>0.9535694705661949</v>
      </c>
      <c r="O141">
        <f t="shared" si="18"/>
        <v>0.72911010883489591</v>
      </c>
    </row>
    <row r="142" spans="1:15" x14ac:dyDescent="0.3">
      <c r="A142" t="s">
        <v>522</v>
      </c>
      <c r="B142" s="2">
        <v>20.239999999999998</v>
      </c>
      <c r="C142" s="2">
        <v>42.5</v>
      </c>
      <c r="D142" s="2">
        <v>89.8</v>
      </c>
      <c r="E142" s="2">
        <v>45.11</v>
      </c>
      <c r="F142" s="2">
        <v>94.44</v>
      </c>
      <c r="G142" s="2">
        <v>59.77</v>
      </c>
      <c r="I142" s="1">
        <f t="shared" si="13"/>
        <v>0.47623529411764703</v>
      </c>
      <c r="J142" s="1">
        <f t="shared" si="14"/>
        <v>1.9906894258479273</v>
      </c>
      <c r="K142" s="1">
        <f t="shared" si="15"/>
        <v>1.5800568847247782</v>
      </c>
      <c r="M142">
        <f t="shared" si="16"/>
        <v>-1.0702535512181164</v>
      </c>
      <c r="N142">
        <f t="shared" si="17"/>
        <v>0.99326815890915632</v>
      </c>
      <c r="O142">
        <f t="shared" si="18"/>
        <v>0.6599764988030371</v>
      </c>
    </row>
    <row r="143" spans="1:15" x14ac:dyDescent="0.3">
      <c r="A143" t="s">
        <v>534</v>
      </c>
      <c r="B143" s="2">
        <v>14.01</v>
      </c>
      <c r="C143" s="2">
        <v>40.98</v>
      </c>
      <c r="D143" s="2">
        <v>65.53</v>
      </c>
      <c r="E143" s="2">
        <v>33.42</v>
      </c>
      <c r="F143" s="2">
        <v>152.56</v>
      </c>
      <c r="G143" s="2">
        <v>95.26</v>
      </c>
      <c r="I143" s="1">
        <f t="shared" si="13"/>
        <v>0.34187408491947291</v>
      </c>
      <c r="J143" s="1">
        <f t="shared" si="14"/>
        <v>1.9608019150209455</v>
      </c>
      <c r="K143" s="1">
        <f t="shared" si="15"/>
        <v>1.6015116523199664</v>
      </c>
      <c r="M143">
        <f t="shared" si="16"/>
        <v>-1.5484630285804286</v>
      </c>
      <c r="N143">
        <f t="shared" si="17"/>
        <v>0.971443798328953</v>
      </c>
      <c r="O143">
        <f t="shared" si="18"/>
        <v>0.67943429494873397</v>
      </c>
    </row>
    <row r="144" spans="1:15" x14ac:dyDescent="0.3">
      <c r="A144" t="s">
        <v>151</v>
      </c>
      <c r="B144" s="2">
        <v>20.239999999999998</v>
      </c>
      <c r="C144" s="2">
        <v>21.25</v>
      </c>
      <c r="D144" s="2">
        <v>60.68</v>
      </c>
      <c r="E144" s="2">
        <v>35.090000000000003</v>
      </c>
      <c r="F144" s="2">
        <v>52.31</v>
      </c>
      <c r="G144" s="2">
        <v>28.95</v>
      </c>
      <c r="I144" s="1">
        <f t="shared" si="13"/>
        <v>0.95247058823529407</v>
      </c>
      <c r="J144" s="1">
        <f t="shared" si="14"/>
        <v>1.7292675976061553</v>
      </c>
      <c r="K144" s="1">
        <f t="shared" si="15"/>
        <v>1.8069084628670122</v>
      </c>
      <c r="M144">
        <f t="shared" si="16"/>
        <v>-7.0253551218116397E-2</v>
      </c>
      <c r="N144">
        <f t="shared" si="17"/>
        <v>0.79016113784486663</v>
      </c>
      <c r="O144">
        <f t="shared" si="18"/>
        <v>0.8535234218013974</v>
      </c>
    </row>
    <row r="145" spans="1:15" x14ac:dyDescent="0.3">
      <c r="A145" t="s">
        <v>325</v>
      </c>
      <c r="B145" s="2">
        <v>233.5</v>
      </c>
      <c r="C145" s="2">
        <v>417.38</v>
      </c>
      <c r="D145" s="2">
        <v>259.7</v>
      </c>
      <c r="E145" s="2">
        <v>137</v>
      </c>
      <c r="F145" s="2">
        <v>414.1</v>
      </c>
      <c r="G145" s="2">
        <v>255.89</v>
      </c>
      <c r="I145" s="1">
        <f t="shared" si="13"/>
        <v>0.55944223489386169</v>
      </c>
      <c r="J145" s="1">
        <f t="shared" si="14"/>
        <v>1.8956204379562043</v>
      </c>
      <c r="K145" s="1">
        <f t="shared" si="15"/>
        <v>1.618273476884599</v>
      </c>
      <c r="M145">
        <f t="shared" si="16"/>
        <v>-0.8379389212093924</v>
      </c>
      <c r="N145">
        <f t="shared" si="17"/>
        <v>0.92267012083051825</v>
      </c>
      <c r="O145">
        <f t="shared" si="18"/>
        <v>0.69445543372942675</v>
      </c>
    </row>
    <row r="146" spans="1:15" x14ac:dyDescent="0.3">
      <c r="A146" t="s">
        <v>406</v>
      </c>
      <c r="B146" s="2">
        <v>83.28</v>
      </c>
      <c r="C146" s="2">
        <v>124.46</v>
      </c>
      <c r="D146" s="2">
        <v>315.52</v>
      </c>
      <c r="E146" s="2">
        <v>160.38999999999999</v>
      </c>
      <c r="F146" s="2">
        <v>177.26</v>
      </c>
      <c r="G146" s="2">
        <v>115.8</v>
      </c>
      <c r="I146" s="1">
        <f t="shared" si="13"/>
        <v>0.66913064438373782</v>
      </c>
      <c r="J146" s="1">
        <f t="shared" si="14"/>
        <v>1.9672049379637135</v>
      </c>
      <c r="K146" s="1">
        <f t="shared" si="15"/>
        <v>1.5307426597582037</v>
      </c>
      <c r="M146">
        <f t="shared" si="16"/>
        <v>-0.57964017758795683</v>
      </c>
      <c r="N146">
        <f t="shared" si="17"/>
        <v>0.97614726142057595</v>
      </c>
      <c r="O146">
        <f t="shared" si="18"/>
        <v>0.6142317650739354</v>
      </c>
    </row>
    <row r="147" spans="1:15" x14ac:dyDescent="0.3">
      <c r="A147" t="s">
        <v>299</v>
      </c>
      <c r="B147" s="2">
        <v>25.68</v>
      </c>
      <c r="C147" s="2">
        <v>69.819999999999993</v>
      </c>
      <c r="D147" s="2">
        <v>55.82</v>
      </c>
      <c r="E147" s="2">
        <v>30.07</v>
      </c>
      <c r="F147" s="2">
        <v>57.39</v>
      </c>
      <c r="G147" s="2">
        <v>35.49</v>
      </c>
      <c r="I147" s="1">
        <f t="shared" si="13"/>
        <v>0.3678029217989115</v>
      </c>
      <c r="J147" s="1">
        <f t="shared" si="14"/>
        <v>1.8563352178250747</v>
      </c>
      <c r="K147" s="1">
        <f t="shared" si="15"/>
        <v>1.6170752324598479</v>
      </c>
      <c r="M147">
        <f t="shared" si="16"/>
        <v>-1.4429951544304505</v>
      </c>
      <c r="N147">
        <f t="shared" si="17"/>
        <v>0.89245725649206431</v>
      </c>
      <c r="O147">
        <f t="shared" si="18"/>
        <v>0.69338680000632391</v>
      </c>
    </row>
    <row r="148" spans="1:15" x14ac:dyDescent="0.3">
      <c r="A148" t="s">
        <v>382</v>
      </c>
      <c r="B148" s="2">
        <v>19.46</v>
      </c>
      <c r="C148" s="2">
        <v>36.43</v>
      </c>
      <c r="D148" s="2">
        <v>75.239999999999995</v>
      </c>
      <c r="E148" s="2">
        <v>40.1</v>
      </c>
      <c r="F148" s="2">
        <v>396.66</v>
      </c>
      <c r="G148" s="2">
        <v>254.96</v>
      </c>
      <c r="I148" s="1">
        <f t="shared" si="13"/>
        <v>0.53417513038704367</v>
      </c>
      <c r="J148" s="1">
        <f t="shared" si="14"/>
        <v>1.8763092269326682</v>
      </c>
      <c r="K148" s="1">
        <f t="shared" si="15"/>
        <v>1.5557734546595545</v>
      </c>
      <c r="M148">
        <f t="shared" si="16"/>
        <v>-0.90461528496167054</v>
      </c>
      <c r="N148">
        <f t="shared" si="17"/>
        <v>0.90789761218091236</v>
      </c>
      <c r="O148">
        <f t="shared" si="18"/>
        <v>0.6376319962917858</v>
      </c>
    </row>
    <row r="149" spans="1:15" x14ac:dyDescent="0.3">
      <c r="A149" t="s">
        <v>211</v>
      </c>
      <c r="B149" s="2">
        <v>1178.3900000000001</v>
      </c>
      <c r="C149" s="2">
        <v>991.09</v>
      </c>
      <c r="D149" s="2">
        <v>978.12</v>
      </c>
      <c r="E149" s="2">
        <v>588.95000000000005</v>
      </c>
      <c r="F149" s="2">
        <v>1252.46</v>
      </c>
      <c r="G149" s="2">
        <v>717.24</v>
      </c>
      <c r="I149" s="1">
        <f t="shared" si="13"/>
        <v>1.1889838460684701</v>
      </c>
      <c r="J149" s="1">
        <f t="shared" si="14"/>
        <v>1.6607861448340266</v>
      </c>
      <c r="K149" s="1">
        <f t="shared" si="15"/>
        <v>1.7462216273492834</v>
      </c>
      <c r="M149">
        <f t="shared" si="16"/>
        <v>0.24972911428018404</v>
      </c>
      <c r="N149">
        <f t="shared" si="17"/>
        <v>0.73186631312525541</v>
      </c>
      <c r="O149">
        <f t="shared" si="18"/>
        <v>0.80423667488168205</v>
      </c>
    </row>
    <row r="150" spans="1:15" x14ac:dyDescent="0.3">
      <c r="A150" t="s">
        <v>429</v>
      </c>
      <c r="B150" s="2">
        <v>86.39</v>
      </c>
      <c r="C150" s="2">
        <v>232.22</v>
      </c>
      <c r="D150" s="2">
        <v>332.51</v>
      </c>
      <c r="E150" s="2">
        <v>185.46</v>
      </c>
      <c r="F150" s="2">
        <v>724.31</v>
      </c>
      <c r="G150" s="2">
        <v>455.75</v>
      </c>
      <c r="I150" s="1">
        <f t="shared" si="13"/>
        <v>0.37201791404702439</v>
      </c>
      <c r="J150" s="1">
        <f t="shared" si="14"/>
        <v>1.792893346274129</v>
      </c>
      <c r="K150" s="1">
        <f t="shared" si="15"/>
        <v>1.5892704333516181</v>
      </c>
      <c r="M150">
        <f t="shared" si="16"/>
        <v>-1.4265560007461531</v>
      </c>
      <c r="N150">
        <f t="shared" si="17"/>
        <v>0.84228966925597704</v>
      </c>
      <c r="O150">
        <f t="shared" si="18"/>
        <v>0.66836463737290319</v>
      </c>
    </row>
    <row r="151" spans="1:15" x14ac:dyDescent="0.3">
      <c r="A151" t="s">
        <v>133</v>
      </c>
      <c r="B151" s="2">
        <v>122.2</v>
      </c>
      <c r="C151" s="2">
        <v>145.69999999999999</v>
      </c>
      <c r="D151" s="2">
        <v>116.5</v>
      </c>
      <c r="E151" s="2">
        <v>75.180000000000007</v>
      </c>
      <c r="F151" s="2">
        <v>386.49</v>
      </c>
      <c r="G151" s="2">
        <v>215.73</v>
      </c>
      <c r="I151" s="1">
        <f t="shared" si="13"/>
        <v>0.83870967741935487</v>
      </c>
      <c r="J151" s="1">
        <f t="shared" si="14"/>
        <v>1.5496142591114657</v>
      </c>
      <c r="K151" s="1">
        <f t="shared" si="15"/>
        <v>1.7915449867890421</v>
      </c>
      <c r="M151">
        <f t="shared" si="16"/>
        <v>-0.25375659224578301</v>
      </c>
      <c r="N151">
        <f t="shared" si="17"/>
        <v>0.63190913438598806</v>
      </c>
      <c r="O151">
        <f t="shared" si="18"/>
        <v>0.84120427095729133</v>
      </c>
    </row>
    <row r="152" spans="1:15" x14ac:dyDescent="0.3">
      <c r="A152" t="s">
        <v>28</v>
      </c>
      <c r="B152" s="2">
        <v>31.13</v>
      </c>
      <c r="C152" s="2">
        <v>25.8</v>
      </c>
      <c r="D152" s="2">
        <v>65.53</v>
      </c>
      <c r="E152" s="2">
        <v>36.76</v>
      </c>
      <c r="F152" s="2">
        <v>95.9</v>
      </c>
      <c r="G152" s="2">
        <v>61.64</v>
      </c>
      <c r="I152" s="1">
        <f t="shared" si="13"/>
        <v>1.2065891472868215</v>
      </c>
      <c r="J152" s="1">
        <f t="shared" si="14"/>
        <v>1.7826441784548424</v>
      </c>
      <c r="K152" s="1">
        <f t="shared" si="15"/>
        <v>1.555807916937054</v>
      </c>
      <c r="M152">
        <f t="shared" si="16"/>
        <v>0.27093451115856287</v>
      </c>
      <c r="N152">
        <f t="shared" si="17"/>
        <v>0.83401876510110651</v>
      </c>
      <c r="O152">
        <f t="shared" si="18"/>
        <v>0.63766395339070803</v>
      </c>
    </row>
    <row r="153" spans="1:15" x14ac:dyDescent="0.3">
      <c r="A153" t="s">
        <v>139</v>
      </c>
      <c r="B153" s="2">
        <v>791.56</v>
      </c>
      <c r="C153" s="2">
        <v>2971.75</v>
      </c>
      <c r="D153" s="2">
        <v>271.83</v>
      </c>
      <c r="E153" s="2">
        <v>165.41</v>
      </c>
      <c r="F153" s="2">
        <v>869.6</v>
      </c>
      <c r="G153" s="2">
        <v>525.79</v>
      </c>
      <c r="I153" s="1">
        <f t="shared" si="13"/>
        <v>0.26636157146462519</v>
      </c>
      <c r="J153" s="1">
        <f t="shared" si="14"/>
        <v>1.6433710174717369</v>
      </c>
      <c r="K153" s="1">
        <f t="shared" si="15"/>
        <v>1.6538922383461079</v>
      </c>
      <c r="M153">
        <f t="shared" si="16"/>
        <v>-1.9085421380656151</v>
      </c>
      <c r="N153">
        <f t="shared" si="17"/>
        <v>0.71665822869922047</v>
      </c>
      <c r="O153">
        <f t="shared" si="18"/>
        <v>0.72586523676529446</v>
      </c>
    </row>
    <row r="154" spans="1:15" x14ac:dyDescent="0.3">
      <c r="A154" t="s">
        <v>370</v>
      </c>
      <c r="B154" s="2">
        <v>21.01</v>
      </c>
      <c r="C154" s="2">
        <v>162.4</v>
      </c>
      <c r="D154" s="2">
        <v>26.7</v>
      </c>
      <c r="E154" s="2">
        <v>15.04</v>
      </c>
      <c r="F154" s="2">
        <v>55.21</v>
      </c>
      <c r="G154" s="2">
        <v>36.42</v>
      </c>
      <c r="I154" s="1">
        <f t="shared" si="13"/>
        <v>0.12937192118226601</v>
      </c>
      <c r="J154" s="1">
        <f t="shared" si="14"/>
        <v>1.7752659574468086</v>
      </c>
      <c r="K154" s="1">
        <f t="shared" si="15"/>
        <v>1.515925315760571</v>
      </c>
      <c r="M154">
        <f t="shared" si="16"/>
        <v>-2.9504035653994931</v>
      </c>
      <c r="N154">
        <f t="shared" si="17"/>
        <v>0.82803517489727896</v>
      </c>
      <c r="O154">
        <f t="shared" si="18"/>
        <v>0.60019867881510069</v>
      </c>
    </row>
    <row r="155" spans="1:15" x14ac:dyDescent="0.3">
      <c r="A155" t="s">
        <v>512</v>
      </c>
      <c r="B155" s="2">
        <v>1475.71</v>
      </c>
      <c r="C155" s="2">
        <v>1880.49</v>
      </c>
      <c r="D155" s="2">
        <v>2058.1799999999998</v>
      </c>
      <c r="E155" s="2">
        <v>1345.81</v>
      </c>
      <c r="F155" s="2">
        <v>2625.52</v>
      </c>
      <c r="G155" s="2">
        <v>1495.19</v>
      </c>
      <c r="I155" s="1">
        <f t="shared" si="13"/>
        <v>0.78474759238283642</v>
      </c>
      <c r="J155" s="1">
        <f t="shared" si="14"/>
        <v>1.5293243474190263</v>
      </c>
      <c r="K155" s="1">
        <f t="shared" si="15"/>
        <v>1.7559775011871399</v>
      </c>
      <c r="M155">
        <f t="shared" si="16"/>
        <v>-0.34969939728280153</v>
      </c>
      <c r="N155">
        <f t="shared" si="17"/>
        <v>0.61289441375457732</v>
      </c>
      <c r="O155">
        <f t="shared" si="18"/>
        <v>0.81227436017299703</v>
      </c>
    </row>
    <row r="156" spans="1:15" x14ac:dyDescent="0.3">
      <c r="A156" t="s">
        <v>567</v>
      </c>
      <c r="B156" s="2">
        <v>8.56</v>
      </c>
      <c r="C156" s="2">
        <v>94.1</v>
      </c>
      <c r="D156" s="2">
        <v>63.1</v>
      </c>
      <c r="E156" s="2">
        <v>36.76</v>
      </c>
      <c r="F156" s="2">
        <v>61.75</v>
      </c>
      <c r="G156" s="2">
        <v>40.159999999999997</v>
      </c>
      <c r="I156" s="1">
        <f t="shared" si="13"/>
        <v>9.0967056323060583E-2</v>
      </c>
      <c r="J156" s="1">
        <f t="shared" si="14"/>
        <v>1.7165397170837868</v>
      </c>
      <c r="K156" s="1">
        <f t="shared" si="15"/>
        <v>1.5375996015936255</v>
      </c>
      <c r="M156">
        <f t="shared" si="16"/>
        <v>-3.4585120212147524</v>
      </c>
      <c r="N156">
        <f t="shared" si="17"/>
        <v>0.77950323858087689</v>
      </c>
      <c r="O156">
        <f t="shared" si="18"/>
        <v>0.62067986740863035</v>
      </c>
    </row>
    <row r="157" spans="1:15" x14ac:dyDescent="0.3">
      <c r="A157" t="s">
        <v>74</v>
      </c>
      <c r="B157" s="2">
        <v>75.5</v>
      </c>
      <c r="C157" s="2">
        <v>314.17</v>
      </c>
      <c r="D157" s="2">
        <v>512.12</v>
      </c>
      <c r="E157" s="2">
        <v>308.26</v>
      </c>
      <c r="F157" s="2">
        <v>527.42999999999995</v>
      </c>
      <c r="G157" s="2">
        <v>334.34</v>
      </c>
      <c r="I157" s="1">
        <f t="shared" si="13"/>
        <v>0.24031575261800936</v>
      </c>
      <c r="J157" s="1">
        <f t="shared" si="14"/>
        <v>1.6613248556413418</v>
      </c>
      <c r="K157" s="1">
        <f t="shared" si="15"/>
        <v>1.5775258718669618</v>
      </c>
      <c r="M157">
        <f t="shared" si="16"/>
        <v>-2.0569968751377745</v>
      </c>
      <c r="N157">
        <f t="shared" si="17"/>
        <v>0.7323342056290808</v>
      </c>
      <c r="O157">
        <f t="shared" si="18"/>
        <v>0.6576636660053462</v>
      </c>
    </row>
    <row r="158" spans="1:15" x14ac:dyDescent="0.3">
      <c r="A158" t="s">
        <v>322</v>
      </c>
      <c r="B158" s="2">
        <v>362.7</v>
      </c>
      <c r="C158" s="2">
        <v>558.53</v>
      </c>
      <c r="D158" s="2">
        <v>325.23</v>
      </c>
      <c r="E158" s="2">
        <v>217.2</v>
      </c>
      <c r="F158" s="2">
        <v>373.41</v>
      </c>
      <c r="G158" s="2">
        <v>216.67</v>
      </c>
      <c r="I158" s="1">
        <f t="shared" si="13"/>
        <v>0.64938320233470004</v>
      </c>
      <c r="J158" s="1">
        <f t="shared" si="14"/>
        <v>1.4973756906077349</v>
      </c>
      <c r="K158" s="1">
        <f t="shared" si="15"/>
        <v>1.7234042553191491</v>
      </c>
      <c r="M158">
        <f t="shared" si="16"/>
        <v>-0.6228580281288596</v>
      </c>
      <c r="N158">
        <f t="shared" si="17"/>
        <v>0.58243623808063005</v>
      </c>
      <c r="O158">
        <f t="shared" si="18"/>
        <v>0.78526115120698747</v>
      </c>
    </row>
    <row r="159" spans="1:15" x14ac:dyDescent="0.3">
      <c r="A159" t="s">
        <v>498</v>
      </c>
      <c r="B159" s="2">
        <v>134.65</v>
      </c>
      <c r="C159" s="2">
        <v>295.95999999999998</v>
      </c>
      <c r="D159" s="2">
        <v>43.69</v>
      </c>
      <c r="E159" s="2">
        <v>27.57</v>
      </c>
      <c r="F159" s="2">
        <v>34.869999999999997</v>
      </c>
      <c r="G159" s="2">
        <v>21.48</v>
      </c>
      <c r="I159" s="1">
        <f t="shared" si="13"/>
        <v>0.45496012974726319</v>
      </c>
      <c r="J159" s="1">
        <f t="shared" si="14"/>
        <v>1.5846935074356183</v>
      </c>
      <c r="K159" s="1">
        <f t="shared" si="15"/>
        <v>1.6233705772811917</v>
      </c>
      <c r="M159">
        <f t="shared" si="16"/>
        <v>-1.1361879740512528</v>
      </c>
      <c r="N159">
        <f t="shared" si="17"/>
        <v>0.66420383843402675</v>
      </c>
      <c r="O159">
        <f t="shared" si="18"/>
        <v>0.69899237079129184</v>
      </c>
    </row>
    <row r="160" spans="1:15" x14ac:dyDescent="0.3">
      <c r="A160" t="s">
        <v>152</v>
      </c>
      <c r="B160" s="2">
        <v>256.07</v>
      </c>
      <c r="C160" s="2">
        <v>329.35</v>
      </c>
      <c r="D160" s="2">
        <v>228.15</v>
      </c>
      <c r="E160" s="2">
        <v>135.33000000000001</v>
      </c>
      <c r="F160" s="2">
        <v>217.95</v>
      </c>
      <c r="G160" s="2">
        <v>144.76</v>
      </c>
      <c r="I160" s="1">
        <f t="shared" si="13"/>
        <v>0.77750113860634573</v>
      </c>
      <c r="J160" s="1">
        <f t="shared" si="14"/>
        <v>1.6858789625360229</v>
      </c>
      <c r="K160" s="1">
        <f t="shared" si="15"/>
        <v>1.5055954683614259</v>
      </c>
      <c r="M160">
        <f t="shared" si="16"/>
        <v>-0.36308330689746532</v>
      </c>
      <c r="N160">
        <f t="shared" si="17"/>
        <v>0.75350096189250582</v>
      </c>
      <c r="O160">
        <f t="shared" si="18"/>
        <v>0.59033419086882122</v>
      </c>
    </row>
    <row r="161" spans="1:15" x14ac:dyDescent="0.3">
      <c r="A161" t="s">
        <v>57</v>
      </c>
      <c r="B161" s="2">
        <v>52.93</v>
      </c>
      <c r="C161" s="2">
        <v>53.12</v>
      </c>
      <c r="D161" s="2">
        <v>87.38</v>
      </c>
      <c r="E161" s="2">
        <v>56.81</v>
      </c>
      <c r="F161" s="2">
        <v>78.459999999999994</v>
      </c>
      <c r="G161" s="2">
        <v>47.63</v>
      </c>
      <c r="I161" s="1">
        <f t="shared" si="13"/>
        <v>0.99642319277108438</v>
      </c>
      <c r="J161" s="1">
        <f t="shared" si="14"/>
        <v>1.5381094877662382</v>
      </c>
      <c r="K161" s="1">
        <f t="shared" si="15"/>
        <v>1.6472811253411712</v>
      </c>
      <c r="M161">
        <f t="shared" si="16"/>
        <v>-5.1694927120493426E-3</v>
      </c>
      <c r="N161">
        <f t="shared" si="17"/>
        <v>0.62115820280252698</v>
      </c>
      <c r="O161">
        <f t="shared" si="18"/>
        <v>0.72008678671307313</v>
      </c>
    </row>
    <row r="162" spans="1:15" x14ac:dyDescent="0.3">
      <c r="A162" t="s">
        <v>321</v>
      </c>
      <c r="B162" s="2">
        <v>263.07</v>
      </c>
      <c r="C162" s="2">
        <v>324.8</v>
      </c>
      <c r="D162" s="2">
        <v>254.85</v>
      </c>
      <c r="E162" s="2">
        <v>156.22</v>
      </c>
      <c r="F162" s="2">
        <v>586.27</v>
      </c>
      <c r="G162" s="2">
        <v>388.51</v>
      </c>
      <c r="I162" s="1">
        <f t="shared" si="13"/>
        <v>0.80994458128078817</v>
      </c>
      <c r="J162" s="1">
        <f t="shared" si="14"/>
        <v>1.631353219818205</v>
      </c>
      <c r="K162" s="1">
        <f t="shared" si="15"/>
        <v>1.5090216468044579</v>
      </c>
      <c r="M162">
        <f t="shared" si="16"/>
        <v>-0.30410489682417358</v>
      </c>
      <c r="N162">
        <f t="shared" si="17"/>
        <v>0.70606918751157488</v>
      </c>
      <c r="O162">
        <f t="shared" si="18"/>
        <v>0.59361350136721214</v>
      </c>
    </row>
    <row r="163" spans="1:15" x14ac:dyDescent="0.3">
      <c r="A163" t="s">
        <v>294</v>
      </c>
      <c r="B163" s="2">
        <v>108.19</v>
      </c>
      <c r="C163" s="2">
        <v>106.24</v>
      </c>
      <c r="D163" s="2">
        <v>298.52999999999997</v>
      </c>
      <c r="E163" s="2">
        <v>192.14</v>
      </c>
      <c r="F163" s="2">
        <v>1049.77</v>
      </c>
      <c r="G163" s="2">
        <v>666.81</v>
      </c>
      <c r="I163" s="1">
        <f t="shared" si="13"/>
        <v>1.0183546686746989</v>
      </c>
      <c r="J163" s="1">
        <f t="shared" si="14"/>
        <v>1.5537108358488603</v>
      </c>
      <c r="K163" s="1">
        <f t="shared" si="15"/>
        <v>1.5743165219477813</v>
      </c>
      <c r="M163">
        <f t="shared" si="16"/>
        <v>2.6240105249602873E-2</v>
      </c>
      <c r="N163">
        <f t="shared" si="17"/>
        <v>0.63571802594309146</v>
      </c>
      <c r="O163">
        <f t="shared" si="18"/>
        <v>0.65472562898790454</v>
      </c>
    </row>
    <row r="164" spans="1:15" x14ac:dyDescent="0.3">
      <c r="A164" t="s">
        <v>100</v>
      </c>
      <c r="B164" s="2">
        <v>1080.32</v>
      </c>
      <c r="C164" s="2">
        <v>1472.21</v>
      </c>
      <c r="D164" s="2">
        <v>674.73</v>
      </c>
      <c r="E164" s="2">
        <v>438.58</v>
      </c>
      <c r="F164" s="2">
        <v>329.1</v>
      </c>
      <c r="G164" s="2">
        <v>213.87</v>
      </c>
      <c r="I164" s="1">
        <f t="shared" si="13"/>
        <v>0.73380835614484341</v>
      </c>
      <c r="J164" s="1">
        <f t="shared" si="14"/>
        <v>1.5384422454284281</v>
      </c>
      <c r="K164" s="1">
        <f t="shared" si="15"/>
        <v>1.5387852433721421</v>
      </c>
      <c r="M164">
        <f t="shared" si="16"/>
        <v>-0.44652476170989158</v>
      </c>
      <c r="N164">
        <f t="shared" si="17"/>
        <v>0.62147028455675279</v>
      </c>
      <c r="O164">
        <f t="shared" si="18"/>
        <v>0.62179189967054049</v>
      </c>
    </row>
    <row r="165" spans="1:15" x14ac:dyDescent="0.3">
      <c r="A165" t="s">
        <v>538</v>
      </c>
      <c r="B165" s="2">
        <v>223.38</v>
      </c>
      <c r="C165" s="2">
        <v>289.89</v>
      </c>
      <c r="D165" s="2">
        <v>177.18</v>
      </c>
      <c r="E165" s="2">
        <v>115.28</v>
      </c>
      <c r="F165" s="2">
        <v>141.66</v>
      </c>
      <c r="G165" s="2">
        <v>92.46</v>
      </c>
      <c r="I165" s="1">
        <f t="shared" si="13"/>
        <v>0.77056814653834216</v>
      </c>
      <c r="J165" s="1">
        <f t="shared" si="14"/>
        <v>1.5369535045107565</v>
      </c>
      <c r="K165" s="1">
        <f t="shared" si="15"/>
        <v>1.5321219987021415</v>
      </c>
      <c r="M165">
        <f t="shared" si="16"/>
        <v>-0.37600554525245811</v>
      </c>
      <c r="N165">
        <f t="shared" si="17"/>
        <v>0.620073521680363</v>
      </c>
      <c r="O165">
        <f t="shared" si="18"/>
        <v>0.61553117971385729</v>
      </c>
    </row>
    <row r="166" spans="1:15" x14ac:dyDescent="0.3">
      <c r="A166" t="s">
        <v>104</v>
      </c>
      <c r="B166" s="2">
        <v>5441.29</v>
      </c>
      <c r="C166" s="2">
        <v>435.59</v>
      </c>
      <c r="D166" s="2">
        <v>820.36</v>
      </c>
      <c r="E166" s="2">
        <v>1446.89</v>
      </c>
      <c r="F166" s="2">
        <v>383.58</v>
      </c>
      <c r="G166" s="2">
        <v>8842.27</v>
      </c>
      <c r="I166" s="1">
        <f t="shared" si="13"/>
        <v>12.491769783512019</v>
      </c>
      <c r="J166" s="1">
        <f t="shared" si="14"/>
        <v>0.56698159500722234</v>
      </c>
      <c r="K166" s="1">
        <f t="shared" si="15"/>
        <v>4.3380263212953234E-2</v>
      </c>
      <c r="M166">
        <f t="shared" si="16"/>
        <v>3.6429059815225893</v>
      </c>
      <c r="N166">
        <f t="shared" si="17"/>
        <v>-0.81862619080058685</v>
      </c>
      <c r="O166">
        <f t="shared" si="18"/>
        <v>-4.5268173830791918</v>
      </c>
    </row>
    <row r="167" spans="1:15" x14ac:dyDescent="0.3">
      <c r="A167" t="s">
        <v>348</v>
      </c>
      <c r="B167" s="2">
        <v>2234.58</v>
      </c>
      <c r="C167" s="2">
        <v>200.34</v>
      </c>
      <c r="D167" s="2">
        <v>732.98</v>
      </c>
      <c r="E167" s="2">
        <v>1031.7</v>
      </c>
      <c r="F167" s="2">
        <v>204.87</v>
      </c>
      <c r="G167" s="2">
        <v>223.2</v>
      </c>
      <c r="I167" s="1">
        <f t="shared" si="13"/>
        <v>11.1539383048817</v>
      </c>
      <c r="J167" s="1">
        <f t="shared" si="14"/>
        <v>0.7104584666085102</v>
      </c>
      <c r="K167" s="1">
        <f t="shared" si="15"/>
        <v>0.91787634408602159</v>
      </c>
      <c r="M167">
        <f t="shared" si="16"/>
        <v>3.4794812911069912</v>
      </c>
      <c r="N167">
        <f t="shared" si="17"/>
        <v>-0.49317778288498043</v>
      </c>
      <c r="O167">
        <f t="shared" si="18"/>
        <v>-0.12362828742493495</v>
      </c>
    </row>
    <row r="168" spans="1:15" x14ac:dyDescent="0.3">
      <c r="A168" t="s">
        <v>201</v>
      </c>
      <c r="B168" s="2">
        <v>961.23</v>
      </c>
      <c r="C168" s="2">
        <v>106.24</v>
      </c>
      <c r="D168" s="2">
        <v>4.8499999999999996</v>
      </c>
      <c r="E168" s="2">
        <v>26.73</v>
      </c>
      <c r="F168" s="2">
        <v>29.06</v>
      </c>
      <c r="G168" s="2">
        <v>43.89</v>
      </c>
      <c r="I168" s="1">
        <f t="shared" si="13"/>
        <v>9.0477221385542173</v>
      </c>
      <c r="J168" s="1">
        <f t="shared" si="14"/>
        <v>0.1814440703329592</v>
      </c>
      <c r="K168" s="1">
        <f t="shared" si="15"/>
        <v>0.66210982000455676</v>
      </c>
      <c r="M168">
        <f t="shared" si="16"/>
        <v>3.1775546239027443</v>
      </c>
      <c r="N168">
        <f t="shared" si="17"/>
        <v>-2.4624031851685881</v>
      </c>
      <c r="O168">
        <f t="shared" si="18"/>
        <v>-0.59485756722680205</v>
      </c>
    </row>
    <row r="169" spans="1:15" x14ac:dyDescent="0.3">
      <c r="A169" t="s">
        <v>142</v>
      </c>
      <c r="B169" s="2">
        <v>1358.18</v>
      </c>
      <c r="C169" s="2">
        <v>248.91</v>
      </c>
      <c r="D169" s="2">
        <v>150.47999999999999</v>
      </c>
      <c r="E169" s="2">
        <v>211.35</v>
      </c>
      <c r="F169" s="2">
        <v>106.79</v>
      </c>
      <c r="G169" s="2">
        <v>349.28</v>
      </c>
      <c r="I169" s="1">
        <f t="shared" si="13"/>
        <v>5.4565103852798202</v>
      </c>
      <c r="J169" s="1">
        <f t="shared" si="14"/>
        <v>0.71199432221433634</v>
      </c>
      <c r="K169" s="1">
        <f t="shared" si="15"/>
        <v>0.30574324324324331</v>
      </c>
      <c r="M169">
        <f t="shared" si="16"/>
        <v>2.4479785959518989</v>
      </c>
      <c r="N169">
        <f t="shared" si="17"/>
        <v>-0.4900623583949601</v>
      </c>
      <c r="O169">
        <f t="shared" si="18"/>
        <v>-1.709607478545744</v>
      </c>
    </row>
    <row r="170" spans="1:15" x14ac:dyDescent="0.3">
      <c r="A170" t="s">
        <v>539</v>
      </c>
      <c r="B170" s="2">
        <v>147.1</v>
      </c>
      <c r="C170" s="2">
        <v>27.32</v>
      </c>
      <c r="D170" s="2">
        <v>36.409999999999997</v>
      </c>
      <c r="E170" s="2">
        <v>96.07</v>
      </c>
      <c r="F170" s="2">
        <v>29.06</v>
      </c>
      <c r="G170" s="2">
        <v>109.27</v>
      </c>
      <c r="I170" s="1">
        <f t="shared" si="13"/>
        <v>5.3843338213762806</v>
      </c>
      <c r="J170" s="1">
        <f t="shared" si="14"/>
        <v>0.37899448318934109</v>
      </c>
      <c r="K170" s="1">
        <f t="shared" si="15"/>
        <v>0.26594673743937036</v>
      </c>
      <c r="M170">
        <f t="shared" si="16"/>
        <v>2.4287678578521019</v>
      </c>
      <c r="N170">
        <f t="shared" si="17"/>
        <v>-1.3997512468427282</v>
      </c>
      <c r="O170">
        <f t="shared" si="18"/>
        <v>-1.9107907564026718</v>
      </c>
    </row>
    <row r="171" spans="1:15" x14ac:dyDescent="0.3">
      <c r="A171" t="s">
        <v>191</v>
      </c>
      <c r="B171" s="2">
        <v>189.13</v>
      </c>
      <c r="C171" s="2">
        <v>37.94</v>
      </c>
      <c r="D171" s="2">
        <v>50.97</v>
      </c>
      <c r="E171" s="2">
        <v>45.95</v>
      </c>
      <c r="F171" s="2">
        <v>45.77</v>
      </c>
      <c r="G171" s="2">
        <v>30.82</v>
      </c>
      <c r="I171" s="1">
        <f t="shared" si="13"/>
        <v>4.9849762783342122</v>
      </c>
      <c r="J171" s="1">
        <f t="shared" si="14"/>
        <v>1.1092491838955385</v>
      </c>
      <c r="K171" s="1">
        <f t="shared" si="15"/>
        <v>1.4850746268656718</v>
      </c>
      <c r="M171">
        <f t="shared" si="16"/>
        <v>2.3175866393855533</v>
      </c>
      <c r="N171">
        <f t="shared" si="17"/>
        <v>0.14958349172897972</v>
      </c>
      <c r="O171">
        <f t="shared" si="18"/>
        <v>0.57053543008587659</v>
      </c>
    </row>
    <row r="172" spans="1:15" x14ac:dyDescent="0.3">
      <c r="A172" t="s">
        <v>453</v>
      </c>
      <c r="B172" s="2">
        <v>264.63</v>
      </c>
      <c r="C172" s="2">
        <v>53.12</v>
      </c>
      <c r="D172" s="2">
        <v>70.39</v>
      </c>
      <c r="E172" s="2">
        <v>157.88999999999999</v>
      </c>
      <c r="F172" s="2">
        <v>41.41</v>
      </c>
      <c r="G172" s="2">
        <v>530.46</v>
      </c>
      <c r="I172" s="1">
        <f t="shared" si="13"/>
        <v>4.9817394578313259</v>
      </c>
      <c r="J172" s="1">
        <f t="shared" si="14"/>
        <v>0.44581670783456839</v>
      </c>
      <c r="K172" s="1">
        <f t="shared" si="15"/>
        <v>7.806432153225501E-2</v>
      </c>
      <c r="M172">
        <f t="shared" si="16"/>
        <v>2.3166495714134046</v>
      </c>
      <c r="N172">
        <f t="shared" si="17"/>
        <v>-1.1654774095180671</v>
      </c>
      <c r="O172">
        <f t="shared" si="18"/>
        <v>-3.6791928591964345</v>
      </c>
    </row>
    <row r="173" spans="1:15" x14ac:dyDescent="0.3">
      <c r="A173" t="s">
        <v>182</v>
      </c>
      <c r="B173" s="2">
        <v>1279.57</v>
      </c>
      <c r="C173" s="2">
        <v>268.64</v>
      </c>
      <c r="D173" s="2">
        <v>2786.31</v>
      </c>
      <c r="E173" s="2">
        <v>2639.82</v>
      </c>
      <c r="F173" s="2">
        <v>1185.6300000000001</v>
      </c>
      <c r="G173" s="2">
        <v>1102.95</v>
      </c>
      <c r="I173" s="1">
        <f t="shared" si="13"/>
        <v>4.7631402620607508</v>
      </c>
      <c r="J173" s="1">
        <f t="shared" si="14"/>
        <v>1.0554924199377229</v>
      </c>
      <c r="K173" s="1">
        <f t="shared" si="15"/>
        <v>1.0749626002991977</v>
      </c>
      <c r="M173">
        <f t="shared" si="16"/>
        <v>2.2519130329345662</v>
      </c>
      <c r="N173">
        <f t="shared" si="17"/>
        <v>7.7916217948428138E-2</v>
      </c>
      <c r="O173">
        <f t="shared" si="18"/>
        <v>0.10428646697614743</v>
      </c>
    </row>
    <row r="174" spans="1:15" x14ac:dyDescent="0.3">
      <c r="A174" t="s">
        <v>568</v>
      </c>
      <c r="B174" s="2">
        <v>173.57</v>
      </c>
      <c r="C174" s="2">
        <v>45.53</v>
      </c>
      <c r="D174" s="2">
        <v>72.81</v>
      </c>
      <c r="E174" s="2">
        <v>56.81</v>
      </c>
      <c r="F174" s="2">
        <v>17.440000000000001</v>
      </c>
      <c r="G174" s="2">
        <v>25.22</v>
      </c>
      <c r="I174" s="1">
        <f t="shared" si="13"/>
        <v>3.8122117285306389</v>
      </c>
      <c r="J174" s="1">
        <f t="shared" si="14"/>
        <v>1.2816405562400985</v>
      </c>
      <c r="K174" s="1">
        <f t="shared" si="15"/>
        <v>0.69151467089611429</v>
      </c>
      <c r="M174">
        <f t="shared" si="16"/>
        <v>1.9306282481089416</v>
      </c>
      <c r="N174">
        <f t="shared" si="17"/>
        <v>0.35799170623059934</v>
      </c>
      <c r="O174">
        <f t="shared" si="18"/>
        <v>-0.53216823555129333</v>
      </c>
    </row>
    <row r="175" spans="1:15" x14ac:dyDescent="0.3">
      <c r="A175" t="s">
        <v>409</v>
      </c>
      <c r="B175" s="2">
        <v>386.05</v>
      </c>
      <c r="C175" s="2">
        <v>103.21</v>
      </c>
      <c r="D175" s="2">
        <v>106.79</v>
      </c>
      <c r="E175" s="2">
        <v>156.22</v>
      </c>
      <c r="F175" s="2">
        <v>25.43</v>
      </c>
      <c r="G175" s="2">
        <v>254.96</v>
      </c>
      <c r="I175" s="1">
        <f t="shared" si="13"/>
        <v>3.7404321286697031</v>
      </c>
      <c r="J175" s="1">
        <f t="shared" si="14"/>
        <v>0.68358724875176036</v>
      </c>
      <c r="K175" s="1">
        <f t="shared" si="15"/>
        <v>9.9741135864449326E-2</v>
      </c>
      <c r="M175">
        <f t="shared" si="16"/>
        <v>1.9032049529672648</v>
      </c>
      <c r="N175">
        <f t="shared" si="17"/>
        <v>-0.54880260883611753</v>
      </c>
      <c r="O175">
        <f t="shared" si="18"/>
        <v>-3.3256675570877472</v>
      </c>
    </row>
    <row r="176" spans="1:15" x14ac:dyDescent="0.3">
      <c r="A176" t="s">
        <v>103</v>
      </c>
      <c r="B176" s="2">
        <v>567.4</v>
      </c>
      <c r="C176" s="2">
        <v>156.33000000000001</v>
      </c>
      <c r="D176" s="2">
        <v>123.78</v>
      </c>
      <c r="E176" s="2">
        <v>195.48</v>
      </c>
      <c r="F176" s="2">
        <v>51.58</v>
      </c>
      <c r="G176" s="2">
        <v>176.51</v>
      </c>
      <c r="I176" s="1">
        <f t="shared" si="13"/>
        <v>3.6295016951320918</v>
      </c>
      <c r="J176" s="1">
        <f t="shared" si="14"/>
        <v>0.63321055862492326</v>
      </c>
      <c r="K176" s="1">
        <f t="shared" si="15"/>
        <v>0.29222140388646534</v>
      </c>
      <c r="M176">
        <f t="shared" si="16"/>
        <v>1.8597714900090161</v>
      </c>
      <c r="N176">
        <f t="shared" si="17"/>
        <v>-0.65924278263903313</v>
      </c>
      <c r="O176">
        <f t="shared" si="18"/>
        <v>-1.7748662420370245</v>
      </c>
    </row>
    <row r="177" spans="1:15" x14ac:dyDescent="0.3">
      <c r="A177" t="s">
        <v>193</v>
      </c>
      <c r="B177" s="2">
        <v>313.67</v>
      </c>
      <c r="C177" s="2">
        <v>95.62</v>
      </c>
      <c r="D177" s="2">
        <v>104.37</v>
      </c>
      <c r="E177" s="2">
        <v>70.17</v>
      </c>
      <c r="F177" s="2">
        <v>350.89</v>
      </c>
      <c r="G177" s="2">
        <v>249.35</v>
      </c>
      <c r="I177" s="1">
        <f t="shared" si="13"/>
        <v>3.280380673499268</v>
      </c>
      <c r="J177" s="1">
        <f t="shared" si="14"/>
        <v>1.4873877725523728</v>
      </c>
      <c r="K177" s="1">
        <f t="shared" si="15"/>
        <v>1.4072187687988771</v>
      </c>
      <c r="M177">
        <f t="shared" si="16"/>
        <v>1.7138632428624148</v>
      </c>
      <c r="N177">
        <f t="shared" si="17"/>
        <v>0.57278081726746266</v>
      </c>
      <c r="O177">
        <f t="shared" si="18"/>
        <v>0.49284663001495638</v>
      </c>
    </row>
    <row r="178" spans="1:15" x14ac:dyDescent="0.3">
      <c r="A178" t="s">
        <v>255</v>
      </c>
      <c r="B178" s="2">
        <v>1485.83</v>
      </c>
      <c r="C178" s="2">
        <v>499.34</v>
      </c>
      <c r="D178" s="2">
        <v>194.17</v>
      </c>
      <c r="E178" s="2">
        <v>204.67</v>
      </c>
      <c r="F178" s="2">
        <v>355.98</v>
      </c>
      <c r="G178" s="2">
        <v>400.65</v>
      </c>
      <c r="I178" s="1">
        <f t="shared" si="13"/>
        <v>2.9755877758641405</v>
      </c>
      <c r="J178" s="1">
        <f t="shared" si="14"/>
        <v>0.94869790394293252</v>
      </c>
      <c r="K178" s="1">
        <f t="shared" si="15"/>
        <v>0.88850617746162497</v>
      </c>
      <c r="M178">
        <f t="shared" si="16"/>
        <v>1.5731746760060661</v>
      </c>
      <c r="N178">
        <f t="shared" si="17"/>
        <v>-7.5979335214854823E-2</v>
      </c>
      <c r="O178">
        <f t="shared" si="18"/>
        <v>-0.17054628806248046</v>
      </c>
    </row>
    <row r="179" spans="1:15" x14ac:dyDescent="0.3">
      <c r="A179" t="s">
        <v>443</v>
      </c>
      <c r="B179" s="2">
        <v>5904.39</v>
      </c>
      <c r="C179" s="2">
        <v>2270.5500000000002</v>
      </c>
      <c r="D179" s="2">
        <v>594.64</v>
      </c>
      <c r="E179" s="2">
        <v>681.67</v>
      </c>
      <c r="F179" s="2">
        <v>810.03</v>
      </c>
      <c r="G179" s="2">
        <v>1615.67</v>
      </c>
      <c r="I179" s="1">
        <f t="shared" si="13"/>
        <v>2.6004228050472351</v>
      </c>
      <c r="J179" s="1">
        <f t="shared" si="14"/>
        <v>0.87232825267358105</v>
      </c>
      <c r="K179" s="1">
        <f t="shared" si="15"/>
        <v>0.50135856950986279</v>
      </c>
      <c r="M179">
        <f t="shared" si="16"/>
        <v>1.3787462113897795</v>
      </c>
      <c r="N179">
        <f t="shared" si="17"/>
        <v>-0.19705697893051732</v>
      </c>
      <c r="O179">
        <f t="shared" si="18"/>
        <v>-0.99608531298006797</v>
      </c>
    </row>
    <row r="180" spans="1:15" x14ac:dyDescent="0.3">
      <c r="A180" t="s">
        <v>212</v>
      </c>
      <c r="B180" s="2">
        <v>8637.8799999999992</v>
      </c>
      <c r="C180" s="2">
        <v>3405.82</v>
      </c>
      <c r="D180" s="2">
        <v>305.81</v>
      </c>
      <c r="E180" s="2">
        <v>656.61</v>
      </c>
      <c r="F180" s="2">
        <v>121.32</v>
      </c>
      <c r="G180" s="2">
        <v>890.02</v>
      </c>
      <c r="I180" s="1">
        <f t="shared" si="13"/>
        <v>2.5362115437691948</v>
      </c>
      <c r="J180" s="1">
        <f t="shared" si="14"/>
        <v>0.46574069843590565</v>
      </c>
      <c r="K180" s="1">
        <f t="shared" si="15"/>
        <v>0.13631154356081884</v>
      </c>
      <c r="M180">
        <f t="shared" si="16"/>
        <v>1.3426750847590287</v>
      </c>
      <c r="N180">
        <f t="shared" si="17"/>
        <v>-1.1024011382902679</v>
      </c>
      <c r="O180">
        <f t="shared" si="18"/>
        <v>-2.8750203527533271</v>
      </c>
    </row>
    <row r="181" spans="1:15" x14ac:dyDescent="0.3">
      <c r="A181" t="s">
        <v>172</v>
      </c>
      <c r="B181" s="2">
        <v>1420.45</v>
      </c>
      <c r="C181" s="2">
        <v>575.23</v>
      </c>
      <c r="D181" s="2">
        <v>87.38</v>
      </c>
      <c r="E181" s="2">
        <v>114.45</v>
      </c>
      <c r="F181" s="2">
        <v>111.15</v>
      </c>
      <c r="G181" s="2">
        <v>277.37</v>
      </c>
      <c r="I181" s="1">
        <f t="shared" si="13"/>
        <v>2.469360082054135</v>
      </c>
      <c r="J181" s="1">
        <f t="shared" si="14"/>
        <v>0.76347750109217993</v>
      </c>
      <c r="K181" s="1">
        <f t="shared" si="15"/>
        <v>0.40072826909903742</v>
      </c>
      <c r="M181">
        <f t="shared" si="16"/>
        <v>1.3041372255921013</v>
      </c>
      <c r="N181">
        <f t="shared" si="17"/>
        <v>-0.38934245199883155</v>
      </c>
      <c r="O181">
        <f t="shared" si="18"/>
        <v>-1.3193038076032302</v>
      </c>
    </row>
    <row r="182" spans="1:15" x14ac:dyDescent="0.3">
      <c r="A182" t="s">
        <v>166</v>
      </c>
      <c r="B182" s="2">
        <v>238.17</v>
      </c>
      <c r="C182" s="2">
        <v>97.14</v>
      </c>
      <c r="D182" s="2">
        <v>26.7</v>
      </c>
      <c r="E182" s="2">
        <v>34.25</v>
      </c>
      <c r="F182" s="2">
        <v>74.099999999999994</v>
      </c>
      <c r="G182" s="2">
        <v>105.53</v>
      </c>
      <c r="I182" s="1">
        <f t="shared" si="13"/>
        <v>2.451822112415071</v>
      </c>
      <c r="J182" s="1">
        <f t="shared" si="14"/>
        <v>0.77956204379562044</v>
      </c>
      <c r="K182" s="1">
        <f t="shared" si="15"/>
        <v>0.70216999905240207</v>
      </c>
      <c r="M182">
        <f t="shared" si="16"/>
        <v>1.2938543106574354</v>
      </c>
      <c r="N182">
        <f t="shared" si="17"/>
        <v>-0.35926424616033514</v>
      </c>
      <c r="O182">
        <f t="shared" si="18"/>
        <v>-0.51010773800641496</v>
      </c>
    </row>
    <row r="183" spans="1:15" x14ac:dyDescent="0.3">
      <c r="A183" t="s">
        <v>145</v>
      </c>
      <c r="B183" s="2">
        <v>170.45</v>
      </c>
      <c r="C183" s="2">
        <v>71.33</v>
      </c>
      <c r="D183" s="2">
        <v>145.63</v>
      </c>
      <c r="E183" s="2">
        <v>116.12</v>
      </c>
      <c r="F183" s="2">
        <v>49.4</v>
      </c>
      <c r="G183" s="2">
        <v>117.67</v>
      </c>
      <c r="I183" s="1">
        <f t="shared" si="13"/>
        <v>2.3895976447497547</v>
      </c>
      <c r="J183" s="1">
        <f t="shared" si="14"/>
        <v>1.2541336548398208</v>
      </c>
      <c r="K183" s="1">
        <f t="shared" si="15"/>
        <v>0.4198181354635846</v>
      </c>
      <c r="M183">
        <f t="shared" si="16"/>
        <v>1.2567677208038908</v>
      </c>
      <c r="N183">
        <f t="shared" si="17"/>
        <v>0.32669110643302424</v>
      </c>
      <c r="O183">
        <f t="shared" si="18"/>
        <v>-1.2521636048217315</v>
      </c>
    </row>
    <row r="184" spans="1:15" x14ac:dyDescent="0.3">
      <c r="A184" t="s">
        <v>340</v>
      </c>
      <c r="B184" s="2">
        <v>759.65</v>
      </c>
      <c r="C184" s="2">
        <v>332.39</v>
      </c>
      <c r="D184" s="2">
        <v>313.10000000000002</v>
      </c>
      <c r="E184" s="2">
        <v>538.82000000000005</v>
      </c>
      <c r="F184" s="2">
        <v>176.54</v>
      </c>
      <c r="G184" s="2">
        <v>211.06</v>
      </c>
      <c r="I184" s="1">
        <f t="shared" si="13"/>
        <v>2.2854177321820752</v>
      </c>
      <c r="J184" s="1">
        <f t="shared" si="14"/>
        <v>0.58108459225715448</v>
      </c>
      <c r="K184" s="1">
        <f t="shared" si="15"/>
        <v>0.83644461290628258</v>
      </c>
      <c r="M184">
        <f t="shared" si="16"/>
        <v>1.192457887413134</v>
      </c>
      <c r="N184">
        <f t="shared" si="17"/>
        <v>-0.78317989348419281</v>
      </c>
      <c r="O184">
        <f t="shared" si="18"/>
        <v>-0.25765808281378699</v>
      </c>
    </row>
    <row r="185" spans="1:15" x14ac:dyDescent="0.3">
      <c r="A185" t="s">
        <v>489</v>
      </c>
      <c r="B185" s="2">
        <v>100.4</v>
      </c>
      <c r="C185" s="2">
        <v>44.01</v>
      </c>
      <c r="D185" s="2">
        <v>14.56</v>
      </c>
      <c r="E185" s="2">
        <v>15.04</v>
      </c>
      <c r="F185" s="2">
        <v>9.44</v>
      </c>
      <c r="G185" s="2">
        <v>18.68</v>
      </c>
      <c r="I185" s="1">
        <f t="shared" si="13"/>
        <v>2.2812997046125885</v>
      </c>
      <c r="J185" s="1">
        <f t="shared" si="14"/>
        <v>0.96808510638297884</v>
      </c>
      <c r="K185" s="1">
        <f t="shared" si="15"/>
        <v>0.50535331905781578</v>
      </c>
      <c r="M185">
        <f t="shared" si="16"/>
        <v>1.1898559924435885</v>
      </c>
      <c r="N185">
        <f t="shared" si="17"/>
        <v>-4.6794211478940931E-2</v>
      </c>
      <c r="O185">
        <f t="shared" si="18"/>
        <v>-0.98463569034782095</v>
      </c>
    </row>
    <row r="186" spans="1:15" x14ac:dyDescent="0.3">
      <c r="A186" t="s">
        <v>317</v>
      </c>
      <c r="B186" s="2">
        <v>7994.2</v>
      </c>
      <c r="C186" s="2">
        <v>3615.27</v>
      </c>
      <c r="D186" s="2">
        <v>1657.71</v>
      </c>
      <c r="E186" s="2">
        <v>1711.7</v>
      </c>
      <c r="F186" s="2">
        <v>2559.41</v>
      </c>
      <c r="G186" s="2">
        <v>3134.21</v>
      </c>
      <c r="I186" s="1">
        <f t="shared" si="13"/>
        <v>2.2112318028805595</v>
      </c>
      <c r="J186" s="1">
        <f t="shared" si="14"/>
        <v>0.96845825787229067</v>
      </c>
      <c r="K186" s="1">
        <f t="shared" si="15"/>
        <v>0.81660450320814493</v>
      </c>
      <c r="M186">
        <f t="shared" si="16"/>
        <v>1.144850270444508</v>
      </c>
      <c r="N186">
        <f t="shared" si="17"/>
        <v>-4.6238227223974034E-2</v>
      </c>
      <c r="O186">
        <f t="shared" si="18"/>
        <v>-0.29229057148527654</v>
      </c>
    </row>
    <row r="187" spans="1:15" x14ac:dyDescent="0.3">
      <c r="A187" t="s">
        <v>159</v>
      </c>
      <c r="B187" s="2">
        <v>288.76</v>
      </c>
      <c r="C187" s="2">
        <v>132.04</v>
      </c>
      <c r="D187" s="2">
        <v>97.08</v>
      </c>
      <c r="E187" s="2">
        <v>122.8</v>
      </c>
      <c r="F187" s="2">
        <v>34.869999999999997</v>
      </c>
      <c r="G187" s="2">
        <v>141.94999999999999</v>
      </c>
      <c r="I187" s="1">
        <f t="shared" si="13"/>
        <v>2.1869130566495003</v>
      </c>
      <c r="J187" s="1">
        <f t="shared" si="14"/>
        <v>0.79055374592833871</v>
      </c>
      <c r="K187" s="1">
        <f t="shared" si="15"/>
        <v>0.24564987671715394</v>
      </c>
      <c r="M187">
        <f t="shared" si="16"/>
        <v>1.12889586545508</v>
      </c>
      <c r="N187">
        <f t="shared" si="17"/>
        <v>-0.3390645471064081</v>
      </c>
      <c r="O187">
        <f t="shared" si="18"/>
        <v>-2.0253245798350497</v>
      </c>
    </row>
    <row r="188" spans="1:15" x14ac:dyDescent="0.3">
      <c r="A188" t="s">
        <v>303</v>
      </c>
      <c r="B188" s="2">
        <v>914.53</v>
      </c>
      <c r="C188" s="2">
        <v>418.9</v>
      </c>
      <c r="D188" s="2">
        <v>126.21</v>
      </c>
      <c r="E188" s="2">
        <v>94.4</v>
      </c>
      <c r="F188" s="2">
        <v>66.11</v>
      </c>
      <c r="G188" s="2">
        <v>83.12</v>
      </c>
      <c r="I188" s="1">
        <f t="shared" si="13"/>
        <v>2.1831702076867989</v>
      </c>
      <c r="J188" s="1">
        <f t="shared" si="14"/>
        <v>1.3369703389830507</v>
      </c>
      <c r="K188" s="1">
        <f t="shared" si="15"/>
        <v>0.79535611164581321</v>
      </c>
      <c r="M188">
        <f t="shared" si="16"/>
        <v>1.1264246123319746</v>
      </c>
      <c r="N188">
        <f t="shared" si="17"/>
        <v>0.41896745924074197</v>
      </c>
      <c r="O188">
        <f t="shared" si="18"/>
        <v>-0.33032713955572923</v>
      </c>
    </row>
    <row r="189" spans="1:15" x14ac:dyDescent="0.3">
      <c r="A189" t="s">
        <v>304</v>
      </c>
      <c r="B189" s="2">
        <v>39.69</v>
      </c>
      <c r="C189" s="2">
        <v>18.21</v>
      </c>
      <c r="D189" s="2">
        <v>67.959999999999994</v>
      </c>
      <c r="E189" s="2">
        <v>61.82</v>
      </c>
      <c r="F189" s="2">
        <v>22.52</v>
      </c>
      <c r="G189" s="2">
        <v>36.42</v>
      </c>
      <c r="I189" s="1">
        <f t="shared" si="13"/>
        <v>2.1795716639209224</v>
      </c>
      <c r="J189" s="1">
        <f t="shared" si="14"/>
        <v>1.0993206082174052</v>
      </c>
      <c r="K189" s="1">
        <f t="shared" si="15"/>
        <v>0.61834157056562322</v>
      </c>
      <c r="M189">
        <f t="shared" si="16"/>
        <v>1.1240446400229946</v>
      </c>
      <c r="N189">
        <f t="shared" si="17"/>
        <v>0.13661219832599694</v>
      </c>
      <c r="O189">
        <f t="shared" si="18"/>
        <v>-0.69352409489660882</v>
      </c>
    </row>
    <row r="190" spans="1:15" x14ac:dyDescent="0.3">
      <c r="A190" t="s">
        <v>274</v>
      </c>
      <c r="B190" s="2">
        <v>182.13</v>
      </c>
      <c r="C190" s="2">
        <v>88.03</v>
      </c>
      <c r="D190" s="2">
        <v>111.65</v>
      </c>
      <c r="E190" s="2">
        <v>133.66</v>
      </c>
      <c r="F190" s="2">
        <v>95.9</v>
      </c>
      <c r="G190" s="2">
        <v>142.88999999999999</v>
      </c>
      <c r="I190" s="1">
        <f t="shared" si="13"/>
        <v>2.0689537657616719</v>
      </c>
      <c r="J190" s="1">
        <f t="shared" si="14"/>
        <v>0.83532844530899308</v>
      </c>
      <c r="K190" s="1">
        <f t="shared" si="15"/>
        <v>0.67114563650360426</v>
      </c>
      <c r="M190">
        <f t="shared" si="16"/>
        <v>1.0489014061202846</v>
      </c>
      <c r="N190">
        <f t="shared" si="17"/>
        <v>-0.2595845281393252</v>
      </c>
      <c r="O190">
        <f t="shared" si="18"/>
        <v>-0.57530223417968496</v>
      </c>
    </row>
    <row r="191" spans="1:15" x14ac:dyDescent="0.3">
      <c r="A191" t="s">
        <v>115</v>
      </c>
      <c r="B191" s="2">
        <v>2537.35</v>
      </c>
      <c r="C191" s="2">
        <v>1240</v>
      </c>
      <c r="D191" s="2">
        <v>1080.06</v>
      </c>
      <c r="E191" s="2">
        <v>1302.3699999999999</v>
      </c>
      <c r="F191" s="2">
        <v>1324.38</v>
      </c>
      <c r="G191" s="2">
        <v>1346.7</v>
      </c>
      <c r="I191" s="1">
        <f t="shared" si="13"/>
        <v>2.0462500000000001</v>
      </c>
      <c r="J191" s="1">
        <f t="shared" si="14"/>
        <v>0.82930350054132085</v>
      </c>
      <c r="K191" s="1">
        <f t="shared" si="15"/>
        <v>0.98342615281799961</v>
      </c>
      <c r="M191">
        <f t="shared" si="16"/>
        <v>1.0329824166994288</v>
      </c>
      <c r="N191">
        <f t="shared" si="17"/>
        <v>-0.2700279128353037</v>
      </c>
      <c r="O191">
        <f t="shared" si="18"/>
        <v>-2.411137279865962E-2</v>
      </c>
    </row>
    <row r="192" spans="1:15" x14ac:dyDescent="0.3">
      <c r="A192" t="s">
        <v>511</v>
      </c>
      <c r="B192" s="2">
        <v>704.39</v>
      </c>
      <c r="C192" s="2">
        <v>350.6</v>
      </c>
      <c r="D192" s="2">
        <v>300.95999999999998</v>
      </c>
      <c r="E192" s="2">
        <v>387.62</v>
      </c>
      <c r="F192" s="2">
        <v>320.38</v>
      </c>
      <c r="G192" s="2">
        <v>522.99</v>
      </c>
      <c r="I192" s="1">
        <f t="shared" si="13"/>
        <v>2.0090986879634909</v>
      </c>
      <c r="J192" s="1">
        <f t="shared" si="14"/>
        <v>0.77643052474072538</v>
      </c>
      <c r="K192" s="1">
        <f t="shared" si="15"/>
        <v>0.61259297500908239</v>
      </c>
      <c r="M192">
        <f t="shared" si="16"/>
        <v>1.0065484317360429</v>
      </c>
      <c r="N192">
        <f t="shared" si="17"/>
        <v>-0.36507125732728435</v>
      </c>
      <c r="O192">
        <f t="shared" si="18"/>
        <v>-0.7069992721517171</v>
      </c>
    </row>
    <row r="193" spans="1:15" x14ac:dyDescent="0.3">
      <c r="A193" t="s">
        <v>197</v>
      </c>
      <c r="B193" s="2">
        <v>957.34</v>
      </c>
      <c r="C193" s="2">
        <v>476.57</v>
      </c>
      <c r="D193" s="2">
        <v>325.23</v>
      </c>
      <c r="E193" s="2">
        <v>373.42</v>
      </c>
      <c r="F193" s="2">
        <v>270.98</v>
      </c>
      <c r="G193" s="2">
        <v>296.05</v>
      </c>
      <c r="I193" s="1">
        <f t="shared" si="13"/>
        <v>2.0088129760580817</v>
      </c>
      <c r="J193" s="1">
        <f t="shared" si="14"/>
        <v>0.87094960098548557</v>
      </c>
      <c r="K193" s="1">
        <f t="shared" si="15"/>
        <v>0.91531835838540787</v>
      </c>
      <c r="M193">
        <f t="shared" si="16"/>
        <v>1.0063432529346061</v>
      </c>
      <c r="N193">
        <f t="shared" si="17"/>
        <v>-0.19933885770733525</v>
      </c>
      <c r="O193">
        <f t="shared" si="18"/>
        <v>-0.12765447806917507</v>
      </c>
    </row>
    <row r="194" spans="1:15" x14ac:dyDescent="0.3">
      <c r="A194" t="s">
        <v>208</v>
      </c>
      <c r="B194" s="2">
        <v>894.3</v>
      </c>
      <c r="C194" s="2">
        <v>458.36</v>
      </c>
      <c r="D194" s="2">
        <v>584.92999999999995</v>
      </c>
      <c r="E194" s="2">
        <v>542.16999999999996</v>
      </c>
      <c r="F194" s="2">
        <v>733.75</v>
      </c>
      <c r="G194" s="2">
        <v>648.13</v>
      </c>
      <c r="I194" s="1">
        <f t="shared" ref="I194:I257" si="19">B194/C194</f>
        <v>1.951086482241033</v>
      </c>
      <c r="J194" s="1">
        <f t="shared" ref="J194:J257" si="20">D194/E194</f>
        <v>1.0788682516553849</v>
      </c>
      <c r="K194" s="1">
        <f t="shared" ref="K194:K257" si="21">F194/G194</f>
        <v>1.1321031274589974</v>
      </c>
      <c r="M194">
        <f t="shared" si="16"/>
        <v>0.96427772706792958</v>
      </c>
      <c r="N194">
        <f t="shared" si="17"/>
        <v>0.10951869773740454</v>
      </c>
      <c r="O194">
        <f t="shared" si="18"/>
        <v>0.17900538458052151</v>
      </c>
    </row>
    <row r="195" spans="1:15" x14ac:dyDescent="0.3">
      <c r="A195" t="s">
        <v>585</v>
      </c>
      <c r="B195" s="2">
        <v>64.599999999999994</v>
      </c>
      <c r="C195" s="2">
        <v>33.39</v>
      </c>
      <c r="D195" s="2">
        <v>38.83</v>
      </c>
      <c r="E195" s="2">
        <v>38.43</v>
      </c>
      <c r="F195" s="2">
        <v>30.51</v>
      </c>
      <c r="G195" s="2">
        <v>30.82</v>
      </c>
      <c r="I195" s="1">
        <f t="shared" si="19"/>
        <v>1.9347109913147646</v>
      </c>
      <c r="J195" s="1">
        <f t="shared" si="20"/>
        <v>1.0104085349986989</v>
      </c>
      <c r="K195" s="1">
        <f t="shared" si="21"/>
        <v>0.9899415963659961</v>
      </c>
      <c r="M195">
        <f t="shared" ref="M195:M258" si="22">LOG(I195,2)</f>
        <v>0.9521180715181714</v>
      </c>
      <c r="N195">
        <f t="shared" ref="N195:N258" si="23">LOG(J195,2)</f>
        <v>1.4938730845674712E-2</v>
      </c>
      <c r="O195">
        <f t="shared" ref="O195:O258" si="24">LOG(K195,2)</f>
        <v>-1.4584681936129062E-2</v>
      </c>
    </row>
    <row r="196" spans="1:15" x14ac:dyDescent="0.3">
      <c r="A196" t="s">
        <v>312</v>
      </c>
      <c r="B196" s="2">
        <v>23.35</v>
      </c>
      <c r="C196" s="2">
        <v>12.14</v>
      </c>
      <c r="D196" s="2">
        <v>111.65</v>
      </c>
      <c r="E196" s="2">
        <v>93.56</v>
      </c>
      <c r="F196" s="2">
        <v>58.12</v>
      </c>
      <c r="G196" s="2">
        <v>93.39</v>
      </c>
      <c r="I196" s="1">
        <f t="shared" si="19"/>
        <v>1.9233937397034597</v>
      </c>
      <c r="J196" s="1">
        <f t="shared" si="20"/>
        <v>1.1933518597691322</v>
      </c>
      <c r="K196" s="1">
        <f t="shared" si="21"/>
        <v>0.62233643859085552</v>
      </c>
      <c r="M196">
        <f t="shared" si="22"/>
        <v>0.94365412834134221</v>
      </c>
      <c r="N196">
        <f t="shared" si="23"/>
        <v>0.25501948435740834</v>
      </c>
      <c r="O196">
        <f t="shared" si="24"/>
        <v>-0.68423337455749456</v>
      </c>
    </row>
    <row r="197" spans="1:15" x14ac:dyDescent="0.3">
      <c r="A197" t="s">
        <v>563</v>
      </c>
      <c r="B197" s="2">
        <v>14.01</v>
      </c>
      <c r="C197" s="2">
        <v>7.59</v>
      </c>
      <c r="D197" s="2">
        <v>33.979999999999997</v>
      </c>
      <c r="E197" s="2">
        <v>29.24</v>
      </c>
      <c r="F197" s="2">
        <v>42.14</v>
      </c>
      <c r="G197" s="2">
        <v>84.99</v>
      </c>
      <c r="I197" s="1">
        <f t="shared" si="19"/>
        <v>1.8458498023715415</v>
      </c>
      <c r="J197" s="1">
        <f t="shared" si="20"/>
        <v>1.1621067031463748</v>
      </c>
      <c r="K197" s="1">
        <f t="shared" si="21"/>
        <v>0.49582303800447114</v>
      </c>
      <c r="M197">
        <f t="shared" si="22"/>
        <v>0.8842851650153517</v>
      </c>
      <c r="N197">
        <f t="shared" si="23"/>
        <v>0.2167425412317831</v>
      </c>
      <c r="O197">
        <f t="shared" si="24"/>
        <v>-1.0121027882819484</v>
      </c>
    </row>
    <row r="198" spans="1:15" x14ac:dyDescent="0.3">
      <c r="A198" t="s">
        <v>23</v>
      </c>
      <c r="B198" s="2">
        <v>77.83</v>
      </c>
      <c r="C198" s="2">
        <v>42.5</v>
      </c>
      <c r="D198" s="2">
        <v>16.989999999999998</v>
      </c>
      <c r="E198" s="2">
        <v>16.71</v>
      </c>
      <c r="F198" s="2">
        <v>19.62</v>
      </c>
      <c r="G198" s="2">
        <v>28.02</v>
      </c>
      <c r="I198" s="1">
        <f t="shared" si="19"/>
        <v>1.8312941176470587</v>
      </c>
      <c r="J198" s="1">
        <f t="shared" si="20"/>
        <v>1.0167564332734889</v>
      </c>
      <c r="K198" s="1">
        <f t="shared" si="21"/>
        <v>0.7002141327623127</v>
      </c>
      <c r="M198">
        <f t="shared" si="22"/>
        <v>0.87286351587287681</v>
      </c>
      <c r="N198">
        <f t="shared" si="23"/>
        <v>2.3974119123032493E-2</v>
      </c>
      <c r="O198">
        <f t="shared" si="24"/>
        <v>-0.51413191421157922</v>
      </c>
    </row>
    <row r="199" spans="1:15" x14ac:dyDescent="0.3">
      <c r="A199" t="s">
        <v>525</v>
      </c>
      <c r="B199" s="2">
        <v>138.54</v>
      </c>
      <c r="C199" s="2">
        <v>77.41</v>
      </c>
      <c r="D199" s="2">
        <v>77.67</v>
      </c>
      <c r="E199" s="2">
        <v>53.46</v>
      </c>
      <c r="F199" s="2">
        <v>98.8</v>
      </c>
      <c r="G199" s="2">
        <v>94.33</v>
      </c>
      <c r="I199" s="1">
        <f t="shared" si="19"/>
        <v>1.7896912543599017</v>
      </c>
      <c r="J199" s="1">
        <f t="shared" si="20"/>
        <v>1.4528619528619529</v>
      </c>
      <c r="K199" s="1">
        <f t="shared" si="21"/>
        <v>1.0473868334570127</v>
      </c>
      <c r="M199">
        <f t="shared" si="22"/>
        <v>0.83971072479533826</v>
      </c>
      <c r="N199">
        <f t="shared" si="23"/>
        <v>0.53889762837818922</v>
      </c>
      <c r="O199">
        <f t="shared" si="24"/>
        <v>6.6794374110645816E-2</v>
      </c>
    </row>
    <row r="200" spans="1:15" x14ac:dyDescent="0.3">
      <c r="A200" t="s">
        <v>434</v>
      </c>
      <c r="B200" s="2">
        <v>3263.53</v>
      </c>
      <c r="C200" s="2">
        <v>1842.54</v>
      </c>
      <c r="D200" s="2">
        <v>1099.48</v>
      </c>
      <c r="E200" s="2">
        <v>1093.52</v>
      </c>
      <c r="F200" s="2">
        <v>768.62</v>
      </c>
      <c r="G200" s="2">
        <v>2227.38</v>
      </c>
      <c r="I200" s="1">
        <f t="shared" si="19"/>
        <v>1.7712125652631694</v>
      </c>
      <c r="J200" s="1">
        <f t="shared" si="20"/>
        <v>1.0054502889750532</v>
      </c>
      <c r="K200" s="1">
        <f t="shared" si="21"/>
        <v>0.34507807379073169</v>
      </c>
      <c r="M200">
        <f t="shared" si="22"/>
        <v>0.82473736197609626</v>
      </c>
      <c r="N200">
        <f t="shared" si="23"/>
        <v>7.8417543214746518E-3</v>
      </c>
      <c r="O200">
        <f t="shared" si="24"/>
        <v>-1.535005286829171</v>
      </c>
    </row>
    <row r="201" spans="1:15" x14ac:dyDescent="0.3">
      <c r="A201" t="s">
        <v>410</v>
      </c>
      <c r="B201" s="2">
        <v>44.36</v>
      </c>
      <c r="C201" s="2">
        <v>25.8</v>
      </c>
      <c r="D201" s="2">
        <v>48.54</v>
      </c>
      <c r="E201" s="2">
        <v>60.98</v>
      </c>
      <c r="F201" s="2">
        <v>42.86</v>
      </c>
      <c r="G201" s="2">
        <v>65.37</v>
      </c>
      <c r="I201" s="1">
        <f t="shared" si="19"/>
        <v>1.7193798449612403</v>
      </c>
      <c r="J201" s="1">
        <f t="shared" si="20"/>
        <v>0.79599868809445717</v>
      </c>
      <c r="K201" s="1">
        <f t="shared" si="21"/>
        <v>0.65565243995716682</v>
      </c>
      <c r="M201">
        <f t="shared" si="22"/>
        <v>0.78188829985109343</v>
      </c>
      <c r="N201">
        <f t="shared" si="23"/>
        <v>-0.32916204185861464</v>
      </c>
      <c r="O201">
        <f t="shared" si="24"/>
        <v>-0.60899684716051572</v>
      </c>
    </row>
    <row r="202" spans="1:15" x14ac:dyDescent="0.3">
      <c r="A202" t="s">
        <v>286</v>
      </c>
      <c r="B202" s="2">
        <v>132.32</v>
      </c>
      <c r="C202" s="2">
        <v>77.41</v>
      </c>
      <c r="D202" s="2">
        <v>169.9</v>
      </c>
      <c r="E202" s="2">
        <v>157.05000000000001</v>
      </c>
      <c r="F202" s="2">
        <v>159.83000000000001</v>
      </c>
      <c r="G202" s="2">
        <v>143.82</v>
      </c>
      <c r="I202" s="1">
        <f t="shared" si="19"/>
        <v>1.7093398785686604</v>
      </c>
      <c r="J202" s="1">
        <f t="shared" si="20"/>
        <v>1.081821076090417</v>
      </c>
      <c r="K202" s="1">
        <f t="shared" si="21"/>
        <v>1.1113197051870396</v>
      </c>
      <c r="M202">
        <f t="shared" si="22"/>
        <v>0.77343928547134178</v>
      </c>
      <c r="N202">
        <f t="shared" si="23"/>
        <v>0.11346190953225585</v>
      </c>
      <c r="O202">
        <f t="shared" si="24"/>
        <v>0.15227391189984968</v>
      </c>
    </row>
    <row r="203" spans="1:15" x14ac:dyDescent="0.3">
      <c r="A203" t="s">
        <v>460</v>
      </c>
      <c r="B203" s="2">
        <v>399.28</v>
      </c>
      <c r="C203" s="2">
        <v>233.73</v>
      </c>
      <c r="D203" s="2">
        <v>225.72</v>
      </c>
      <c r="E203" s="2">
        <v>192.97</v>
      </c>
      <c r="F203" s="2">
        <v>262.99</v>
      </c>
      <c r="G203" s="2">
        <v>251.22</v>
      </c>
      <c r="I203" s="1">
        <f t="shared" si="19"/>
        <v>1.7082958969751423</v>
      </c>
      <c r="J203" s="1">
        <f t="shared" si="20"/>
        <v>1.1697154998186245</v>
      </c>
      <c r="K203" s="1">
        <f t="shared" si="21"/>
        <v>1.0468513653371547</v>
      </c>
      <c r="M203">
        <f t="shared" si="22"/>
        <v>0.77255788838077255</v>
      </c>
      <c r="N203">
        <f t="shared" si="23"/>
        <v>0.22615767774751508</v>
      </c>
      <c r="O203">
        <f t="shared" si="24"/>
        <v>6.6056619237916864E-2</v>
      </c>
    </row>
    <row r="204" spans="1:15" x14ac:dyDescent="0.3">
      <c r="A204" t="s">
        <v>221</v>
      </c>
      <c r="B204" s="2">
        <v>530.04</v>
      </c>
      <c r="C204" s="2">
        <v>314.17</v>
      </c>
      <c r="D204" s="2">
        <v>58.25</v>
      </c>
      <c r="E204" s="2">
        <v>101.92</v>
      </c>
      <c r="F204" s="2">
        <v>196.88</v>
      </c>
      <c r="G204" s="2">
        <v>376.37</v>
      </c>
      <c r="I204" s="1">
        <f t="shared" si="19"/>
        <v>1.6871120730814526</v>
      </c>
      <c r="J204" s="1">
        <f t="shared" si="20"/>
        <v>0.5715266875981162</v>
      </c>
      <c r="K204" s="1">
        <f t="shared" si="21"/>
        <v>0.52310226638680024</v>
      </c>
      <c r="M204">
        <f t="shared" si="22"/>
        <v>0.75455581352373124</v>
      </c>
      <c r="N204">
        <f t="shared" si="23"/>
        <v>-0.80710722782729538</v>
      </c>
      <c r="O204">
        <f t="shared" si="24"/>
        <v>-0.93483507425414425</v>
      </c>
    </row>
    <row r="205" spans="1:15" x14ac:dyDescent="0.3">
      <c r="A205" t="s">
        <v>431</v>
      </c>
      <c r="B205" s="2">
        <v>370.48</v>
      </c>
      <c r="C205" s="2">
        <v>221.59</v>
      </c>
      <c r="D205" s="2">
        <v>186.89</v>
      </c>
      <c r="E205" s="2">
        <v>178.77</v>
      </c>
      <c r="F205" s="2">
        <v>166.37</v>
      </c>
      <c r="G205" s="2">
        <v>192.39</v>
      </c>
      <c r="I205" s="1">
        <f t="shared" si="19"/>
        <v>1.6719166027347805</v>
      </c>
      <c r="J205" s="1">
        <f t="shared" si="20"/>
        <v>1.0454214913016724</v>
      </c>
      <c r="K205" s="1">
        <f t="shared" si="21"/>
        <v>0.86475388533707587</v>
      </c>
      <c r="M205">
        <f t="shared" si="22"/>
        <v>0.74150288580295731</v>
      </c>
      <c r="N205">
        <f t="shared" si="23"/>
        <v>6.4084722986725406E-2</v>
      </c>
      <c r="O205">
        <f t="shared" si="24"/>
        <v>-0.2096385042493335</v>
      </c>
    </row>
    <row r="206" spans="1:15" x14ac:dyDescent="0.3">
      <c r="A206" t="s">
        <v>388</v>
      </c>
      <c r="B206" s="2">
        <v>174.35</v>
      </c>
      <c r="C206" s="2">
        <v>104.72</v>
      </c>
      <c r="D206" s="2">
        <v>94.66</v>
      </c>
      <c r="E206" s="2">
        <v>103.59</v>
      </c>
      <c r="F206" s="2">
        <v>94.44</v>
      </c>
      <c r="G206" s="2">
        <v>107.4</v>
      </c>
      <c r="I206" s="1">
        <f t="shared" si="19"/>
        <v>1.6649159663865545</v>
      </c>
      <c r="J206" s="1">
        <f t="shared" si="20"/>
        <v>0.91379476783473301</v>
      </c>
      <c r="K206" s="1">
        <f t="shared" si="21"/>
        <v>0.87932960893854739</v>
      </c>
      <c r="M206">
        <f t="shared" si="22"/>
        <v>0.73544936171882591</v>
      </c>
      <c r="N206">
        <f t="shared" si="23"/>
        <v>-0.13005791283617932</v>
      </c>
      <c r="O206">
        <f t="shared" si="24"/>
        <v>-0.18552404664413252</v>
      </c>
    </row>
    <row r="207" spans="1:15" x14ac:dyDescent="0.3">
      <c r="A207" t="s">
        <v>396</v>
      </c>
      <c r="B207" s="2">
        <v>772.88</v>
      </c>
      <c r="C207" s="2">
        <v>467.47</v>
      </c>
      <c r="D207" s="2">
        <v>279.12</v>
      </c>
      <c r="E207" s="2">
        <v>413.52</v>
      </c>
      <c r="F207" s="2">
        <v>287.69</v>
      </c>
      <c r="G207" s="2">
        <v>479.1</v>
      </c>
      <c r="I207" s="1">
        <f t="shared" si="19"/>
        <v>1.653325347081096</v>
      </c>
      <c r="J207" s="1">
        <f t="shared" si="20"/>
        <v>0.67498549042367972</v>
      </c>
      <c r="K207" s="1">
        <f t="shared" si="21"/>
        <v>0.60048006679190147</v>
      </c>
      <c r="M207">
        <f t="shared" si="22"/>
        <v>0.72537065108797494</v>
      </c>
      <c r="N207">
        <f t="shared" si="23"/>
        <v>-0.56707160475172969</v>
      </c>
      <c r="O207">
        <f t="shared" si="24"/>
        <v>-0.73581173907764741</v>
      </c>
    </row>
    <row r="208" spans="1:15" x14ac:dyDescent="0.3">
      <c r="A208" t="s">
        <v>403</v>
      </c>
      <c r="B208" s="2">
        <v>666.25</v>
      </c>
      <c r="C208" s="2">
        <v>403.72</v>
      </c>
      <c r="D208" s="2">
        <v>252.42</v>
      </c>
      <c r="E208" s="2">
        <v>288.20999999999998</v>
      </c>
      <c r="F208" s="2">
        <v>499.1</v>
      </c>
      <c r="G208" s="2">
        <v>612.65</v>
      </c>
      <c r="I208" s="1">
        <f t="shared" si="19"/>
        <v>1.6502774199940551</v>
      </c>
      <c r="J208" s="1">
        <f t="shared" si="20"/>
        <v>0.87581971479129805</v>
      </c>
      <c r="K208" s="1">
        <f t="shared" si="21"/>
        <v>0.81465763486493115</v>
      </c>
      <c r="M208">
        <f t="shared" si="22"/>
        <v>0.72270856920274595</v>
      </c>
      <c r="N208">
        <f t="shared" si="23"/>
        <v>-0.19129416951845352</v>
      </c>
      <c r="O208">
        <f t="shared" si="24"/>
        <v>-0.29573421009127798</v>
      </c>
    </row>
    <row r="209" spans="1:15" x14ac:dyDescent="0.3">
      <c r="A209" t="s">
        <v>384</v>
      </c>
      <c r="B209" s="2">
        <v>94.96</v>
      </c>
      <c r="C209" s="2">
        <v>57.67</v>
      </c>
      <c r="D209" s="2">
        <v>53.4</v>
      </c>
      <c r="E209" s="2">
        <v>48.45</v>
      </c>
      <c r="F209" s="2">
        <v>95.17</v>
      </c>
      <c r="G209" s="2">
        <v>116.74</v>
      </c>
      <c r="I209" s="1">
        <f t="shared" si="19"/>
        <v>1.6466100225420495</v>
      </c>
      <c r="J209" s="1">
        <f t="shared" si="20"/>
        <v>1.1021671826625385</v>
      </c>
      <c r="K209" s="1">
        <f t="shared" si="21"/>
        <v>0.81523042658900124</v>
      </c>
      <c r="M209">
        <f t="shared" si="22"/>
        <v>0.71949891258478649</v>
      </c>
      <c r="N209">
        <f t="shared" si="23"/>
        <v>0.14034307627247264</v>
      </c>
      <c r="O209">
        <f t="shared" si="24"/>
        <v>-0.29472019712518444</v>
      </c>
    </row>
    <row r="210" spans="1:15" x14ac:dyDescent="0.3">
      <c r="A210" t="s">
        <v>116</v>
      </c>
      <c r="B210" s="2">
        <v>986.92</v>
      </c>
      <c r="C210" s="2">
        <v>604.05999999999995</v>
      </c>
      <c r="D210" s="2">
        <v>907.73</v>
      </c>
      <c r="E210" s="2">
        <v>908.06</v>
      </c>
      <c r="F210" s="2">
        <v>1155.8399999999999</v>
      </c>
      <c r="G210" s="2">
        <v>1055.32</v>
      </c>
      <c r="I210" s="1">
        <f t="shared" si="19"/>
        <v>1.6338112108068736</v>
      </c>
      <c r="J210" s="1">
        <f t="shared" si="20"/>
        <v>0.99963658789066812</v>
      </c>
      <c r="K210" s="1">
        <f t="shared" si="21"/>
        <v>1.0952507296365084</v>
      </c>
      <c r="M210">
        <f t="shared" si="22"/>
        <v>0.70824128766463412</v>
      </c>
      <c r="N210">
        <f t="shared" si="23"/>
        <v>-5.2438813820411968E-4</v>
      </c>
      <c r="O210">
        <f t="shared" si="24"/>
        <v>0.13126117575889754</v>
      </c>
    </row>
    <row r="211" spans="1:15" x14ac:dyDescent="0.3">
      <c r="A211" t="s">
        <v>59</v>
      </c>
      <c r="B211" s="2">
        <v>195.36</v>
      </c>
      <c r="C211" s="2">
        <v>119.9</v>
      </c>
      <c r="D211" s="2">
        <v>123.78</v>
      </c>
      <c r="E211" s="2">
        <v>121.13</v>
      </c>
      <c r="F211" s="2">
        <v>148.19999999999999</v>
      </c>
      <c r="G211" s="2">
        <v>145.69</v>
      </c>
      <c r="I211" s="1">
        <f t="shared" si="19"/>
        <v>1.6293577981651377</v>
      </c>
      <c r="J211" s="1">
        <f t="shared" si="20"/>
        <v>1.0218773218855774</v>
      </c>
      <c r="K211" s="1">
        <f t="shared" si="21"/>
        <v>1.0172283615896767</v>
      </c>
      <c r="M211">
        <f t="shared" si="22"/>
        <v>0.70430344668581735</v>
      </c>
      <c r="N211">
        <f t="shared" si="23"/>
        <v>3.1222008672129327E-2</v>
      </c>
      <c r="O211">
        <f t="shared" si="24"/>
        <v>2.4643591830356873E-2</v>
      </c>
    </row>
    <row r="212" spans="1:15" x14ac:dyDescent="0.3">
      <c r="A212" t="s">
        <v>213</v>
      </c>
      <c r="B212" s="2">
        <v>56.82</v>
      </c>
      <c r="C212" s="2">
        <v>34.909999999999997</v>
      </c>
      <c r="D212" s="2">
        <v>67.959999999999994</v>
      </c>
      <c r="E212" s="2">
        <v>50.12</v>
      </c>
      <c r="F212" s="2">
        <v>21.79</v>
      </c>
      <c r="G212" s="2">
        <v>22.41</v>
      </c>
      <c r="I212" s="1">
        <f t="shared" si="19"/>
        <v>1.6276138642222862</v>
      </c>
      <c r="J212" s="1">
        <f t="shared" si="20"/>
        <v>1.3559457302474063</v>
      </c>
      <c r="K212" s="1">
        <f t="shared" si="21"/>
        <v>0.97233377956269518</v>
      </c>
      <c r="M212">
        <f t="shared" si="22"/>
        <v>0.70275847463678798</v>
      </c>
      <c r="N212">
        <f t="shared" si="23"/>
        <v>0.43929943786236003</v>
      </c>
      <c r="O212">
        <f t="shared" si="24"/>
        <v>-4.0476452394486509E-2</v>
      </c>
    </row>
    <row r="213" spans="1:15" x14ac:dyDescent="0.3">
      <c r="A213" t="s">
        <v>355</v>
      </c>
      <c r="B213" s="2">
        <v>67.709999999999994</v>
      </c>
      <c r="C213" s="2">
        <v>42.5</v>
      </c>
      <c r="D213" s="2">
        <v>196.59</v>
      </c>
      <c r="E213" s="2">
        <v>558.87</v>
      </c>
      <c r="F213" s="2">
        <v>20.34</v>
      </c>
      <c r="G213" s="2">
        <v>46.7</v>
      </c>
      <c r="I213" s="1">
        <f t="shared" si="19"/>
        <v>1.5931764705882352</v>
      </c>
      <c r="J213" s="1">
        <f t="shared" si="20"/>
        <v>0.35176337967684795</v>
      </c>
      <c r="K213" s="1">
        <f t="shared" si="21"/>
        <v>0.43554603854389717</v>
      </c>
      <c r="M213">
        <f t="shared" si="22"/>
        <v>0.67190607800056568</v>
      </c>
      <c r="N213">
        <f t="shared" si="23"/>
        <v>-1.5073227960130968</v>
      </c>
      <c r="O213">
        <f t="shared" si="24"/>
        <v>-1.1991028707395244</v>
      </c>
    </row>
    <row r="214" spans="1:15" x14ac:dyDescent="0.3">
      <c r="A214" t="s">
        <v>86</v>
      </c>
      <c r="B214" s="2">
        <v>1023.5</v>
      </c>
      <c r="C214" s="2">
        <v>648.08000000000004</v>
      </c>
      <c r="D214" s="2">
        <v>415.03</v>
      </c>
      <c r="E214" s="2">
        <v>811.99</v>
      </c>
      <c r="F214" s="2">
        <v>618.24</v>
      </c>
      <c r="G214" s="2">
        <v>1031.97</v>
      </c>
      <c r="I214" s="1">
        <f t="shared" si="19"/>
        <v>1.579280335761017</v>
      </c>
      <c r="J214" s="1">
        <f t="shared" si="20"/>
        <v>0.51112698432246695</v>
      </c>
      <c r="K214" s="1">
        <f t="shared" si="21"/>
        <v>0.59908718276694084</v>
      </c>
      <c r="M214">
        <f t="shared" si="22"/>
        <v>0.65926728463348105</v>
      </c>
      <c r="N214">
        <f t="shared" si="23"/>
        <v>-0.968246336222783</v>
      </c>
      <c r="O214">
        <f t="shared" si="24"/>
        <v>-0.73916212694329009</v>
      </c>
    </row>
    <row r="215" spans="1:15" x14ac:dyDescent="0.3">
      <c r="A215" t="s">
        <v>353</v>
      </c>
      <c r="B215" s="2">
        <v>1320.04</v>
      </c>
      <c r="C215" s="2">
        <v>840.83</v>
      </c>
      <c r="D215" s="2">
        <v>354.36</v>
      </c>
      <c r="E215" s="2">
        <v>284.02999999999997</v>
      </c>
      <c r="F215" s="2">
        <v>140.94</v>
      </c>
      <c r="G215" s="2">
        <v>246.55</v>
      </c>
      <c r="I215" s="1">
        <f t="shared" si="19"/>
        <v>1.5699249551038854</v>
      </c>
      <c r="J215" s="1">
        <f t="shared" si="20"/>
        <v>1.2476146885892336</v>
      </c>
      <c r="K215" s="1">
        <f t="shared" si="21"/>
        <v>0.57164875278848104</v>
      </c>
      <c r="M215">
        <f t="shared" si="22"/>
        <v>0.65069559766015594</v>
      </c>
      <c r="N215">
        <f t="shared" si="23"/>
        <v>0.31917244326081934</v>
      </c>
      <c r="O215">
        <f t="shared" si="24"/>
        <v>-0.80679913365512834</v>
      </c>
    </row>
    <row r="216" spans="1:15" x14ac:dyDescent="0.3">
      <c r="A216" t="s">
        <v>214</v>
      </c>
      <c r="B216" s="2">
        <v>99.63</v>
      </c>
      <c r="C216" s="2">
        <v>63.75</v>
      </c>
      <c r="D216" s="2">
        <v>77.67</v>
      </c>
      <c r="E216" s="2">
        <v>77.69</v>
      </c>
      <c r="F216" s="2">
        <v>45.77</v>
      </c>
      <c r="G216" s="2">
        <v>48.56</v>
      </c>
      <c r="I216" s="1">
        <f t="shared" si="19"/>
        <v>1.5628235294117647</v>
      </c>
      <c r="J216" s="1">
        <f t="shared" si="20"/>
        <v>0.99974256661088945</v>
      </c>
      <c r="K216" s="1">
        <f t="shared" si="21"/>
        <v>0.94254530477759479</v>
      </c>
      <c r="M216">
        <f t="shared" si="22"/>
        <v>0.644154881590282</v>
      </c>
      <c r="N216">
        <f t="shared" si="23"/>
        <v>-3.7144568714171926E-4</v>
      </c>
      <c r="O216">
        <f t="shared" si="24"/>
        <v>-8.5366129655020273E-2</v>
      </c>
    </row>
    <row r="217" spans="1:15" x14ac:dyDescent="0.3">
      <c r="A217" t="s">
        <v>260</v>
      </c>
      <c r="B217" s="2">
        <v>326.12</v>
      </c>
      <c r="C217" s="2">
        <v>209.45</v>
      </c>
      <c r="D217" s="2">
        <v>77.67</v>
      </c>
      <c r="E217" s="2">
        <v>113.61</v>
      </c>
      <c r="F217" s="2">
        <v>290.58999999999997</v>
      </c>
      <c r="G217" s="2">
        <v>498.71</v>
      </c>
      <c r="I217" s="1">
        <f t="shared" si="19"/>
        <v>1.5570303174982096</v>
      </c>
      <c r="J217" s="1">
        <f t="shared" si="20"/>
        <v>0.68365460786902565</v>
      </c>
      <c r="K217" s="1">
        <f t="shared" si="21"/>
        <v>0.58268332297327097</v>
      </c>
      <c r="M217">
        <f t="shared" si="22"/>
        <v>0.63879703592529191</v>
      </c>
      <c r="N217">
        <f t="shared" si="23"/>
        <v>-0.54866045598430813</v>
      </c>
      <c r="O217">
        <f t="shared" si="24"/>
        <v>-0.77921607510321755</v>
      </c>
    </row>
    <row r="218" spans="1:15" x14ac:dyDescent="0.3">
      <c r="A218" t="s">
        <v>21</v>
      </c>
      <c r="B218" s="2">
        <v>371.26</v>
      </c>
      <c r="C218" s="2">
        <v>244.36</v>
      </c>
      <c r="D218" s="2">
        <v>388.34</v>
      </c>
      <c r="E218" s="2">
        <v>339.17</v>
      </c>
      <c r="F218" s="2">
        <v>292.05</v>
      </c>
      <c r="G218" s="2">
        <v>404.38</v>
      </c>
      <c r="I218" s="1">
        <f t="shared" si="19"/>
        <v>1.5193157636274348</v>
      </c>
      <c r="J218" s="1">
        <f t="shared" si="20"/>
        <v>1.1449715481911724</v>
      </c>
      <c r="K218" s="1">
        <f t="shared" si="21"/>
        <v>0.72221672684109006</v>
      </c>
      <c r="M218">
        <f t="shared" si="22"/>
        <v>0.60342174033172535</v>
      </c>
      <c r="N218">
        <f t="shared" si="23"/>
        <v>0.19531174872091359</v>
      </c>
      <c r="O218">
        <f t="shared" si="24"/>
        <v>-0.4694962607940556</v>
      </c>
    </row>
    <row r="219" spans="1:15" x14ac:dyDescent="0.3">
      <c r="A219" t="s">
        <v>332</v>
      </c>
      <c r="B219" s="2">
        <v>419.52</v>
      </c>
      <c r="C219" s="2">
        <v>1288.57</v>
      </c>
      <c r="D219" s="2">
        <v>919.87</v>
      </c>
      <c r="E219" s="2">
        <v>96.9</v>
      </c>
      <c r="F219" s="2">
        <v>329.1</v>
      </c>
      <c r="G219" s="2">
        <v>502.44</v>
      </c>
      <c r="I219" s="1">
        <f t="shared" si="19"/>
        <v>0.3255702057319354</v>
      </c>
      <c r="J219" s="1">
        <f t="shared" si="20"/>
        <v>9.49298245614035</v>
      </c>
      <c r="K219" s="1">
        <f t="shared" si="21"/>
        <v>0.6550035825173155</v>
      </c>
      <c r="M219">
        <f t="shared" si="22"/>
        <v>-1.6189594161970444</v>
      </c>
      <c r="N219">
        <f t="shared" si="23"/>
        <v>3.2468614169303471</v>
      </c>
      <c r="O219">
        <f t="shared" si="24"/>
        <v>-0.61042529744974694</v>
      </c>
    </row>
    <row r="220" spans="1:15" x14ac:dyDescent="0.3">
      <c r="A220" t="s">
        <v>417</v>
      </c>
      <c r="B220" s="2">
        <v>1000.15</v>
      </c>
      <c r="C220" s="2">
        <v>1681.66</v>
      </c>
      <c r="D220" s="2">
        <v>4317.8100000000004</v>
      </c>
      <c r="E220" s="2">
        <v>691.7</v>
      </c>
      <c r="F220" s="2">
        <v>2138.77</v>
      </c>
      <c r="G220" s="2">
        <v>2685.93</v>
      </c>
      <c r="I220" s="1">
        <f t="shared" si="19"/>
        <v>0.59473972146569454</v>
      </c>
      <c r="J220" s="1">
        <f t="shared" si="20"/>
        <v>6.2423160329622673</v>
      </c>
      <c r="K220" s="1">
        <f t="shared" si="21"/>
        <v>0.79628657485489207</v>
      </c>
      <c r="M220">
        <f t="shared" si="22"/>
        <v>-0.74966966126529699</v>
      </c>
      <c r="N220">
        <f t="shared" si="23"/>
        <v>2.6420813991740877</v>
      </c>
      <c r="O220">
        <f t="shared" si="24"/>
        <v>-0.32864036045414907</v>
      </c>
    </row>
    <row r="221" spans="1:15" x14ac:dyDescent="0.3">
      <c r="A221" t="s">
        <v>269</v>
      </c>
      <c r="B221" s="2">
        <v>201.59</v>
      </c>
      <c r="C221" s="2">
        <v>169.99</v>
      </c>
      <c r="D221" s="2">
        <v>283.97000000000003</v>
      </c>
      <c r="E221" s="2">
        <v>48.45</v>
      </c>
      <c r="F221" s="2">
        <v>191.07</v>
      </c>
      <c r="G221" s="2">
        <v>131.68</v>
      </c>
      <c r="I221" s="1">
        <f t="shared" si="19"/>
        <v>1.1858932878404611</v>
      </c>
      <c r="J221" s="1">
        <f t="shared" si="20"/>
        <v>5.8610939112487106</v>
      </c>
      <c r="K221" s="1">
        <f t="shared" si="21"/>
        <v>1.4510176184690158</v>
      </c>
      <c r="M221">
        <f t="shared" si="22"/>
        <v>0.24597419535620371</v>
      </c>
      <c r="N221">
        <f t="shared" si="23"/>
        <v>2.551169953563766</v>
      </c>
      <c r="O221">
        <f t="shared" si="24"/>
        <v>0.53706503692606433</v>
      </c>
    </row>
    <row r="222" spans="1:15" x14ac:dyDescent="0.3">
      <c r="A222" t="s">
        <v>330</v>
      </c>
      <c r="B222" s="2">
        <v>249.84</v>
      </c>
      <c r="C222" s="2">
        <v>306.58</v>
      </c>
      <c r="D222" s="2">
        <v>713.57</v>
      </c>
      <c r="E222" s="2">
        <v>131.16</v>
      </c>
      <c r="F222" s="2">
        <v>567.39</v>
      </c>
      <c r="G222" s="2">
        <v>440.81</v>
      </c>
      <c r="I222" s="1">
        <f t="shared" si="19"/>
        <v>0.81492595733576889</v>
      </c>
      <c r="J222" s="1">
        <f t="shared" si="20"/>
        <v>5.4404544068313516</v>
      </c>
      <c r="K222" s="1">
        <f t="shared" si="21"/>
        <v>1.287153195254191</v>
      </c>
      <c r="M222">
        <f t="shared" si="22"/>
        <v>-0.29525911019043483</v>
      </c>
      <c r="N222">
        <f t="shared" si="23"/>
        <v>2.4437271557225895</v>
      </c>
      <c r="O222">
        <f t="shared" si="24"/>
        <v>0.36418377141455083</v>
      </c>
    </row>
    <row r="223" spans="1:15" x14ac:dyDescent="0.3">
      <c r="A223" t="s">
        <v>551</v>
      </c>
      <c r="B223" s="2">
        <v>80.95</v>
      </c>
      <c r="C223" s="2">
        <v>224.63</v>
      </c>
      <c r="D223" s="2">
        <v>63.1</v>
      </c>
      <c r="E223" s="2">
        <v>11.7</v>
      </c>
      <c r="F223" s="2">
        <v>13.8</v>
      </c>
      <c r="G223" s="2">
        <v>11.21</v>
      </c>
      <c r="I223" s="1">
        <f t="shared" si="19"/>
        <v>0.36037038685838935</v>
      </c>
      <c r="J223" s="1">
        <f t="shared" si="20"/>
        <v>5.3931623931623935</v>
      </c>
      <c r="K223" s="1">
        <f t="shared" si="21"/>
        <v>1.231043710972346</v>
      </c>
      <c r="M223">
        <f t="shared" si="22"/>
        <v>-1.4724476311494832</v>
      </c>
      <c r="N223">
        <f t="shared" si="23"/>
        <v>2.4311314753991446</v>
      </c>
      <c r="O223">
        <f t="shared" si="24"/>
        <v>0.29988198886010453</v>
      </c>
    </row>
    <row r="224" spans="1:15" x14ac:dyDescent="0.3">
      <c r="A224" t="s">
        <v>270</v>
      </c>
      <c r="B224" s="2">
        <v>210.15</v>
      </c>
      <c r="C224" s="2">
        <v>230.7</v>
      </c>
      <c r="D224" s="2">
        <v>817.93</v>
      </c>
      <c r="E224" s="2">
        <v>188.8</v>
      </c>
      <c r="F224" s="2">
        <v>185.98</v>
      </c>
      <c r="G224" s="2">
        <v>521.12</v>
      </c>
      <c r="I224" s="1">
        <f t="shared" si="19"/>
        <v>0.91092327698309494</v>
      </c>
      <c r="J224" s="1">
        <f t="shared" si="20"/>
        <v>4.3322563559322029</v>
      </c>
      <c r="K224" s="1">
        <f t="shared" si="21"/>
        <v>0.35688517040221063</v>
      </c>
      <c r="M224">
        <f t="shared" si="22"/>
        <v>-0.13459854753100842</v>
      </c>
      <c r="N224">
        <f t="shared" si="23"/>
        <v>2.1151186151737011</v>
      </c>
      <c r="O224">
        <f t="shared" si="24"/>
        <v>-1.4864681403530073</v>
      </c>
    </row>
    <row r="225" spans="1:15" x14ac:dyDescent="0.3">
      <c r="A225" t="s">
        <v>328</v>
      </c>
      <c r="B225" s="2">
        <v>19.46</v>
      </c>
      <c r="C225" s="2">
        <v>147.22</v>
      </c>
      <c r="D225" s="2">
        <v>475.71</v>
      </c>
      <c r="E225" s="2">
        <v>128.65</v>
      </c>
      <c r="F225" s="2">
        <v>742.47</v>
      </c>
      <c r="G225" s="2">
        <v>555.67999999999995</v>
      </c>
      <c r="I225" s="1">
        <f t="shared" si="19"/>
        <v>0.13218312729248743</v>
      </c>
      <c r="J225" s="1">
        <f t="shared" si="20"/>
        <v>3.6977069568596965</v>
      </c>
      <c r="K225" s="1">
        <f t="shared" si="21"/>
        <v>1.336146703138497</v>
      </c>
      <c r="M225">
        <f t="shared" si="22"/>
        <v>-2.9193900611959531</v>
      </c>
      <c r="N225">
        <f t="shared" si="23"/>
        <v>1.8866308957434155</v>
      </c>
      <c r="O225">
        <f t="shared" si="24"/>
        <v>0.4180784181944166</v>
      </c>
    </row>
    <row r="226" spans="1:15" x14ac:dyDescent="0.3">
      <c r="A226" t="s">
        <v>549</v>
      </c>
      <c r="B226" s="2">
        <v>105.07</v>
      </c>
      <c r="C226" s="2">
        <v>125.97</v>
      </c>
      <c r="D226" s="2">
        <v>58.25</v>
      </c>
      <c r="E226" s="2">
        <v>15.87</v>
      </c>
      <c r="F226" s="2">
        <v>29.79</v>
      </c>
      <c r="G226" s="2">
        <v>28.95</v>
      </c>
      <c r="I226" s="1">
        <f t="shared" si="19"/>
        <v>0.8340874811463046</v>
      </c>
      <c r="J226" s="1">
        <f t="shared" si="20"/>
        <v>3.6704473850031509</v>
      </c>
      <c r="K226" s="1">
        <f t="shared" si="21"/>
        <v>1.0290155440414508</v>
      </c>
      <c r="M226">
        <f t="shared" si="22"/>
        <v>-0.26172938987788086</v>
      </c>
      <c r="N226">
        <f t="shared" si="23"/>
        <v>1.8759559215938231</v>
      </c>
      <c r="O226">
        <f t="shared" si="24"/>
        <v>4.1264775372931134E-2</v>
      </c>
    </row>
    <row r="227" spans="1:15" x14ac:dyDescent="0.3">
      <c r="A227" t="s">
        <v>375</v>
      </c>
      <c r="B227" s="2">
        <v>76.28</v>
      </c>
      <c r="C227" s="2">
        <v>62.23</v>
      </c>
      <c r="D227" s="2">
        <v>87.38</v>
      </c>
      <c r="E227" s="2">
        <v>24.23</v>
      </c>
      <c r="F227" s="2">
        <v>67.56</v>
      </c>
      <c r="G227" s="2">
        <v>62.57</v>
      </c>
      <c r="I227" s="1">
        <f t="shared" si="19"/>
        <v>1.2257753495098829</v>
      </c>
      <c r="J227" s="1">
        <f t="shared" si="20"/>
        <v>3.606273215022699</v>
      </c>
      <c r="K227" s="1">
        <f t="shared" si="21"/>
        <v>1.0797506792392522</v>
      </c>
      <c r="M227">
        <f t="shared" si="22"/>
        <v>0.29369459742538234</v>
      </c>
      <c r="N227">
        <f t="shared" si="23"/>
        <v>1.8505087009928709</v>
      </c>
      <c r="O227">
        <f t="shared" si="24"/>
        <v>0.11069822410204767</v>
      </c>
    </row>
    <row r="228" spans="1:15" x14ac:dyDescent="0.3">
      <c r="A228" t="s">
        <v>81</v>
      </c>
      <c r="B228" s="2">
        <v>11.67</v>
      </c>
      <c r="C228" s="2">
        <v>30.35</v>
      </c>
      <c r="D228" s="2">
        <v>53.4</v>
      </c>
      <c r="E228" s="2">
        <v>15.04</v>
      </c>
      <c r="F228" s="2">
        <v>129.31</v>
      </c>
      <c r="G228" s="2">
        <v>91.52</v>
      </c>
      <c r="I228" s="1">
        <f t="shared" si="19"/>
        <v>0.38451400329489288</v>
      </c>
      <c r="J228" s="1">
        <f t="shared" si="20"/>
        <v>3.5505319148936172</v>
      </c>
      <c r="K228" s="1">
        <f t="shared" si="21"/>
        <v>1.4129152097902098</v>
      </c>
      <c r="M228">
        <f t="shared" si="22"/>
        <v>-1.3788919554356964</v>
      </c>
      <c r="N228">
        <f t="shared" si="23"/>
        <v>1.8280351748972792</v>
      </c>
      <c r="O228">
        <f t="shared" si="24"/>
        <v>0.49867489094746348</v>
      </c>
    </row>
    <row r="229" spans="1:15" x14ac:dyDescent="0.3">
      <c r="A229" t="s">
        <v>268</v>
      </c>
      <c r="B229" s="2">
        <v>143.21</v>
      </c>
      <c r="C229" s="2">
        <v>176.06</v>
      </c>
      <c r="D229" s="2">
        <v>254.85</v>
      </c>
      <c r="E229" s="2">
        <v>72.680000000000007</v>
      </c>
      <c r="F229" s="2">
        <v>168.54</v>
      </c>
      <c r="G229" s="2">
        <v>212.93</v>
      </c>
      <c r="I229" s="1">
        <f t="shared" si="19"/>
        <v>0.81341588094967632</v>
      </c>
      <c r="J229" s="1">
        <f t="shared" si="20"/>
        <v>3.5064667033571819</v>
      </c>
      <c r="K229" s="1">
        <f t="shared" si="21"/>
        <v>0.79152773211853655</v>
      </c>
      <c r="M229">
        <f t="shared" si="22"/>
        <v>-0.29793493695714313</v>
      </c>
      <c r="N229">
        <f t="shared" si="23"/>
        <v>1.8100180285586231</v>
      </c>
      <c r="O229">
        <f t="shared" si="24"/>
        <v>-0.33728819709724134</v>
      </c>
    </row>
    <row r="230" spans="1:15" x14ac:dyDescent="0.3">
      <c r="A230" t="s">
        <v>494</v>
      </c>
      <c r="B230" s="2">
        <v>757.31</v>
      </c>
      <c r="C230" s="2">
        <v>622.28</v>
      </c>
      <c r="D230" s="2">
        <v>310.67</v>
      </c>
      <c r="E230" s="2">
        <v>89.39</v>
      </c>
      <c r="F230" s="2">
        <v>406.83</v>
      </c>
      <c r="G230" s="2">
        <v>987.14</v>
      </c>
      <c r="I230" s="1">
        <f t="shared" si="19"/>
        <v>1.2169923507102911</v>
      </c>
      <c r="J230" s="1">
        <f t="shared" si="20"/>
        <v>3.4754446806130441</v>
      </c>
      <c r="K230" s="1">
        <f t="shared" si="21"/>
        <v>0.41212999169317421</v>
      </c>
      <c r="M230">
        <f t="shared" si="22"/>
        <v>0.28332010015763076</v>
      </c>
      <c r="N230">
        <f t="shared" si="23"/>
        <v>1.7971975814250014</v>
      </c>
      <c r="O230">
        <f t="shared" si="24"/>
        <v>-1.2788286390520556</v>
      </c>
    </row>
    <row r="231" spans="1:15" x14ac:dyDescent="0.3">
      <c r="A231" t="s">
        <v>195</v>
      </c>
      <c r="B231" s="2">
        <v>228.05</v>
      </c>
      <c r="C231" s="2">
        <v>251.95</v>
      </c>
      <c r="D231" s="2">
        <v>616.48</v>
      </c>
      <c r="E231" s="2">
        <v>179.61</v>
      </c>
      <c r="F231" s="2">
        <v>262.26</v>
      </c>
      <c r="G231" s="2">
        <v>424.93</v>
      </c>
      <c r="I231" s="1">
        <f t="shared" si="19"/>
        <v>0.90513990871204608</v>
      </c>
      <c r="J231" s="1">
        <f t="shared" si="20"/>
        <v>3.4323255943432991</v>
      </c>
      <c r="K231" s="1">
        <f t="shared" si="21"/>
        <v>0.61718400677758689</v>
      </c>
      <c r="M231">
        <f t="shared" si="22"/>
        <v>-0.14378728611199804</v>
      </c>
      <c r="N231">
        <f t="shared" si="23"/>
        <v>1.7791864150355918</v>
      </c>
      <c r="O231">
        <f t="shared" si="24"/>
        <v>-0.69622741736240357</v>
      </c>
    </row>
    <row r="232" spans="1:15" x14ac:dyDescent="0.3">
      <c r="A232" t="s">
        <v>237</v>
      </c>
      <c r="B232" s="2">
        <v>15.57</v>
      </c>
      <c r="C232" s="2">
        <v>107.76</v>
      </c>
      <c r="D232" s="2">
        <v>41.26</v>
      </c>
      <c r="E232" s="2">
        <v>12.53</v>
      </c>
      <c r="F232" s="2">
        <v>92.26</v>
      </c>
      <c r="G232" s="2">
        <v>121.41</v>
      </c>
      <c r="I232" s="1">
        <f t="shared" si="19"/>
        <v>0.14448775055679286</v>
      </c>
      <c r="J232" s="1">
        <f t="shared" si="20"/>
        <v>3.2928970470869912</v>
      </c>
      <c r="K232" s="1">
        <f t="shared" si="21"/>
        <v>0.75990445597561984</v>
      </c>
      <c r="M232">
        <f t="shared" si="22"/>
        <v>-2.7909809063832665</v>
      </c>
      <c r="N232">
        <f t="shared" si="23"/>
        <v>1.7193574065646242</v>
      </c>
      <c r="O232">
        <f t="shared" si="24"/>
        <v>-0.39611005732492399</v>
      </c>
    </row>
    <row r="233" spans="1:15" x14ac:dyDescent="0.3">
      <c r="A233" t="s">
        <v>48</v>
      </c>
      <c r="B233" s="2">
        <v>294.99</v>
      </c>
      <c r="C233" s="2">
        <v>303.55</v>
      </c>
      <c r="D233" s="2">
        <v>167.47</v>
      </c>
      <c r="E233" s="2">
        <v>51.79</v>
      </c>
      <c r="F233" s="2">
        <v>166.37</v>
      </c>
      <c r="G233" s="2">
        <v>225.07</v>
      </c>
      <c r="I233" s="1">
        <f t="shared" si="19"/>
        <v>0.97180036237852085</v>
      </c>
      <c r="J233" s="1">
        <f t="shared" si="20"/>
        <v>3.2336358370341767</v>
      </c>
      <c r="K233" s="1">
        <f t="shared" si="21"/>
        <v>0.73919225129959576</v>
      </c>
      <c r="M233">
        <f t="shared" si="22"/>
        <v>-4.1268124459744024E-2</v>
      </c>
      <c r="N233">
        <f t="shared" si="23"/>
        <v>1.6931572157049117</v>
      </c>
      <c r="O233">
        <f t="shared" si="24"/>
        <v>-0.43597846133447304</v>
      </c>
    </row>
    <row r="234" spans="1:15" x14ac:dyDescent="0.3">
      <c r="A234" t="s">
        <v>508</v>
      </c>
      <c r="B234" s="2">
        <v>1158.1500000000001</v>
      </c>
      <c r="C234" s="2">
        <v>1252.1400000000001</v>
      </c>
      <c r="D234" s="2">
        <v>2650.39</v>
      </c>
      <c r="E234" s="2">
        <v>828.7</v>
      </c>
      <c r="F234" s="2">
        <v>1365.07</v>
      </c>
      <c r="G234" s="2">
        <v>1170.19</v>
      </c>
      <c r="I234" s="1">
        <f t="shared" si="19"/>
        <v>0.92493650869711053</v>
      </c>
      <c r="J234" s="1">
        <f t="shared" si="20"/>
        <v>3.1982502715095928</v>
      </c>
      <c r="K234" s="1">
        <f t="shared" si="21"/>
        <v>1.1665370580845844</v>
      </c>
      <c r="M234">
        <f t="shared" si="22"/>
        <v>-0.11257375815742998</v>
      </c>
      <c r="N234">
        <f t="shared" si="23"/>
        <v>1.6772828379233842</v>
      </c>
      <c r="O234">
        <f t="shared" si="24"/>
        <v>0.22223213901147523</v>
      </c>
    </row>
    <row r="235" spans="1:15" x14ac:dyDescent="0.3">
      <c r="A235" t="s">
        <v>351</v>
      </c>
      <c r="B235" s="2">
        <v>642.12</v>
      </c>
      <c r="C235" s="2">
        <v>470.5</v>
      </c>
      <c r="D235" s="2">
        <v>759.68</v>
      </c>
      <c r="E235" s="2">
        <v>252.29</v>
      </c>
      <c r="F235" s="2">
        <v>929.18</v>
      </c>
      <c r="G235" s="2">
        <v>708.84</v>
      </c>
      <c r="I235" s="1">
        <f t="shared" si="19"/>
        <v>1.3647608926673751</v>
      </c>
      <c r="J235" s="1">
        <f t="shared" si="20"/>
        <v>3.0111379761385706</v>
      </c>
      <c r="K235" s="1">
        <f t="shared" si="21"/>
        <v>1.3108458890581793</v>
      </c>
      <c r="M235">
        <f t="shared" si="22"/>
        <v>0.44864821181925718</v>
      </c>
      <c r="N235">
        <f t="shared" si="23"/>
        <v>1.5903088166412052</v>
      </c>
      <c r="O235">
        <f t="shared" si="24"/>
        <v>0.39049808360655852</v>
      </c>
    </row>
    <row r="236" spans="1:15" x14ac:dyDescent="0.3">
      <c r="A236" t="s">
        <v>187</v>
      </c>
      <c r="B236" s="2">
        <v>21.79</v>
      </c>
      <c r="C236" s="2">
        <v>54.64</v>
      </c>
      <c r="D236" s="2">
        <v>72.81</v>
      </c>
      <c r="E236" s="2">
        <v>24.23</v>
      </c>
      <c r="F236" s="2">
        <v>18.16</v>
      </c>
      <c r="G236" s="2">
        <v>20.55</v>
      </c>
      <c r="I236" s="1">
        <f t="shared" si="19"/>
        <v>0.39879209370424595</v>
      </c>
      <c r="J236" s="1">
        <f t="shared" si="20"/>
        <v>3.0049525381758153</v>
      </c>
      <c r="K236" s="1">
        <f t="shared" si="21"/>
        <v>0.88369829683698298</v>
      </c>
      <c r="M236">
        <f t="shared" si="22"/>
        <v>-1.3262912871741837</v>
      </c>
      <c r="N236">
        <f t="shared" si="23"/>
        <v>1.5873422044209438</v>
      </c>
      <c r="O236">
        <f t="shared" si="24"/>
        <v>-0.17837419127813026</v>
      </c>
    </row>
    <row r="237" spans="1:15" x14ac:dyDescent="0.3">
      <c r="A237" t="s">
        <v>496</v>
      </c>
      <c r="B237" s="2">
        <v>18.68</v>
      </c>
      <c r="C237" s="2">
        <v>19.73</v>
      </c>
      <c r="D237" s="2">
        <v>55.82</v>
      </c>
      <c r="E237" s="2">
        <v>19.21</v>
      </c>
      <c r="F237" s="2">
        <v>69.02</v>
      </c>
      <c r="G237" s="2">
        <v>65.37</v>
      </c>
      <c r="I237" s="1">
        <f t="shared" si="19"/>
        <v>0.94678155093765837</v>
      </c>
      <c r="J237" s="1">
        <f t="shared" si="20"/>
        <v>2.9057782404997394</v>
      </c>
      <c r="K237" s="1">
        <f t="shared" si="21"/>
        <v>1.055836010402325</v>
      </c>
      <c r="M237">
        <f t="shared" si="22"/>
        <v>-7.8896501013896808E-2</v>
      </c>
      <c r="N237">
        <f t="shared" si="23"/>
        <v>1.5389246054005401</v>
      </c>
      <c r="O237">
        <f t="shared" si="24"/>
        <v>7.8385776598452278E-2</v>
      </c>
    </row>
    <row r="238" spans="1:15" x14ac:dyDescent="0.3">
      <c r="A238" t="s">
        <v>531</v>
      </c>
      <c r="B238" s="2">
        <v>189.91</v>
      </c>
      <c r="C238" s="2">
        <v>1730.23</v>
      </c>
      <c r="D238" s="2">
        <v>444.16</v>
      </c>
      <c r="E238" s="2">
        <v>153.71</v>
      </c>
      <c r="F238" s="2">
        <v>132.94999999999999</v>
      </c>
      <c r="G238" s="2">
        <v>223.2</v>
      </c>
      <c r="I238" s="1">
        <f t="shared" si="19"/>
        <v>0.1097599741074886</v>
      </c>
      <c r="J238" s="1">
        <f t="shared" si="20"/>
        <v>2.8895972936048402</v>
      </c>
      <c r="K238" s="1">
        <f t="shared" si="21"/>
        <v>0.59565412186379929</v>
      </c>
      <c r="M238">
        <f t="shared" si="22"/>
        <v>-3.1875760485974745</v>
      </c>
      <c r="N238">
        <f t="shared" si="23"/>
        <v>1.5308684467046978</v>
      </c>
      <c r="O238">
        <f t="shared" si="24"/>
        <v>-0.74745324997151996</v>
      </c>
    </row>
    <row r="239" spans="1:15" x14ac:dyDescent="0.3">
      <c r="A239" t="s">
        <v>437</v>
      </c>
      <c r="B239" s="2">
        <v>251.4</v>
      </c>
      <c r="C239" s="2">
        <v>429.52</v>
      </c>
      <c r="D239" s="2">
        <v>572.79</v>
      </c>
      <c r="E239" s="2">
        <v>198.82</v>
      </c>
      <c r="F239" s="2">
        <v>339.27</v>
      </c>
      <c r="G239" s="2">
        <v>568.75</v>
      </c>
      <c r="I239" s="1">
        <f t="shared" si="19"/>
        <v>0.58530452598249216</v>
      </c>
      <c r="J239" s="1">
        <f t="shared" si="20"/>
        <v>2.880947590785635</v>
      </c>
      <c r="K239" s="1">
        <f t="shared" si="21"/>
        <v>0.59651868131868124</v>
      </c>
      <c r="M239">
        <f t="shared" si="22"/>
        <v>-0.7727406602526673</v>
      </c>
      <c r="N239">
        <f t="shared" si="23"/>
        <v>1.526543415721179</v>
      </c>
      <c r="O239">
        <f t="shared" si="24"/>
        <v>-0.74536077503258935</v>
      </c>
    </row>
    <row r="240" spans="1:15" x14ac:dyDescent="0.3">
      <c r="A240" t="s">
        <v>42</v>
      </c>
      <c r="B240" s="2">
        <v>14.79</v>
      </c>
      <c r="C240" s="2">
        <v>21.25</v>
      </c>
      <c r="D240" s="2">
        <v>75.239999999999995</v>
      </c>
      <c r="E240" s="2">
        <v>26.73</v>
      </c>
      <c r="F240" s="2">
        <v>222.3</v>
      </c>
      <c r="G240" s="2">
        <v>201.72</v>
      </c>
      <c r="I240" s="1">
        <f t="shared" si="19"/>
        <v>0.69599999999999995</v>
      </c>
      <c r="J240" s="1">
        <f t="shared" si="20"/>
        <v>2.8148148148148144</v>
      </c>
      <c r="K240" s="1">
        <f t="shared" si="21"/>
        <v>1.1020226055919096</v>
      </c>
      <c r="M240">
        <f t="shared" si="22"/>
        <v>-0.52284078881335883</v>
      </c>
      <c r="N240">
        <f t="shared" si="23"/>
        <v>1.493040011280117</v>
      </c>
      <c r="O240">
        <f t="shared" si="24"/>
        <v>0.14015381795702878</v>
      </c>
    </row>
    <row r="241" spans="1:15" x14ac:dyDescent="0.3">
      <c r="A241" t="s">
        <v>561</v>
      </c>
      <c r="B241" s="2">
        <v>13.23</v>
      </c>
      <c r="C241" s="2">
        <v>33.39</v>
      </c>
      <c r="D241" s="2">
        <v>70.39</v>
      </c>
      <c r="E241" s="2">
        <v>25.9</v>
      </c>
      <c r="F241" s="2">
        <v>93.72</v>
      </c>
      <c r="G241" s="2">
        <v>72.849999999999994</v>
      </c>
      <c r="I241" s="1">
        <f t="shared" si="19"/>
        <v>0.39622641509433965</v>
      </c>
      <c r="J241" s="1">
        <f t="shared" si="20"/>
        <v>2.7177606177606179</v>
      </c>
      <c r="K241" s="1">
        <f t="shared" si="21"/>
        <v>1.2864790665751544</v>
      </c>
      <c r="M241">
        <f t="shared" si="22"/>
        <v>-1.3356030317844387</v>
      </c>
      <c r="N241">
        <f t="shared" si="23"/>
        <v>1.4424183881219468</v>
      </c>
      <c r="O241">
        <f t="shared" si="24"/>
        <v>0.36342798191126058</v>
      </c>
    </row>
    <row r="242" spans="1:15" x14ac:dyDescent="0.3">
      <c r="A242" t="s">
        <v>537</v>
      </c>
      <c r="B242" s="2">
        <v>32.69</v>
      </c>
      <c r="C242" s="2">
        <v>66.78</v>
      </c>
      <c r="D242" s="2">
        <v>126.21</v>
      </c>
      <c r="E242" s="2">
        <v>48.45</v>
      </c>
      <c r="F242" s="2">
        <v>198.33</v>
      </c>
      <c r="G242" s="2">
        <v>173.71</v>
      </c>
      <c r="I242" s="1">
        <f t="shared" si="19"/>
        <v>0.48951781970649894</v>
      </c>
      <c r="J242" s="1">
        <f t="shared" si="20"/>
        <v>2.6049535603715168</v>
      </c>
      <c r="K242" s="1">
        <f t="shared" si="21"/>
        <v>1.1417304703241034</v>
      </c>
      <c r="M242">
        <f t="shared" si="22"/>
        <v>-1.0305667162958496</v>
      </c>
      <c r="N242">
        <f t="shared" si="23"/>
        <v>1.3812576531875023</v>
      </c>
      <c r="O242">
        <f t="shared" si="24"/>
        <v>0.19122211215328105</v>
      </c>
    </row>
    <row r="243" spans="1:15" x14ac:dyDescent="0.3">
      <c r="A243" t="s">
        <v>106</v>
      </c>
      <c r="B243" s="2">
        <v>16.34</v>
      </c>
      <c r="C243" s="2">
        <v>28.84</v>
      </c>
      <c r="D243" s="2">
        <v>92.23</v>
      </c>
      <c r="E243" s="2">
        <v>35.92</v>
      </c>
      <c r="F243" s="2">
        <v>209.23</v>
      </c>
      <c r="G243" s="2">
        <v>153.16</v>
      </c>
      <c r="I243" s="1">
        <f t="shared" si="19"/>
        <v>0.56657420249653256</v>
      </c>
      <c r="J243" s="1">
        <f t="shared" si="20"/>
        <v>2.567650334075724</v>
      </c>
      <c r="K243" s="1">
        <f t="shared" si="21"/>
        <v>1.3660877513711152</v>
      </c>
      <c r="M243">
        <f t="shared" si="22"/>
        <v>-0.81966318109513914</v>
      </c>
      <c r="N243">
        <f t="shared" si="23"/>
        <v>1.3604487477707863</v>
      </c>
      <c r="O243">
        <f t="shared" si="24"/>
        <v>0.4500501588855379</v>
      </c>
    </row>
    <row r="244" spans="1:15" x14ac:dyDescent="0.3">
      <c r="A244" t="s">
        <v>487</v>
      </c>
      <c r="B244" s="2">
        <v>28.8</v>
      </c>
      <c r="C244" s="2">
        <v>91.06</v>
      </c>
      <c r="D244" s="2">
        <v>72.81</v>
      </c>
      <c r="E244" s="2">
        <v>28.4</v>
      </c>
      <c r="F244" s="2">
        <v>876.87</v>
      </c>
      <c r="G244" s="2">
        <v>625.72</v>
      </c>
      <c r="I244" s="1">
        <f t="shared" si="19"/>
        <v>0.31627498352734462</v>
      </c>
      <c r="J244" s="1">
        <f t="shared" si="20"/>
        <v>2.5637323943661974</v>
      </c>
      <c r="K244" s="1">
        <f t="shared" si="21"/>
        <v>1.4013776129898357</v>
      </c>
      <c r="M244">
        <f t="shared" si="22"/>
        <v>-1.6607486476895243</v>
      </c>
      <c r="N244">
        <f t="shared" si="23"/>
        <v>1.3582456794802458</v>
      </c>
      <c r="O244">
        <f t="shared" si="24"/>
        <v>0.48684575447207723</v>
      </c>
    </row>
    <row r="245" spans="1:15" x14ac:dyDescent="0.3">
      <c r="A245" t="s">
        <v>300</v>
      </c>
      <c r="B245" s="2">
        <v>43.59</v>
      </c>
      <c r="C245" s="2">
        <v>39.46</v>
      </c>
      <c r="D245" s="2">
        <v>31.55</v>
      </c>
      <c r="E245" s="2">
        <v>12.53</v>
      </c>
      <c r="F245" s="2">
        <v>88.63</v>
      </c>
      <c r="G245" s="2">
        <v>103.66</v>
      </c>
      <c r="I245" s="1">
        <f t="shared" si="19"/>
        <v>1.1046629498226053</v>
      </c>
      <c r="J245" s="1">
        <f t="shared" si="20"/>
        <v>2.5179569034317639</v>
      </c>
      <c r="K245" s="1">
        <f t="shared" si="21"/>
        <v>0.85500675284584216</v>
      </c>
      <c r="M245">
        <f t="shared" si="22"/>
        <v>0.14360624763043889</v>
      </c>
      <c r="N245">
        <f t="shared" si="23"/>
        <v>1.332253590548051</v>
      </c>
      <c r="O245">
        <f t="shared" si="24"/>
        <v>-0.22599228043416494</v>
      </c>
    </row>
    <row r="246" spans="1:15" x14ac:dyDescent="0.3">
      <c r="A246" t="s">
        <v>90</v>
      </c>
      <c r="B246" s="2">
        <v>11.67</v>
      </c>
      <c r="C246" s="2">
        <v>24.28</v>
      </c>
      <c r="D246" s="2">
        <v>43.69</v>
      </c>
      <c r="E246" s="2">
        <v>17.54</v>
      </c>
      <c r="F246" s="2">
        <v>48.67</v>
      </c>
      <c r="G246" s="2">
        <v>70.98</v>
      </c>
      <c r="I246" s="1">
        <f t="shared" si="19"/>
        <v>0.48064250411861614</v>
      </c>
      <c r="J246" s="1">
        <f t="shared" si="20"/>
        <v>2.4908779931584948</v>
      </c>
      <c r="K246" s="1">
        <f t="shared" si="21"/>
        <v>0.68568610876303182</v>
      </c>
      <c r="M246">
        <f t="shared" si="22"/>
        <v>-1.056963860548334</v>
      </c>
      <c r="N246">
        <f t="shared" si="23"/>
        <v>1.3166543579994845</v>
      </c>
      <c r="O246">
        <f t="shared" si="24"/>
        <v>-0.54437979978244244</v>
      </c>
    </row>
    <row r="247" spans="1:15" x14ac:dyDescent="0.3">
      <c r="A247" t="s">
        <v>492</v>
      </c>
      <c r="B247" s="2">
        <v>6.23</v>
      </c>
      <c r="C247" s="2">
        <v>21.25</v>
      </c>
      <c r="D247" s="2">
        <v>50.97</v>
      </c>
      <c r="E247" s="2">
        <v>20.88</v>
      </c>
      <c r="F247" s="2">
        <v>106.79</v>
      </c>
      <c r="G247" s="2">
        <v>74.709999999999994</v>
      </c>
      <c r="I247" s="1">
        <f t="shared" si="19"/>
        <v>0.29317647058823532</v>
      </c>
      <c r="J247" s="1">
        <f t="shared" si="20"/>
        <v>2.4410919540229887</v>
      </c>
      <c r="K247" s="1">
        <f t="shared" si="21"/>
        <v>1.4293936554678091</v>
      </c>
      <c r="M247">
        <f t="shared" si="22"/>
        <v>-1.7701587728884245</v>
      </c>
      <c r="N247">
        <f t="shared" si="23"/>
        <v>1.2875266413354924</v>
      </c>
      <c r="O247">
        <f t="shared" si="24"/>
        <v>0.51540328982821004</v>
      </c>
    </row>
    <row r="248" spans="1:15" x14ac:dyDescent="0.3">
      <c r="A248" t="s">
        <v>491</v>
      </c>
      <c r="B248" s="2">
        <v>73.16</v>
      </c>
      <c r="C248" s="2">
        <v>75.89</v>
      </c>
      <c r="D248" s="2">
        <v>87.38</v>
      </c>
      <c r="E248" s="2">
        <v>35.92</v>
      </c>
      <c r="F248" s="2">
        <v>81.37</v>
      </c>
      <c r="G248" s="2">
        <v>57.9</v>
      </c>
      <c r="I248" s="1">
        <f t="shared" si="19"/>
        <v>0.96402688101199097</v>
      </c>
      <c r="J248" s="1">
        <f t="shared" si="20"/>
        <v>2.4326280623608016</v>
      </c>
      <c r="K248" s="1">
        <f t="shared" si="21"/>
        <v>1.4053540587219344</v>
      </c>
      <c r="M248">
        <f t="shared" si="22"/>
        <v>-5.2854719633369678E-2</v>
      </c>
      <c r="N248">
        <f t="shared" si="23"/>
        <v>1.2825157557030706</v>
      </c>
      <c r="O248">
        <f t="shared" si="24"/>
        <v>0.4909336424837224</v>
      </c>
    </row>
    <row r="249" spans="1:15" x14ac:dyDescent="0.3">
      <c r="A249" t="s">
        <v>319</v>
      </c>
      <c r="B249" s="2">
        <v>247.51</v>
      </c>
      <c r="C249" s="2">
        <v>1929.05</v>
      </c>
      <c r="D249" s="2">
        <v>48.54</v>
      </c>
      <c r="E249" s="2">
        <v>20.05</v>
      </c>
      <c r="F249" s="2">
        <v>27.61</v>
      </c>
      <c r="G249" s="2">
        <v>48.56</v>
      </c>
      <c r="I249" s="1">
        <f t="shared" si="19"/>
        <v>0.12830667945361707</v>
      </c>
      <c r="J249" s="1">
        <f t="shared" si="20"/>
        <v>2.4209476309226932</v>
      </c>
      <c r="K249" s="1">
        <f t="shared" si="21"/>
        <v>0.56857495881383846</v>
      </c>
      <c r="M249">
        <f t="shared" si="22"/>
        <v>-2.9623318179611218</v>
      </c>
      <c r="N249">
        <f t="shared" si="23"/>
        <v>1.2755718718088511</v>
      </c>
      <c r="O249">
        <f t="shared" si="24"/>
        <v>-0.8145775336676131</v>
      </c>
    </row>
    <row r="250" spans="1:15" x14ac:dyDescent="0.3">
      <c r="A250" t="s">
        <v>285</v>
      </c>
      <c r="B250" s="2">
        <v>243.62</v>
      </c>
      <c r="C250" s="2">
        <v>259.52999999999997</v>
      </c>
      <c r="D250" s="2">
        <v>305.81</v>
      </c>
      <c r="E250" s="2">
        <v>128.65</v>
      </c>
      <c r="F250" s="2">
        <v>831.83</v>
      </c>
      <c r="G250" s="2">
        <v>669.61</v>
      </c>
      <c r="I250" s="1">
        <f t="shared" si="19"/>
        <v>0.93869687512041011</v>
      </c>
      <c r="J250" s="1">
        <f t="shared" si="20"/>
        <v>2.3770695685969683</v>
      </c>
      <c r="K250" s="1">
        <f t="shared" si="21"/>
        <v>1.2422604202446201</v>
      </c>
      <c r="M250">
        <f t="shared" si="22"/>
        <v>-9.12687382461458E-2</v>
      </c>
      <c r="N250">
        <f t="shared" si="23"/>
        <v>1.2491841265875192</v>
      </c>
      <c r="O250">
        <f t="shared" si="24"/>
        <v>0.31296764345549138</v>
      </c>
    </row>
    <row r="251" spans="1:15" x14ac:dyDescent="0.3">
      <c r="A251" t="s">
        <v>347</v>
      </c>
      <c r="B251" s="2">
        <v>137.76</v>
      </c>
      <c r="C251" s="2">
        <v>767.98</v>
      </c>
      <c r="D251" s="2">
        <v>72.81</v>
      </c>
      <c r="E251" s="2">
        <v>30.91</v>
      </c>
      <c r="F251" s="2">
        <v>24.7</v>
      </c>
      <c r="G251" s="2">
        <v>38.29</v>
      </c>
      <c r="I251" s="1">
        <f t="shared" si="19"/>
        <v>0.17937967134560795</v>
      </c>
      <c r="J251" s="1">
        <f t="shared" si="20"/>
        <v>2.3555483662245229</v>
      </c>
      <c r="K251" s="1">
        <f t="shared" si="21"/>
        <v>0.64507704361452078</v>
      </c>
      <c r="M251">
        <f t="shared" si="22"/>
        <v>-2.4789116924264771</v>
      </c>
      <c r="N251">
        <f t="shared" si="23"/>
        <v>1.2360629550140667</v>
      </c>
      <c r="O251">
        <f t="shared" si="24"/>
        <v>-0.63245661837812062</v>
      </c>
    </row>
    <row r="252" spans="1:15" x14ac:dyDescent="0.3">
      <c r="A252" t="s">
        <v>507</v>
      </c>
      <c r="B252" s="2">
        <v>285.64999999999998</v>
      </c>
      <c r="C252" s="2">
        <v>382.47</v>
      </c>
      <c r="D252" s="2">
        <v>881.04</v>
      </c>
      <c r="E252" s="2">
        <v>385.95</v>
      </c>
      <c r="F252" s="2">
        <v>1155.8399999999999</v>
      </c>
      <c r="G252" s="2">
        <v>1423.28</v>
      </c>
      <c r="I252" s="1">
        <f t="shared" si="19"/>
        <v>0.74685596255915487</v>
      </c>
      <c r="J252" s="1">
        <f t="shared" si="20"/>
        <v>2.2827827438787409</v>
      </c>
      <c r="K252" s="1">
        <f t="shared" si="21"/>
        <v>0.81209600359732448</v>
      </c>
      <c r="M252">
        <f t="shared" si="22"/>
        <v>-0.42109806089361468</v>
      </c>
      <c r="N252">
        <f t="shared" si="23"/>
        <v>1.1907935624783852</v>
      </c>
      <c r="O252">
        <f t="shared" si="24"/>
        <v>-0.30027780623715394</v>
      </c>
    </row>
    <row r="253" spans="1:15" x14ac:dyDescent="0.3">
      <c r="A253" t="s">
        <v>371</v>
      </c>
      <c r="B253" s="2">
        <v>47.48</v>
      </c>
      <c r="C253" s="2">
        <v>36.43</v>
      </c>
      <c r="D253" s="2">
        <v>50.97</v>
      </c>
      <c r="E253" s="2">
        <v>22.56</v>
      </c>
      <c r="F253" s="2">
        <v>109.7</v>
      </c>
      <c r="G253" s="2">
        <v>143.82</v>
      </c>
      <c r="I253" s="1">
        <f t="shared" si="19"/>
        <v>1.3033214383749656</v>
      </c>
      <c r="J253" s="1">
        <f t="shared" si="20"/>
        <v>2.2593085106382977</v>
      </c>
      <c r="K253" s="1">
        <f t="shared" si="21"/>
        <v>0.76275900431094434</v>
      </c>
      <c r="M253">
        <f t="shared" si="22"/>
        <v>0.38219293989912456</v>
      </c>
      <c r="N253">
        <f t="shared" si="23"/>
        <v>1.175881285506583</v>
      </c>
      <c r="O253">
        <f t="shared" si="24"/>
        <v>-0.39070078907973371</v>
      </c>
    </row>
    <row r="254" spans="1:15" x14ac:dyDescent="0.3">
      <c r="A254" t="s">
        <v>298</v>
      </c>
      <c r="B254" s="2">
        <v>108.97</v>
      </c>
      <c r="C254" s="2">
        <v>86.51</v>
      </c>
      <c r="D254" s="2">
        <v>67.959999999999994</v>
      </c>
      <c r="E254" s="2">
        <v>30.91</v>
      </c>
      <c r="F254" s="2">
        <v>82.82</v>
      </c>
      <c r="G254" s="2">
        <v>56.97</v>
      </c>
      <c r="I254" s="1">
        <f t="shared" si="19"/>
        <v>1.2596231649520286</v>
      </c>
      <c r="J254" s="1">
        <f t="shared" si="20"/>
        <v>2.1986412164348104</v>
      </c>
      <c r="K254" s="1">
        <f t="shared" si="21"/>
        <v>1.4537475864490081</v>
      </c>
      <c r="M254">
        <f t="shared" si="22"/>
        <v>0.33299219454381163</v>
      </c>
      <c r="N254">
        <f t="shared" si="23"/>
        <v>1.1366121983259969</v>
      </c>
      <c r="O254">
        <f t="shared" si="24"/>
        <v>0.53977679649922461</v>
      </c>
    </row>
    <row r="255" spans="1:15" x14ac:dyDescent="0.3">
      <c r="A255" t="s">
        <v>310</v>
      </c>
      <c r="B255" s="2">
        <v>166.56</v>
      </c>
      <c r="C255" s="2">
        <v>166.95</v>
      </c>
      <c r="D255" s="2">
        <v>179.61</v>
      </c>
      <c r="E255" s="2">
        <v>81.87</v>
      </c>
      <c r="F255" s="2">
        <v>552.86</v>
      </c>
      <c r="G255" s="2">
        <v>448.28</v>
      </c>
      <c r="I255" s="1">
        <f t="shared" si="19"/>
        <v>0.99766397124887696</v>
      </c>
      <c r="J255" s="1">
        <f t="shared" si="20"/>
        <v>2.1938438988640527</v>
      </c>
      <c r="K255" s="1">
        <f t="shared" si="21"/>
        <v>1.2332916926920676</v>
      </c>
      <c r="M255">
        <f t="shared" si="22"/>
        <v>-3.3741196510608394E-3</v>
      </c>
      <c r="N255">
        <f t="shared" si="23"/>
        <v>1.1334608756286615</v>
      </c>
      <c r="O255">
        <f t="shared" si="24"/>
        <v>0.30251405994409186</v>
      </c>
    </row>
    <row r="256" spans="1:15" x14ac:dyDescent="0.3">
      <c r="A256" t="s">
        <v>196</v>
      </c>
      <c r="B256" s="2">
        <v>17.12</v>
      </c>
      <c r="C256" s="2">
        <v>36.43</v>
      </c>
      <c r="D256" s="2">
        <v>60.68</v>
      </c>
      <c r="E256" s="2">
        <v>28.4</v>
      </c>
      <c r="F256" s="2">
        <v>18.16</v>
      </c>
      <c r="G256" s="2">
        <v>32.69</v>
      </c>
      <c r="I256" s="1">
        <f t="shared" si="19"/>
        <v>0.46994235520175681</v>
      </c>
      <c r="J256" s="1">
        <f t="shared" si="20"/>
        <v>2.1366197183098592</v>
      </c>
      <c r="K256" s="1">
        <f t="shared" si="21"/>
        <v>0.55552156622820437</v>
      </c>
      <c r="M256">
        <f t="shared" si="22"/>
        <v>-1.0894442933416351</v>
      </c>
      <c r="N256">
        <f t="shared" si="23"/>
        <v>1.0953301558549891</v>
      </c>
      <c r="O256">
        <f t="shared" si="24"/>
        <v>-0.8480851744763509</v>
      </c>
    </row>
    <row r="257" spans="1:15" x14ac:dyDescent="0.3">
      <c r="A257" t="s">
        <v>223</v>
      </c>
      <c r="B257" s="2">
        <v>10.119999999999999</v>
      </c>
      <c r="C257" s="2">
        <v>7.59</v>
      </c>
      <c r="D257" s="2">
        <v>46.11</v>
      </c>
      <c r="E257" s="2">
        <v>21.72</v>
      </c>
      <c r="F257" s="2">
        <v>71.2</v>
      </c>
      <c r="G257" s="2">
        <v>53.23</v>
      </c>
      <c r="I257" s="1">
        <f t="shared" si="19"/>
        <v>1.3333333333333333</v>
      </c>
      <c r="J257" s="1">
        <f t="shared" si="20"/>
        <v>2.1229281767955803</v>
      </c>
      <c r="K257" s="1">
        <f t="shared" si="21"/>
        <v>1.337591583693406</v>
      </c>
      <c r="M257">
        <f t="shared" si="22"/>
        <v>0.4150374992788437</v>
      </c>
      <c r="N257">
        <f t="shared" si="23"/>
        <v>1.0860555626075661</v>
      </c>
      <c r="O257">
        <f t="shared" si="24"/>
        <v>0.4196376749282742</v>
      </c>
    </row>
    <row r="258" spans="1:15" x14ac:dyDescent="0.3">
      <c r="A258" t="s">
        <v>188</v>
      </c>
      <c r="B258" s="2">
        <v>13.23</v>
      </c>
      <c r="C258" s="2">
        <v>27.32</v>
      </c>
      <c r="D258" s="2">
        <v>87.38</v>
      </c>
      <c r="E258" s="2">
        <v>42.6</v>
      </c>
      <c r="F258" s="2">
        <v>132.94999999999999</v>
      </c>
      <c r="G258" s="2">
        <v>93.39</v>
      </c>
      <c r="I258" s="1">
        <f t="shared" ref="I258:I321" si="25">B258/C258</f>
        <v>0.48426061493411421</v>
      </c>
      <c r="J258" s="1">
        <f t="shared" ref="J258:J321" si="26">D258/E258</f>
        <v>2.0511737089201878</v>
      </c>
      <c r="K258" s="1">
        <f t="shared" ref="K258:K321" si="27">F258/G258</f>
        <v>1.4235999571688616</v>
      </c>
      <c r="M258">
        <f t="shared" si="22"/>
        <v>-1.0461444220114138</v>
      </c>
      <c r="N258">
        <f t="shared" si="23"/>
        <v>1.0364496753310171</v>
      </c>
      <c r="O258">
        <f t="shared" si="24"/>
        <v>0.50954379455469401</v>
      </c>
    </row>
    <row r="259" spans="1:15" x14ac:dyDescent="0.3">
      <c r="A259" t="s">
        <v>134</v>
      </c>
      <c r="B259" s="2">
        <v>54.48</v>
      </c>
      <c r="C259" s="2">
        <v>60.71</v>
      </c>
      <c r="D259" s="2">
        <v>58.25</v>
      </c>
      <c r="E259" s="2">
        <v>28.4</v>
      </c>
      <c r="F259" s="2">
        <v>56.67</v>
      </c>
      <c r="G259" s="2">
        <v>52.3</v>
      </c>
      <c r="I259" s="1">
        <f t="shared" si="25"/>
        <v>0.89738099159940699</v>
      </c>
      <c r="J259" s="1">
        <f t="shared" si="26"/>
        <v>2.051056338028169</v>
      </c>
      <c r="K259" s="1">
        <f t="shared" si="27"/>
        <v>1.0835564053537285</v>
      </c>
      <c r="M259">
        <f t="shared" ref="M259:M322" si="28">LOG(I259,2)</f>
        <v>-0.15620746983868297</v>
      </c>
      <c r="N259">
        <f t="shared" ref="N259:N322" si="29">LOG(J259,2)</f>
        <v>1.0363671200369606</v>
      </c>
      <c r="O259">
        <f t="shared" ref="O259:O322" si="30">LOG(K259,2)</f>
        <v>0.11577425597522227</v>
      </c>
    </row>
    <row r="260" spans="1:15" x14ac:dyDescent="0.3">
      <c r="A260" t="s">
        <v>284</v>
      </c>
      <c r="B260" s="2">
        <v>13.23</v>
      </c>
      <c r="C260" s="2">
        <v>110.8</v>
      </c>
      <c r="D260" s="2">
        <v>46.11</v>
      </c>
      <c r="E260" s="2">
        <v>22.56</v>
      </c>
      <c r="F260" s="2">
        <v>50.85</v>
      </c>
      <c r="G260" s="2">
        <v>73.78</v>
      </c>
      <c r="I260" s="1">
        <f t="shared" si="25"/>
        <v>0.1194043321299639</v>
      </c>
      <c r="J260" s="1">
        <f t="shared" si="26"/>
        <v>2.0438829787234045</v>
      </c>
      <c r="K260" s="1">
        <f t="shared" si="27"/>
        <v>0.68921116833830309</v>
      </c>
      <c r="M260">
        <f t="shared" si="28"/>
        <v>-3.066072914657874</v>
      </c>
      <c r="N260">
        <f t="shared" si="29"/>
        <v>1.0313125980131341</v>
      </c>
      <c r="O260">
        <f t="shared" si="30"/>
        <v>-0.53698201494995623</v>
      </c>
    </row>
    <row r="261" spans="1:15" x14ac:dyDescent="0.3">
      <c r="A261" t="s">
        <v>278</v>
      </c>
      <c r="B261" s="2">
        <v>46.7</v>
      </c>
      <c r="C261" s="2">
        <v>51.6</v>
      </c>
      <c r="D261" s="2">
        <v>182.03</v>
      </c>
      <c r="E261" s="2">
        <v>89.39</v>
      </c>
      <c r="F261" s="2">
        <v>25.43</v>
      </c>
      <c r="G261" s="2">
        <v>68.180000000000007</v>
      </c>
      <c r="I261" s="1">
        <f t="shared" si="25"/>
        <v>0.90503875968992253</v>
      </c>
      <c r="J261" s="1">
        <f t="shared" si="26"/>
        <v>2.036357534399821</v>
      </c>
      <c r="K261" s="1">
        <f t="shared" si="27"/>
        <v>0.37298327955412142</v>
      </c>
      <c r="M261">
        <f t="shared" si="28"/>
        <v>-0.14394851571359213</v>
      </c>
      <c r="N261">
        <f t="shared" si="29"/>
        <v>1.0259908854906508</v>
      </c>
      <c r="O261">
        <f t="shared" si="30"/>
        <v>-1.4228171374498402</v>
      </c>
    </row>
    <row r="262" spans="1:15" x14ac:dyDescent="0.3">
      <c r="A262" t="s">
        <v>19</v>
      </c>
      <c r="B262" s="2">
        <v>24.13</v>
      </c>
      <c r="C262" s="2">
        <v>22.77</v>
      </c>
      <c r="D262" s="2">
        <v>48.54</v>
      </c>
      <c r="E262" s="2">
        <v>24.23</v>
      </c>
      <c r="F262" s="2">
        <v>14.53</v>
      </c>
      <c r="G262" s="2">
        <v>62.57</v>
      </c>
      <c r="I262" s="1">
        <f t="shared" si="25"/>
        <v>1.0597277119016248</v>
      </c>
      <c r="J262" s="1">
        <f t="shared" si="26"/>
        <v>2.0033016921172102</v>
      </c>
      <c r="K262" s="1">
        <f t="shared" si="27"/>
        <v>0.23221991369665973</v>
      </c>
      <c r="M262">
        <f t="shared" si="28"/>
        <v>8.3693624079128726E-2</v>
      </c>
      <c r="N262">
        <f t="shared" si="29"/>
        <v>1.0023797036997875</v>
      </c>
      <c r="O262">
        <f t="shared" si="30"/>
        <v>-2.1064364010664969</v>
      </c>
    </row>
    <row r="263" spans="1:15" x14ac:dyDescent="0.3">
      <c r="A263" t="s">
        <v>413</v>
      </c>
      <c r="B263" s="2">
        <v>22.57</v>
      </c>
      <c r="C263" s="2">
        <v>44.01</v>
      </c>
      <c r="D263" s="2">
        <v>63.1</v>
      </c>
      <c r="E263" s="2">
        <v>31.74</v>
      </c>
      <c r="F263" s="2">
        <v>17.440000000000001</v>
      </c>
      <c r="G263" s="2">
        <v>20.55</v>
      </c>
      <c r="I263" s="1">
        <f t="shared" si="25"/>
        <v>0.51283799136559871</v>
      </c>
      <c r="J263" s="1">
        <f t="shared" si="26"/>
        <v>1.9880277252678009</v>
      </c>
      <c r="K263" s="1">
        <f t="shared" si="27"/>
        <v>0.84866180048661799</v>
      </c>
      <c r="M263">
        <f t="shared" si="28"/>
        <v>-0.96342495320271015</v>
      </c>
      <c r="N263">
        <f t="shared" si="29"/>
        <v>0.99133787703472942</v>
      </c>
      <c r="O263">
        <f t="shared" si="30"/>
        <v>-0.23673835379211894</v>
      </c>
    </row>
    <row r="264" spans="1:15" x14ac:dyDescent="0.3">
      <c r="A264" t="s">
        <v>73</v>
      </c>
      <c r="B264" s="2">
        <v>219.49</v>
      </c>
      <c r="C264" s="2">
        <v>596.47</v>
      </c>
      <c r="D264" s="2">
        <v>67.959999999999994</v>
      </c>
      <c r="E264" s="2">
        <v>34.25</v>
      </c>
      <c r="F264" s="2">
        <v>118.42</v>
      </c>
      <c r="G264" s="2">
        <v>183.05</v>
      </c>
      <c r="I264" s="1">
        <f t="shared" si="25"/>
        <v>0.36798162522842726</v>
      </c>
      <c r="J264" s="1">
        <f t="shared" si="26"/>
        <v>1.9842335766423356</v>
      </c>
      <c r="K264" s="1">
        <f t="shared" si="27"/>
        <v>0.64692706910680142</v>
      </c>
      <c r="M264">
        <f t="shared" si="28"/>
        <v>-1.4422943662509129</v>
      </c>
      <c r="N264">
        <f t="shared" si="29"/>
        <v>0.98858186444896901</v>
      </c>
      <c r="O264">
        <f t="shared" si="30"/>
        <v>-0.62832501476928393</v>
      </c>
    </row>
    <row r="265" spans="1:15" x14ac:dyDescent="0.3">
      <c r="A265" t="s">
        <v>150</v>
      </c>
      <c r="B265" s="2">
        <v>10.9</v>
      </c>
      <c r="C265" s="2">
        <v>37.94</v>
      </c>
      <c r="D265" s="2">
        <v>41.26</v>
      </c>
      <c r="E265" s="2">
        <v>20.88</v>
      </c>
      <c r="F265" s="2">
        <v>92.26</v>
      </c>
      <c r="G265" s="2">
        <v>191.45</v>
      </c>
      <c r="I265" s="1">
        <f t="shared" si="25"/>
        <v>0.28729573010015819</v>
      </c>
      <c r="J265" s="1">
        <f t="shared" si="26"/>
        <v>1.9760536398467432</v>
      </c>
      <c r="K265" s="1">
        <f t="shared" si="27"/>
        <v>0.48190127970749547</v>
      </c>
      <c r="M265">
        <f t="shared" si="28"/>
        <v>-1.799391543747187</v>
      </c>
      <c r="N265">
        <f t="shared" si="29"/>
        <v>0.98262210931660021</v>
      </c>
      <c r="O265">
        <f t="shared" si="30"/>
        <v>-1.0531904626718671</v>
      </c>
    </row>
    <row r="266" spans="1:15" x14ac:dyDescent="0.3">
      <c r="A266" t="s">
        <v>140</v>
      </c>
      <c r="B266" s="2">
        <v>2511.66</v>
      </c>
      <c r="C266" s="2">
        <v>7905.94</v>
      </c>
      <c r="D266" s="2">
        <v>2383.41</v>
      </c>
      <c r="E266" s="2">
        <v>1206.3</v>
      </c>
      <c r="F266" s="2">
        <v>1799.51</v>
      </c>
      <c r="G266" s="2">
        <v>1919.19</v>
      </c>
      <c r="I266" s="1">
        <f t="shared" si="25"/>
        <v>0.31769277277591279</v>
      </c>
      <c r="J266" s="1">
        <f t="shared" si="26"/>
        <v>1.9758020392937079</v>
      </c>
      <c r="K266" s="1">
        <f t="shared" si="27"/>
        <v>0.93764035869299023</v>
      </c>
      <c r="M266">
        <f t="shared" si="28"/>
        <v>-1.654295824473816</v>
      </c>
      <c r="N266">
        <f t="shared" si="29"/>
        <v>0.98243840682333594</v>
      </c>
      <c r="O266">
        <f t="shared" si="30"/>
        <v>-9.2893426115762429E-2</v>
      </c>
    </row>
    <row r="267" spans="1:15" x14ac:dyDescent="0.3">
      <c r="A267" t="s">
        <v>366</v>
      </c>
      <c r="B267" s="2">
        <v>19.46</v>
      </c>
      <c r="C267" s="2">
        <v>48.57</v>
      </c>
      <c r="D267" s="2">
        <v>77.67</v>
      </c>
      <c r="E267" s="2">
        <v>40.1</v>
      </c>
      <c r="F267" s="2">
        <v>11.62</v>
      </c>
      <c r="G267" s="2">
        <v>9.34</v>
      </c>
      <c r="I267" s="1">
        <f t="shared" si="25"/>
        <v>0.40065884290714432</v>
      </c>
      <c r="J267" s="1">
        <f t="shared" si="26"/>
        <v>1.9369077306733167</v>
      </c>
      <c r="K267" s="1">
        <f t="shared" si="27"/>
        <v>1.2441113490364024</v>
      </c>
      <c r="M267">
        <f t="shared" si="28"/>
        <v>-1.3195537762426106</v>
      </c>
      <c r="N267">
        <f t="shared" si="29"/>
        <v>0.95375522927898471</v>
      </c>
      <c r="O267">
        <f t="shared" si="30"/>
        <v>0.31511561369486679</v>
      </c>
    </row>
    <row r="268" spans="1:15" x14ac:dyDescent="0.3">
      <c r="A268" t="s">
        <v>465</v>
      </c>
      <c r="B268" s="2">
        <v>116.75</v>
      </c>
      <c r="C268" s="2">
        <v>294.44</v>
      </c>
      <c r="D268" s="2">
        <v>453.87</v>
      </c>
      <c r="E268" s="2">
        <v>236.41</v>
      </c>
      <c r="F268" s="2">
        <v>747.55</v>
      </c>
      <c r="G268" s="2">
        <v>593.97</v>
      </c>
      <c r="I268" s="1">
        <f t="shared" si="25"/>
        <v>0.39651541910066568</v>
      </c>
      <c r="J268" s="1">
        <f t="shared" si="26"/>
        <v>1.9198426462501588</v>
      </c>
      <c r="K268" s="1">
        <f t="shared" si="27"/>
        <v>1.2585652474030673</v>
      </c>
      <c r="M268">
        <f t="shared" si="28"/>
        <v>-1.3345511264926777</v>
      </c>
      <c r="N268">
        <f t="shared" si="29"/>
        <v>0.94098806991647166</v>
      </c>
      <c r="O268">
        <f t="shared" si="30"/>
        <v>0.33178001162385334</v>
      </c>
    </row>
    <row r="269" spans="1:15" x14ac:dyDescent="0.3">
      <c r="A269" t="s">
        <v>219</v>
      </c>
      <c r="B269" s="2">
        <v>1148.03</v>
      </c>
      <c r="C269" s="2">
        <v>1367.49</v>
      </c>
      <c r="D269" s="2">
        <v>245.14</v>
      </c>
      <c r="E269" s="2">
        <v>127.81</v>
      </c>
      <c r="F269" s="2">
        <v>285.51</v>
      </c>
      <c r="G269" s="2">
        <v>194.25</v>
      </c>
      <c r="I269" s="1">
        <f t="shared" si="25"/>
        <v>0.83951619390269761</v>
      </c>
      <c r="J269" s="1">
        <f t="shared" si="26"/>
        <v>1.918003286127846</v>
      </c>
      <c r="K269" s="1">
        <f t="shared" si="27"/>
        <v>1.4698069498069497</v>
      </c>
      <c r="M269">
        <f t="shared" si="28"/>
        <v>-0.25236994049601197</v>
      </c>
      <c r="N269">
        <f t="shared" si="29"/>
        <v>0.93960519213721472</v>
      </c>
      <c r="O269">
        <f t="shared" si="30"/>
        <v>0.55562667829577594</v>
      </c>
    </row>
    <row r="270" spans="1:15" x14ac:dyDescent="0.3">
      <c r="A270" t="s">
        <v>164</v>
      </c>
      <c r="B270" s="2">
        <v>36.58</v>
      </c>
      <c r="C270" s="2">
        <v>34.909999999999997</v>
      </c>
      <c r="D270" s="2">
        <v>87.38</v>
      </c>
      <c r="E270" s="2">
        <v>45.95</v>
      </c>
      <c r="F270" s="2">
        <v>62.48</v>
      </c>
      <c r="G270" s="2">
        <v>53.23</v>
      </c>
      <c r="I270" s="1">
        <f t="shared" si="25"/>
        <v>1.0478372959037525</v>
      </c>
      <c r="J270" s="1">
        <f t="shared" si="26"/>
        <v>1.901632208922742</v>
      </c>
      <c r="K270" s="1">
        <f t="shared" si="27"/>
        <v>1.1737741874882586</v>
      </c>
      <c r="M270">
        <f t="shared" si="28"/>
        <v>6.7414718195962994E-2</v>
      </c>
      <c r="N270">
        <f t="shared" si="29"/>
        <v>0.92723824426782064</v>
      </c>
      <c r="O270">
        <f t="shared" si="30"/>
        <v>0.23115488721649344</v>
      </c>
    </row>
    <row r="271" spans="1:15" x14ac:dyDescent="0.3">
      <c r="A271" t="s">
        <v>430</v>
      </c>
      <c r="B271" s="2">
        <v>59.15</v>
      </c>
      <c r="C271" s="2">
        <v>103.21</v>
      </c>
      <c r="D271" s="2">
        <v>41.26</v>
      </c>
      <c r="E271" s="2">
        <v>21.72</v>
      </c>
      <c r="F271" s="2">
        <v>84.27</v>
      </c>
      <c r="G271" s="2">
        <v>56.97</v>
      </c>
      <c r="I271" s="1">
        <f t="shared" si="25"/>
        <v>0.57310338145528539</v>
      </c>
      <c r="J271" s="1">
        <f t="shared" si="26"/>
        <v>1.8996316758747698</v>
      </c>
      <c r="K271" s="1">
        <f t="shared" si="27"/>
        <v>1.4791995787256451</v>
      </c>
      <c r="M271">
        <f t="shared" si="28"/>
        <v>-0.80313268634193347</v>
      </c>
      <c r="N271">
        <f t="shared" si="29"/>
        <v>0.92571971808212317</v>
      </c>
      <c r="O271">
        <f t="shared" si="30"/>
        <v>0.56481671897690089</v>
      </c>
    </row>
    <row r="272" spans="1:15" x14ac:dyDescent="0.3">
      <c r="A272" t="s">
        <v>302</v>
      </c>
      <c r="B272" s="2">
        <v>70.05</v>
      </c>
      <c r="C272" s="2">
        <v>84.99</v>
      </c>
      <c r="D272" s="2">
        <v>36.409999999999997</v>
      </c>
      <c r="E272" s="2">
        <v>19.21</v>
      </c>
      <c r="F272" s="2">
        <v>24.7</v>
      </c>
      <c r="G272" s="2">
        <v>28.02</v>
      </c>
      <c r="I272" s="1">
        <f t="shared" si="25"/>
        <v>0.82421461348393932</v>
      </c>
      <c r="J272" s="1">
        <f t="shared" si="26"/>
        <v>1.8953669963560642</v>
      </c>
      <c r="K272" s="1">
        <f t="shared" si="27"/>
        <v>0.8815132048536759</v>
      </c>
      <c r="M272">
        <f t="shared" si="28"/>
        <v>-0.27890805178107425</v>
      </c>
      <c r="N272">
        <f t="shared" si="29"/>
        <v>0.9224772217789875</v>
      </c>
      <c r="O272">
        <f t="shared" si="30"/>
        <v>-0.18194591395877818</v>
      </c>
    </row>
    <row r="273" spans="1:15" x14ac:dyDescent="0.3">
      <c r="A273" t="s">
        <v>174</v>
      </c>
      <c r="B273" s="2">
        <v>10.9</v>
      </c>
      <c r="C273" s="2">
        <v>51.6</v>
      </c>
      <c r="D273" s="2">
        <v>58.25</v>
      </c>
      <c r="E273" s="2">
        <v>30.91</v>
      </c>
      <c r="F273" s="2">
        <v>141.66</v>
      </c>
      <c r="G273" s="2">
        <v>104.6</v>
      </c>
      <c r="I273" s="1">
        <f t="shared" si="25"/>
        <v>0.21124031007751939</v>
      </c>
      <c r="J273" s="1">
        <f t="shared" si="26"/>
        <v>1.8845033969589129</v>
      </c>
      <c r="K273" s="1">
        <f t="shared" si="27"/>
        <v>1.3543021032504781</v>
      </c>
      <c r="M273">
        <f t="shared" si="28"/>
        <v>-2.243042930646328</v>
      </c>
      <c r="N273">
        <f t="shared" si="29"/>
        <v>0.91418439557078157</v>
      </c>
      <c r="O273">
        <f t="shared" si="30"/>
        <v>0.43754959581549513</v>
      </c>
    </row>
    <row r="274" spans="1:15" x14ac:dyDescent="0.3">
      <c r="A274" t="s">
        <v>577</v>
      </c>
      <c r="B274" s="2">
        <v>59.93</v>
      </c>
      <c r="C274" s="2">
        <v>144.19</v>
      </c>
      <c r="D274" s="2">
        <v>26.7</v>
      </c>
      <c r="E274" s="2">
        <v>14.2</v>
      </c>
      <c r="F274" s="2">
        <v>34.14</v>
      </c>
      <c r="G274" s="2">
        <v>23.35</v>
      </c>
      <c r="I274" s="1">
        <f t="shared" si="25"/>
        <v>0.41563215202163811</v>
      </c>
      <c r="J274" s="1">
        <f t="shared" si="26"/>
        <v>1.880281690140845</v>
      </c>
      <c r="K274" s="1">
        <f t="shared" si="27"/>
        <v>1.4620985010706637</v>
      </c>
      <c r="M274">
        <f t="shared" si="28"/>
        <v>-1.2666208338887324</v>
      </c>
      <c r="N274">
        <f t="shared" si="29"/>
        <v>0.91094881218287194</v>
      </c>
      <c r="O274">
        <f t="shared" si="30"/>
        <v>0.54804050843071384</v>
      </c>
    </row>
    <row r="275" spans="1:15" x14ac:dyDescent="0.3">
      <c r="A275" t="s">
        <v>444</v>
      </c>
      <c r="B275" s="2">
        <v>120.64</v>
      </c>
      <c r="C275" s="2">
        <v>113.83</v>
      </c>
      <c r="D275" s="2">
        <v>189.31</v>
      </c>
      <c r="E275" s="2">
        <v>101.08</v>
      </c>
      <c r="F275" s="2">
        <v>519.44000000000005</v>
      </c>
      <c r="G275" s="2">
        <v>359.56</v>
      </c>
      <c r="I275" s="1">
        <f t="shared" si="25"/>
        <v>1.0598260563998947</v>
      </c>
      <c r="J275" s="1">
        <f t="shared" si="26"/>
        <v>1.8728729719034429</v>
      </c>
      <c r="K275" s="1">
        <f t="shared" si="27"/>
        <v>1.4446545778173325</v>
      </c>
      <c r="M275">
        <f t="shared" si="28"/>
        <v>8.3827502371981014E-2</v>
      </c>
      <c r="N275">
        <f t="shared" si="29"/>
        <v>0.90525305173272586</v>
      </c>
      <c r="O275">
        <f t="shared" si="30"/>
        <v>0.53072458030898462</v>
      </c>
    </row>
    <row r="276" spans="1:15" x14ac:dyDescent="0.3">
      <c r="A276" t="s">
        <v>55</v>
      </c>
      <c r="B276" s="2">
        <v>24.13</v>
      </c>
      <c r="C276" s="2">
        <v>21.25</v>
      </c>
      <c r="D276" s="2">
        <v>65.53</v>
      </c>
      <c r="E276" s="2">
        <v>35.090000000000003</v>
      </c>
      <c r="F276" s="2">
        <v>20.34</v>
      </c>
      <c r="G276" s="2">
        <v>31.75</v>
      </c>
      <c r="I276" s="1">
        <f t="shared" si="25"/>
        <v>1.1355294117647059</v>
      </c>
      <c r="J276" s="1">
        <f t="shared" si="26"/>
        <v>1.8674836135651181</v>
      </c>
      <c r="K276" s="1">
        <f t="shared" si="27"/>
        <v>0.64062992125984253</v>
      </c>
      <c r="M276">
        <f t="shared" si="28"/>
        <v>0.18336507430332491</v>
      </c>
      <c r="N276">
        <f t="shared" si="29"/>
        <v>0.90109558398797407</v>
      </c>
      <c r="O276">
        <f t="shared" si="30"/>
        <v>-0.64243691268939052</v>
      </c>
    </row>
    <row r="277" spans="1:15" x14ac:dyDescent="0.3">
      <c r="A277" t="s">
        <v>75</v>
      </c>
      <c r="B277" s="2">
        <v>143.21</v>
      </c>
      <c r="C277" s="2">
        <v>129.01</v>
      </c>
      <c r="D277" s="2">
        <v>72.81</v>
      </c>
      <c r="E277" s="2">
        <v>39.26</v>
      </c>
      <c r="F277" s="2">
        <v>36.32</v>
      </c>
      <c r="G277" s="2">
        <v>121.41</v>
      </c>
      <c r="I277" s="1">
        <f t="shared" si="25"/>
        <v>1.1100689869002405</v>
      </c>
      <c r="J277" s="1">
        <f t="shared" si="26"/>
        <v>1.8545593479368316</v>
      </c>
      <c r="K277" s="1">
        <f t="shared" si="27"/>
        <v>0.29915163495593444</v>
      </c>
      <c r="M277">
        <f t="shared" si="28"/>
        <v>0.15064933780616513</v>
      </c>
      <c r="N277">
        <f t="shared" si="29"/>
        <v>0.89107643640611911</v>
      </c>
      <c r="O277">
        <f t="shared" si="30"/>
        <v>-1.741051147099665</v>
      </c>
    </row>
    <row r="278" spans="1:15" x14ac:dyDescent="0.3">
      <c r="A278" t="s">
        <v>77</v>
      </c>
      <c r="B278" s="2">
        <v>115.97</v>
      </c>
      <c r="C278" s="2">
        <v>92.58</v>
      </c>
      <c r="D278" s="2">
        <v>70.39</v>
      </c>
      <c r="E278" s="2">
        <v>38.43</v>
      </c>
      <c r="F278" s="2">
        <v>42.86</v>
      </c>
      <c r="G278" s="2">
        <v>100.86</v>
      </c>
      <c r="I278" s="1">
        <f t="shared" si="25"/>
        <v>1.2526463599049471</v>
      </c>
      <c r="J278" s="1">
        <f t="shared" si="26"/>
        <v>1.8316419463960447</v>
      </c>
      <c r="K278" s="1">
        <f t="shared" si="27"/>
        <v>0.42494546896688479</v>
      </c>
      <c r="M278">
        <f t="shared" si="28"/>
        <v>0.32497917856856445</v>
      </c>
      <c r="N278">
        <f t="shared" si="29"/>
        <v>0.87313750963306003</v>
      </c>
      <c r="O278">
        <f t="shared" si="30"/>
        <v>-1.234650375280776</v>
      </c>
    </row>
    <row r="279" spans="1:15" x14ac:dyDescent="0.3">
      <c r="A279" t="s">
        <v>155</v>
      </c>
      <c r="B279" s="2">
        <v>17.12</v>
      </c>
      <c r="C279" s="2">
        <v>27.32</v>
      </c>
      <c r="D279" s="2">
        <v>41.26</v>
      </c>
      <c r="E279" s="2">
        <v>22.56</v>
      </c>
      <c r="F279" s="2">
        <v>75.55</v>
      </c>
      <c r="G279" s="2">
        <v>71.91</v>
      </c>
      <c r="I279" s="1">
        <f t="shared" si="25"/>
        <v>0.62664714494875551</v>
      </c>
      <c r="J279" s="1">
        <f t="shared" si="26"/>
        <v>1.8289007092198581</v>
      </c>
      <c r="K279" s="1">
        <f t="shared" si="27"/>
        <v>1.0506188290919205</v>
      </c>
      <c r="M279">
        <f t="shared" si="28"/>
        <v>-0.67427478188894352</v>
      </c>
      <c r="N279">
        <f t="shared" si="29"/>
        <v>0.8709767534876911</v>
      </c>
      <c r="O279">
        <f t="shared" si="30"/>
        <v>7.1239345681902363E-2</v>
      </c>
    </row>
    <row r="280" spans="1:15" x14ac:dyDescent="0.3">
      <c r="A280" t="s">
        <v>244</v>
      </c>
      <c r="B280" s="2">
        <v>1079.54</v>
      </c>
      <c r="C280" s="2">
        <v>2416.25</v>
      </c>
      <c r="D280" s="2">
        <v>2327.59</v>
      </c>
      <c r="E280" s="2">
        <v>1280.6500000000001</v>
      </c>
      <c r="F280" s="2">
        <v>3686.19</v>
      </c>
      <c r="G280" s="2">
        <v>2543.9699999999998</v>
      </c>
      <c r="I280" s="1">
        <f t="shared" si="25"/>
        <v>0.44678323848939472</v>
      </c>
      <c r="J280" s="1">
        <f t="shared" si="26"/>
        <v>1.8175067348612033</v>
      </c>
      <c r="K280" s="1">
        <f t="shared" si="27"/>
        <v>1.4489911437634879</v>
      </c>
      <c r="M280">
        <f t="shared" si="28"/>
        <v>-1.1623530321677984</v>
      </c>
      <c r="N280">
        <f t="shared" si="29"/>
        <v>0.86196071013268638</v>
      </c>
      <c r="O280">
        <f t="shared" si="30"/>
        <v>0.53504877716706944</v>
      </c>
    </row>
    <row r="281" spans="1:15" x14ac:dyDescent="0.3">
      <c r="A281" t="s">
        <v>343</v>
      </c>
      <c r="B281" s="2">
        <v>105.07</v>
      </c>
      <c r="C281" s="2">
        <v>110.8</v>
      </c>
      <c r="D281" s="2">
        <v>80.09</v>
      </c>
      <c r="E281" s="2">
        <v>44.28</v>
      </c>
      <c r="F281" s="2">
        <v>75.55</v>
      </c>
      <c r="G281" s="2">
        <v>72.849999999999994</v>
      </c>
      <c r="I281" s="1">
        <f t="shared" si="25"/>
        <v>0.94828519855595661</v>
      </c>
      <c r="J281" s="1">
        <f t="shared" si="26"/>
        <v>1.8087172538392051</v>
      </c>
      <c r="K281" s="1">
        <f t="shared" si="27"/>
        <v>1.0370624571036378</v>
      </c>
      <c r="M281">
        <f t="shared" si="28"/>
        <v>-7.6607077258258258E-2</v>
      </c>
      <c r="N281">
        <f t="shared" si="29"/>
        <v>0.85496689753021882</v>
      </c>
      <c r="O281">
        <f t="shared" si="30"/>
        <v>5.2502783100316718E-2</v>
      </c>
    </row>
    <row r="282" spans="1:15" x14ac:dyDescent="0.3">
      <c r="A282" t="s">
        <v>11</v>
      </c>
      <c r="B282" s="2">
        <v>11.67</v>
      </c>
      <c r="C282" s="2">
        <v>24.28</v>
      </c>
      <c r="D282" s="2">
        <v>43.69</v>
      </c>
      <c r="E282" s="2">
        <v>24.23</v>
      </c>
      <c r="F282" s="2">
        <v>42.86</v>
      </c>
      <c r="G282" s="2">
        <v>87.79</v>
      </c>
      <c r="I282" s="1">
        <f t="shared" si="25"/>
        <v>0.48064250411861614</v>
      </c>
      <c r="J282" s="1">
        <f t="shared" si="26"/>
        <v>1.8031366075113495</v>
      </c>
      <c r="K282" s="1">
        <f t="shared" si="27"/>
        <v>0.48821050233511787</v>
      </c>
      <c r="M282">
        <f t="shared" si="28"/>
        <v>-1.056963860548334</v>
      </c>
      <c r="N282">
        <f t="shared" si="29"/>
        <v>0.85050870099287101</v>
      </c>
      <c r="O282">
        <f t="shared" si="30"/>
        <v>-1.0344247643241731</v>
      </c>
    </row>
    <row r="283" spans="1:15" x14ac:dyDescent="0.3">
      <c r="A283" t="s">
        <v>290</v>
      </c>
      <c r="B283" s="2">
        <v>21.79</v>
      </c>
      <c r="C283" s="2">
        <v>25.8</v>
      </c>
      <c r="D283" s="2">
        <v>63.1</v>
      </c>
      <c r="E283" s="2">
        <v>35.090000000000003</v>
      </c>
      <c r="F283" s="2">
        <v>18.16</v>
      </c>
      <c r="G283" s="2">
        <v>28.95</v>
      </c>
      <c r="I283" s="1">
        <f t="shared" si="25"/>
        <v>0.84457364341085261</v>
      </c>
      <c r="J283" s="1">
        <f t="shared" si="26"/>
        <v>1.7982331148475348</v>
      </c>
      <c r="K283" s="1">
        <f t="shared" si="27"/>
        <v>0.62728842832469778</v>
      </c>
      <c r="M283">
        <f t="shared" si="28"/>
        <v>-0.24370486919470979</v>
      </c>
      <c r="N283">
        <f t="shared" si="29"/>
        <v>0.84658005746774456</v>
      </c>
      <c r="O283">
        <f t="shared" si="30"/>
        <v>-0.67279914558568399</v>
      </c>
    </row>
    <row r="284" spans="1:15" x14ac:dyDescent="0.3">
      <c r="A284" t="s">
        <v>203</v>
      </c>
      <c r="B284" s="2">
        <v>680.26</v>
      </c>
      <c r="C284" s="2">
        <v>2528.56</v>
      </c>
      <c r="D284" s="2">
        <v>293.68</v>
      </c>
      <c r="E284" s="2">
        <v>164.57</v>
      </c>
      <c r="F284" s="2">
        <v>716.32</v>
      </c>
      <c r="G284" s="2">
        <v>2204.0300000000002</v>
      </c>
      <c r="I284" s="1">
        <f t="shared" si="25"/>
        <v>0.26903059448856265</v>
      </c>
      <c r="J284" s="1">
        <f t="shared" si="26"/>
        <v>1.784529379595309</v>
      </c>
      <c r="K284" s="1">
        <f t="shared" si="27"/>
        <v>0.32500465057190692</v>
      </c>
      <c r="M284">
        <f t="shared" si="28"/>
        <v>-1.8941578477296652</v>
      </c>
      <c r="N284">
        <f t="shared" si="29"/>
        <v>0.83554365338892189</v>
      </c>
      <c r="O284">
        <f t="shared" si="30"/>
        <v>-1.6214677327185032</v>
      </c>
    </row>
    <row r="285" spans="1:15" x14ac:dyDescent="0.3">
      <c r="A285" t="s">
        <v>247</v>
      </c>
      <c r="B285" s="2">
        <v>23.35</v>
      </c>
      <c r="C285" s="2">
        <v>42.5</v>
      </c>
      <c r="D285" s="2">
        <v>84.95</v>
      </c>
      <c r="E285" s="2">
        <v>47.62</v>
      </c>
      <c r="F285" s="2">
        <v>415.55</v>
      </c>
      <c r="G285" s="2">
        <v>286.70999999999998</v>
      </c>
      <c r="I285" s="1">
        <f t="shared" si="25"/>
        <v>0.54941176470588238</v>
      </c>
      <c r="J285" s="1">
        <f t="shared" si="26"/>
        <v>1.7839143217135658</v>
      </c>
      <c r="K285" s="1">
        <f t="shared" si="27"/>
        <v>1.4493739318475116</v>
      </c>
      <c r="M285">
        <f t="shared" si="28"/>
        <v>-0.86404029131540216</v>
      </c>
      <c r="N285">
        <f t="shared" si="29"/>
        <v>0.83504632680124891</v>
      </c>
      <c r="O285">
        <f t="shared" si="30"/>
        <v>0.53542985164135859</v>
      </c>
    </row>
    <row r="286" spans="1:15" x14ac:dyDescent="0.3">
      <c r="A286" t="s">
        <v>479</v>
      </c>
      <c r="B286" s="2">
        <v>105.85</v>
      </c>
      <c r="C286" s="2">
        <v>154.81</v>
      </c>
      <c r="D286" s="2">
        <v>26.7</v>
      </c>
      <c r="E286" s="2">
        <v>15.04</v>
      </c>
      <c r="F286" s="2">
        <v>8.7200000000000006</v>
      </c>
      <c r="G286" s="2">
        <v>18.68</v>
      </c>
      <c r="I286" s="1">
        <f t="shared" si="25"/>
        <v>0.68374136037723654</v>
      </c>
      <c r="J286" s="1">
        <f t="shared" si="26"/>
        <v>1.7752659574468086</v>
      </c>
      <c r="K286" s="1">
        <f t="shared" si="27"/>
        <v>0.46680942184154178</v>
      </c>
      <c r="M286">
        <f t="shared" si="28"/>
        <v>-0.54847739648076288</v>
      </c>
      <c r="N286">
        <f t="shared" si="29"/>
        <v>0.82803517489727896</v>
      </c>
      <c r="O286">
        <f t="shared" si="30"/>
        <v>-1.0990944149327355</v>
      </c>
    </row>
    <row r="287" spans="1:15" x14ac:dyDescent="0.3">
      <c r="A287" t="s">
        <v>69</v>
      </c>
      <c r="B287" s="2">
        <v>15.57</v>
      </c>
      <c r="C287" s="2">
        <v>92.58</v>
      </c>
      <c r="D287" s="2">
        <v>26.7</v>
      </c>
      <c r="E287" s="2">
        <v>15.04</v>
      </c>
      <c r="F287" s="2">
        <v>23.25</v>
      </c>
      <c r="G287" s="2">
        <v>16.809999999999999</v>
      </c>
      <c r="I287" s="1">
        <f t="shared" si="25"/>
        <v>0.16817887232663642</v>
      </c>
      <c r="J287" s="1">
        <f t="shared" si="26"/>
        <v>1.7752659574468086</v>
      </c>
      <c r="K287" s="1">
        <f t="shared" si="27"/>
        <v>1.383105294467579</v>
      </c>
      <c r="M287">
        <f t="shared" si="28"/>
        <v>-2.571931618212854</v>
      </c>
      <c r="N287">
        <f t="shared" si="29"/>
        <v>0.82803517489727896</v>
      </c>
      <c r="O287">
        <f t="shared" si="30"/>
        <v>0.46791099164658889</v>
      </c>
    </row>
    <row r="288" spans="1:15" x14ac:dyDescent="0.3">
      <c r="A288" t="s">
        <v>329</v>
      </c>
      <c r="B288" s="2">
        <v>64.599999999999994</v>
      </c>
      <c r="C288" s="2">
        <v>69.819999999999993</v>
      </c>
      <c r="D288" s="2">
        <v>60.68</v>
      </c>
      <c r="E288" s="2">
        <v>34.25</v>
      </c>
      <c r="F288" s="2">
        <v>108.97</v>
      </c>
      <c r="G288" s="2">
        <v>84.99</v>
      </c>
      <c r="I288" s="1">
        <f t="shared" si="25"/>
        <v>0.92523632197078198</v>
      </c>
      <c r="J288" s="1">
        <f t="shared" si="26"/>
        <v>1.7716788321167882</v>
      </c>
      <c r="K288" s="1">
        <f t="shared" si="27"/>
        <v>1.2821508412754443</v>
      </c>
      <c r="M288">
        <f t="shared" si="28"/>
        <v>-0.1121061919714663</v>
      </c>
      <c r="N288">
        <f t="shared" si="29"/>
        <v>0.82511709751178197</v>
      </c>
      <c r="O288">
        <f t="shared" si="30"/>
        <v>0.35856600076982592</v>
      </c>
    </row>
    <row r="289" spans="1:15" x14ac:dyDescent="0.3">
      <c r="A289" t="s">
        <v>421</v>
      </c>
      <c r="B289" s="2">
        <v>25.68</v>
      </c>
      <c r="C289" s="2">
        <v>50.09</v>
      </c>
      <c r="D289" s="2">
        <v>33.979999999999997</v>
      </c>
      <c r="E289" s="2">
        <v>19.21</v>
      </c>
      <c r="F289" s="2">
        <v>34.869999999999997</v>
      </c>
      <c r="G289" s="2">
        <v>28.95</v>
      </c>
      <c r="I289" s="1">
        <f t="shared" si="25"/>
        <v>0.51267718107406668</v>
      </c>
      <c r="J289" s="1">
        <f t="shared" si="26"/>
        <v>1.7688703800104111</v>
      </c>
      <c r="K289" s="1">
        <f t="shared" si="27"/>
        <v>1.2044905008635578</v>
      </c>
      <c r="M289">
        <f t="shared" si="28"/>
        <v>-0.96387740913559861</v>
      </c>
      <c r="N289">
        <f t="shared" si="29"/>
        <v>0.82282833351869322</v>
      </c>
      <c r="O289">
        <f t="shared" si="30"/>
        <v>0.26842301590010553</v>
      </c>
    </row>
    <row r="290" spans="1:15" x14ac:dyDescent="0.3">
      <c r="A290" t="s">
        <v>87</v>
      </c>
      <c r="B290" s="2">
        <v>48.26</v>
      </c>
      <c r="C290" s="2">
        <v>57.67</v>
      </c>
      <c r="D290" s="2">
        <v>82.52</v>
      </c>
      <c r="E290" s="2">
        <v>46.78</v>
      </c>
      <c r="F290" s="2">
        <v>114.78</v>
      </c>
      <c r="G290" s="2">
        <v>136.35</v>
      </c>
      <c r="I290" s="1">
        <f t="shared" si="25"/>
        <v>0.83683024102653025</v>
      </c>
      <c r="J290" s="1">
        <f t="shared" si="26"/>
        <v>1.7640017101325352</v>
      </c>
      <c r="K290" s="1">
        <f t="shared" si="27"/>
        <v>0.84180418041804184</v>
      </c>
      <c r="M290">
        <f t="shared" si="28"/>
        <v>-0.25699310684136883</v>
      </c>
      <c r="N290">
        <f t="shared" si="29"/>
        <v>0.81885195953405698</v>
      </c>
      <c r="O290">
        <f t="shared" si="30"/>
        <v>-0.24844342073535705</v>
      </c>
    </row>
    <row r="291" spans="1:15" x14ac:dyDescent="0.3">
      <c r="A291" t="s">
        <v>170</v>
      </c>
      <c r="B291" s="2">
        <v>21.79</v>
      </c>
      <c r="C291" s="2">
        <v>45.53</v>
      </c>
      <c r="D291" s="2">
        <v>36.409999999999997</v>
      </c>
      <c r="E291" s="2">
        <v>20.88</v>
      </c>
      <c r="F291" s="2">
        <v>23.97</v>
      </c>
      <c r="G291" s="2">
        <v>37.36</v>
      </c>
      <c r="I291" s="1">
        <f t="shared" si="25"/>
        <v>0.47858554799033604</v>
      </c>
      <c r="J291" s="1">
        <f t="shared" si="26"/>
        <v>1.7437739463601531</v>
      </c>
      <c r="K291" s="1">
        <f t="shared" si="27"/>
        <v>0.64159528907922914</v>
      </c>
      <c r="M291">
        <f t="shared" si="28"/>
        <v>-1.0631512629032922</v>
      </c>
      <c r="N291">
        <f t="shared" si="29"/>
        <v>0.80221302887463042</v>
      </c>
      <c r="O291">
        <f t="shared" si="30"/>
        <v>-0.64026454606052896</v>
      </c>
    </row>
    <row r="292" spans="1:15" x14ac:dyDescent="0.3">
      <c r="A292" t="s">
        <v>52</v>
      </c>
      <c r="B292" s="2">
        <v>49.81</v>
      </c>
      <c r="C292" s="2">
        <v>68.3</v>
      </c>
      <c r="D292" s="2">
        <v>121.35</v>
      </c>
      <c r="E292" s="2">
        <v>70.17</v>
      </c>
      <c r="F292" s="2">
        <v>53.03</v>
      </c>
      <c r="G292" s="2">
        <v>93.39</v>
      </c>
      <c r="I292" s="1">
        <f t="shared" si="25"/>
        <v>0.72928257686676434</v>
      </c>
      <c r="J292" s="1">
        <f t="shared" si="26"/>
        <v>1.7293715262932876</v>
      </c>
      <c r="K292" s="1">
        <f t="shared" si="27"/>
        <v>0.56783381518363851</v>
      </c>
      <c r="M292">
        <f t="shared" si="28"/>
        <v>-0.45545016750486539</v>
      </c>
      <c r="N292">
        <f t="shared" si="29"/>
        <v>0.7902478409649123</v>
      </c>
      <c r="O292">
        <f t="shared" si="30"/>
        <v>-0.81645932904958995</v>
      </c>
    </row>
    <row r="293" spans="1:15" x14ac:dyDescent="0.3">
      <c r="A293" t="s">
        <v>414</v>
      </c>
      <c r="B293" s="2">
        <v>171.23</v>
      </c>
      <c r="C293" s="2">
        <v>383.99</v>
      </c>
      <c r="D293" s="2">
        <v>104.37</v>
      </c>
      <c r="E293" s="2">
        <v>60.98</v>
      </c>
      <c r="F293" s="2">
        <v>99.53</v>
      </c>
      <c r="G293" s="2">
        <v>84.99</v>
      </c>
      <c r="I293" s="1">
        <f t="shared" si="25"/>
        <v>0.44592307091330502</v>
      </c>
      <c r="J293" s="1">
        <f t="shared" si="26"/>
        <v>1.7115447687766483</v>
      </c>
      <c r="K293" s="1">
        <f t="shared" si="27"/>
        <v>1.1710789504647607</v>
      </c>
      <c r="M293">
        <f t="shared" si="28"/>
        <v>-1.1651332519720841</v>
      </c>
      <c r="N293">
        <f t="shared" si="29"/>
        <v>0.77529902933129835</v>
      </c>
      <c r="O293">
        <f t="shared" si="30"/>
        <v>0.22783834108631945</v>
      </c>
    </row>
    <row r="294" spans="1:15" x14ac:dyDescent="0.3">
      <c r="A294" t="s">
        <v>418</v>
      </c>
      <c r="B294" s="2">
        <v>339.35</v>
      </c>
      <c r="C294" s="2">
        <v>437.11</v>
      </c>
      <c r="D294" s="2">
        <v>288.82</v>
      </c>
      <c r="E294" s="2">
        <v>169.58</v>
      </c>
      <c r="F294" s="2">
        <v>340</v>
      </c>
      <c r="G294" s="2">
        <v>313.79000000000002</v>
      </c>
      <c r="I294" s="1">
        <f t="shared" si="25"/>
        <v>0.77634920271785135</v>
      </c>
      <c r="J294" s="1">
        <f t="shared" si="26"/>
        <v>1.7031489562448401</v>
      </c>
      <c r="K294" s="1">
        <f t="shared" si="27"/>
        <v>1.0835271997195577</v>
      </c>
      <c r="M294">
        <f t="shared" si="28"/>
        <v>-0.36522237068502339</v>
      </c>
      <c r="N294">
        <f t="shared" si="29"/>
        <v>0.76820461765769499</v>
      </c>
      <c r="O294">
        <f t="shared" si="30"/>
        <v>0.1157353697749038</v>
      </c>
    </row>
    <row r="295" spans="1:15" x14ac:dyDescent="0.3">
      <c r="A295" t="s">
        <v>161</v>
      </c>
      <c r="B295" s="2">
        <v>18.68</v>
      </c>
      <c r="C295" s="2">
        <v>24.28</v>
      </c>
      <c r="D295" s="2">
        <v>50.97</v>
      </c>
      <c r="E295" s="2">
        <v>30.07</v>
      </c>
      <c r="F295" s="2">
        <v>329.82</v>
      </c>
      <c r="G295" s="2">
        <v>341.81</v>
      </c>
      <c r="I295" s="1">
        <f t="shared" si="25"/>
        <v>0.7693574958813838</v>
      </c>
      <c r="J295" s="1">
        <f t="shared" si="26"/>
        <v>1.6950448952444297</v>
      </c>
      <c r="K295" s="1">
        <f t="shared" si="27"/>
        <v>0.96492203270822974</v>
      </c>
      <c r="M295">
        <f t="shared" si="28"/>
        <v>-0.3782739665460203</v>
      </c>
      <c r="N295">
        <f t="shared" si="29"/>
        <v>0.76132348533137395</v>
      </c>
      <c r="O295">
        <f t="shared" si="30"/>
        <v>-5.1515719936150069E-2</v>
      </c>
    </row>
    <row r="296" spans="1:15" x14ac:dyDescent="0.3">
      <c r="A296" t="s">
        <v>236</v>
      </c>
      <c r="B296" s="2">
        <v>17.899999999999999</v>
      </c>
      <c r="C296" s="2">
        <v>138.11000000000001</v>
      </c>
      <c r="D296" s="2">
        <v>84.95</v>
      </c>
      <c r="E296" s="2">
        <v>50.96</v>
      </c>
      <c r="F296" s="2">
        <v>233.93</v>
      </c>
      <c r="G296" s="2">
        <v>162.5</v>
      </c>
      <c r="I296" s="1">
        <f t="shared" si="25"/>
        <v>0.12960683513141696</v>
      </c>
      <c r="J296" s="1">
        <f t="shared" si="26"/>
        <v>1.6669937205651493</v>
      </c>
      <c r="K296" s="1">
        <f t="shared" si="27"/>
        <v>1.4395692307692307</v>
      </c>
      <c r="M296">
        <f t="shared" si="28"/>
        <v>-2.9477862906295442</v>
      </c>
      <c r="N296">
        <f t="shared" si="29"/>
        <v>0.7372486698152827</v>
      </c>
      <c r="O296">
        <f t="shared" si="30"/>
        <v>0.52563717166324697</v>
      </c>
    </row>
    <row r="297" spans="1:15" x14ac:dyDescent="0.3">
      <c r="A297" t="s">
        <v>316</v>
      </c>
      <c r="B297" s="2">
        <v>108.19</v>
      </c>
      <c r="C297" s="2">
        <v>279.27</v>
      </c>
      <c r="D297" s="2">
        <v>140.77000000000001</v>
      </c>
      <c r="E297" s="2">
        <v>85.21</v>
      </c>
      <c r="F297" s="2">
        <v>203.42</v>
      </c>
      <c r="G297" s="2">
        <v>142.88999999999999</v>
      </c>
      <c r="I297" s="1">
        <f t="shared" si="25"/>
        <v>0.38740287177283633</v>
      </c>
      <c r="J297" s="1">
        <f t="shared" si="26"/>
        <v>1.6520361459922546</v>
      </c>
      <c r="K297" s="1">
        <f t="shared" si="27"/>
        <v>1.4236125691091051</v>
      </c>
      <c r="M297">
        <f t="shared" si="28"/>
        <v>-1.368093446374504</v>
      </c>
      <c r="N297">
        <f t="shared" si="29"/>
        <v>0.72424525278234819</v>
      </c>
      <c r="O297">
        <f t="shared" si="30"/>
        <v>0.50955657560526724</v>
      </c>
    </row>
    <row r="298" spans="1:15" x14ac:dyDescent="0.3">
      <c r="A298" t="s">
        <v>461</v>
      </c>
      <c r="B298" s="2">
        <v>169.68</v>
      </c>
      <c r="C298" s="2">
        <v>209.45</v>
      </c>
      <c r="D298" s="2">
        <v>208.73</v>
      </c>
      <c r="E298" s="2">
        <v>126.98</v>
      </c>
      <c r="F298" s="2">
        <v>176.54</v>
      </c>
      <c r="G298" s="2">
        <v>228.81</v>
      </c>
      <c r="I298" s="1">
        <f t="shared" si="25"/>
        <v>0.8101217474337552</v>
      </c>
      <c r="J298" s="1">
        <f t="shared" si="26"/>
        <v>1.643802173570641</v>
      </c>
      <c r="K298" s="1">
        <f t="shared" si="27"/>
        <v>0.77155718718587474</v>
      </c>
      <c r="M298">
        <f t="shared" si="28"/>
        <v>-0.30378935822333042</v>
      </c>
      <c r="N298">
        <f t="shared" si="29"/>
        <v>0.71703668564879652</v>
      </c>
      <c r="O298">
        <f t="shared" si="30"/>
        <v>-0.37415500275520674</v>
      </c>
    </row>
    <row r="299" spans="1:15" x14ac:dyDescent="0.3">
      <c r="A299" t="s">
        <v>383</v>
      </c>
      <c r="B299" s="2">
        <v>133.87</v>
      </c>
      <c r="C299" s="2">
        <v>162.4</v>
      </c>
      <c r="D299" s="2">
        <v>106.79</v>
      </c>
      <c r="E299" s="2">
        <v>66</v>
      </c>
      <c r="F299" s="2">
        <v>92.99</v>
      </c>
      <c r="G299" s="2">
        <v>130.75</v>
      </c>
      <c r="I299" s="1">
        <f t="shared" si="25"/>
        <v>0.82432266009852218</v>
      </c>
      <c r="J299" s="1">
        <f t="shared" si="26"/>
        <v>1.6180303030303032</v>
      </c>
      <c r="K299" s="1">
        <f t="shared" si="27"/>
        <v>0.71120458891013383</v>
      </c>
      <c r="M299">
        <f t="shared" si="28"/>
        <v>-0.27871894072151293</v>
      </c>
      <c r="N299">
        <f t="shared" si="29"/>
        <v>0.69423862731186858</v>
      </c>
      <c r="O299">
        <f t="shared" si="30"/>
        <v>-0.49166346197877014</v>
      </c>
    </row>
    <row r="300" spans="1:15" x14ac:dyDescent="0.3">
      <c r="A300" t="s">
        <v>540</v>
      </c>
      <c r="B300" s="2">
        <v>474</v>
      </c>
      <c r="C300" s="2">
        <v>623.79</v>
      </c>
      <c r="D300" s="2">
        <v>230.57</v>
      </c>
      <c r="E300" s="2">
        <v>142.85</v>
      </c>
      <c r="F300" s="2">
        <v>227.39</v>
      </c>
      <c r="G300" s="2">
        <v>515.52</v>
      </c>
      <c r="I300" s="1">
        <f t="shared" si="25"/>
        <v>0.75987111046986966</v>
      </c>
      <c r="J300" s="1">
        <f t="shared" si="26"/>
        <v>1.6140707035351767</v>
      </c>
      <c r="K300" s="1">
        <f t="shared" si="27"/>
        <v>0.44108860955927992</v>
      </c>
      <c r="M300">
        <f t="shared" si="28"/>
        <v>-0.39617336587764929</v>
      </c>
      <c r="N300">
        <f t="shared" si="29"/>
        <v>0.69070377651249115</v>
      </c>
      <c r="O300">
        <f t="shared" si="30"/>
        <v>-1.1808595893756546</v>
      </c>
    </row>
    <row r="301" spans="1:15" x14ac:dyDescent="0.3">
      <c r="A301" t="s">
        <v>545</v>
      </c>
      <c r="B301" s="2">
        <v>21.01</v>
      </c>
      <c r="C301" s="2">
        <v>34.909999999999997</v>
      </c>
      <c r="D301" s="2">
        <v>65.53</v>
      </c>
      <c r="E301" s="2">
        <v>40.93</v>
      </c>
      <c r="F301" s="2">
        <v>77.010000000000005</v>
      </c>
      <c r="G301" s="2">
        <v>78.45</v>
      </c>
      <c r="I301" s="1">
        <f t="shared" si="25"/>
        <v>0.60183328559152116</v>
      </c>
      <c r="J301" s="1">
        <f t="shared" si="26"/>
        <v>1.6010261421939898</v>
      </c>
      <c r="K301" s="1">
        <f t="shared" si="27"/>
        <v>0.98164435946462714</v>
      </c>
      <c r="M301">
        <f t="shared" si="28"/>
        <v>-0.73256419487970736</v>
      </c>
      <c r="N301">
        <f t="shared" si="29"/>
        <v>0.67899686494705613</v>
      </c>
      <c r="O301">
        <f t="shared" si="30"/>
        <v>-2.6727650558885426E-2</v>
      </c>
    </row>
    <row r="302" spans="1:15" x14ac:dyDescent="0.3">
      <c r="A302" t="s">
        <v>582</v>
      </c>
      <c r="B302" s="2">
        <v>419.52</v>
      </c>
      <c r="C302" s="2">
        <v>2017.08</v>
      </c>
      <c r="D302" s="2">
        <v>371.35</v>
      </c>
      <c r="E302" s="2">
        <v>232.24</v>
      </c>
      <c r="F302" s="2">
        <v>456.96</v>
      </c>
      <c r="G302" s="2">
        <v>844.26</v>
      </c>
      <c r="I302" s="1">
        <f t="shared" si="25"/>
        <v>0.2079838181926349</v>
      </c>
      <c r="J302" s="1">
        <f t="shared" si="26"/>
        <v>1.5989924216327938</v>
      </c>
      <c r="K302" s="1">
        <f t="shared" si="27"/>
        <v>0.54125506360599818</v>
      </c>
      <c r="M302">
        <f t="shared" si="28"/>
        <v>-2.2654568084507485</v>
      </c>
      <c r="N302">
        <f t="shared" si="29"/>
        <v>0.67716310123306966</v>
      </c>
      <c r="O302">
        <f t="shared" si="30"/>
        <v>-0.8856194781332819</v>
      </c>
    </row>
    <row r="303" spans="1:15" x14ac:dyDescent="0.3">
      <c r="A303" t="s">
        <v>217</v>
      </c>
      <c r="B303" s="2">
        <v>794.67</v>
      </c>
      <c r="C303" s="2">
        <v>1548.1</v>
      </c>
      <c r="D303" s="2">
        <v>259.7</v>
      </c>
      <c r="E303" s="2">
        <v>162.9</v>
      </c>
      <c r="F303" s="2">
        <v>685.08</v>
      </c>
      <c r="G303" s="2">
        <v>869.47</v>
      </c>
      <c r="I303" s="1">
        <f t="shared" si="25"/>
        <v>0.51331955300045218</v>
      </c>
      <c r="J303" s="1">
        <f t="shared" si="26"/>
        <v>1.5942295887047266</v>
      </c>
      <c r="K303" s="1">
        <f t="shared" si="27"/>
        <v>0.78792827814645705</v>
      </c>
      <c r="M303">
        <f t="shared" si="28"/>
        <v>-0.96207087918688072</v>
      </c>
      <c r="N303">
        <f t="shared" si="29"/>
        <v>0.67285941015288953</v>
      </c>
      <c r="O303">
        <f t="shared" si="30"/>
        <v>-0.34386378179408106</v>
      </c>
    </row>
    <row r="304" spans="1:15" x14ac:dyDescent="0.3">
      <c r="A304" t="s">
        <v>205</v>
      </c>
      <c r="B304" s="2">
        <v>83.28</v>
      </c>
      <c r="C304" s="2">
        <v>112.31</v>
      </c>
      <c r="D304" s="2">
        <v>114.07</v>
      </c>
      <c r="E304" s="2">
        <v>71.84</v>
      </c>
      <c r="F304" s="2">
        <v>98.08</v>
      </c>
      <c r="G304" s="2">
        <v>68.180000000000007</v>
      </c>
      <c r="I304" s="1">
        <f t="shared" si="25"/>
        <v>0.7415190098833585</v>
      </c>
      <c r="J304" s="1">
        <f t="shared" si="26"/>
        <v>1.5878340757238305</v>
      </c>
      <c r="K304" s="1">
        <f t="shared" si="27"/>
        <v>1.4385450278674097</v>
      </c>
      <c r="M304">
        <f t="shared" si="28"/>
        <v>-0.4314444162156818</v>
      </c>
      <c r="N304">
        <f t="shared" si="29"/>
        <v>0.66706016270937585</v>
      </c>
      <c r="O304">
        <f t="shared" si="30"/>
        <v>0.52461037955083512</v>
      </c>
    </row>
    <row r="305" spans="1:15" x14ac:dyDescent="0.3">
      <c r="A305" t="s">
        <v>258</v>
      </c>
      <c r="B305" s="2">
        <v>51.37</v>
      </c>
      <c r="C305" s="2">
        <v>203.38</v>
      </c>
      <c r="D305" s="2">
        <v>43.69</v>
      </c>
      <c r="E305" s="2">
        <v>27.57</v>
      </c>
      <c r="F305" s="2">
        <v>13.08</v>
      </c>
      <c r="G305" s="2">
        <v>42.96</v>
      </c>
      <c r="I305" s="1">
        <f t="shared" si="25"/>
        <v>0.25258137476644704</v>
      </c>
      <c r="J305" s="1">
        <f t="shared" si="26"/>
        <v>1.5846935074356183</v>
      </c>
      <c r="K305" s="1">
        <f t="shared" si="27"/>
        <v>0.30446927374301674</v>
      </c>
      <c r="M305">
        <f t="shared" si="28"/>
        <v>-1.9851798355036558</v>
      </c>
      <c r="N305">
        <f t="shared" si="29"/>
        <v>0.66420383843402675</v>
      </c>
      <c r="O305">
        <f t="shared" si="30"/>
        <v>-1.7156314524873302</v>
      </c>
    </row>
    <row r="306" spans="1:15" x14ac:dyDescent="0.3">
      <c r="A306" t="s">
        <v>117</v>
      </c>
      <c r="B306" s="2">
        <v>21.01</v>
      </c>
      <c r="C306" s="2">
        <v>74.37</v>
      </c>
      <c r="D306" s="2">
        <v>165.04</v>
      </c>
      <c r="E306" s="2">
        <v>104.42</v>
      </c>
      <c r="F306" s="2">
        <v>646.57000000000005</v>
      </c>
      <c r="G306" s="2">
        <v>488.44</v>
      </c>
      <c r="I306" s="1">
        <f t="shared" si="25"/>
        <v>0.28250638698399894</v>
      </c>
      <c r="J306" s="1">
        <f t="shared" si="26"/>
        <v>1.5805401264125645</v>
      </c>
      <c r="K306" s="1">
        <f t="shared" si="27"/>
        <v>1.323744984030792</v>
      </c>
      <c r="M306">
        <f t="shared" si="28"/>
        <v>-1.8236446101348325</v>
      </c>
      <c r="N306">
        <f t="shared" si="29"/>
        <v>0.66041766253855672</v>
      </c>
      <c r="O306">
        <f t="shared" si="30"/>
        <v>0.40462521753008618</v>
      </c>
    </row>
    <row r="307" spans="1:15" x14ac:dyDescent="0.3">
      <c r="A307" t="s">
        <v>72</v>
      </c>
      <c r="B307" s="2">
        <v>294.99</v>
      </c>
      <c r="C307" s="2">
        <v>299</v>
      </c>
      <c r="D307" s="2">
        <v>63.1</v>
      </c>
      <c r="E307" s="2">
        <v>40.1</v>
      </c>
      <c r="F307" s="2">
        <v>46.5</v>
      </c>
      <c r="G307" s="2">
        <v>294.18</v>
      </c>
      <c r="I307" s="1">
        <f t="shared" si="25"/>
        <v>0.98658862876254183</v>
      </c>
      <c r="J307" s="1">
        <f t="shared" si="26"/>
        <v>1.57356608478803</v>
      </c>
      <c r="K307" s="1">
        <f t="shared" si="27"/>
        <v>0.15806648990414032</v>
      </c>
      <c r="M307">
        <f t="shared" si="28"/>
        <v>-1.9479435694457318E-2</v>
      </c>
      <c r="N307">
        <f t="shared" si="29"/>
        <v>0.65403776852762874</v>
      </c>
      <c r="O307">
        <f t="shared" si="30"/>
        <v>-2.6613965461240854</v>
      </c>
    </row>
    <row r="308" spans="1:15" x14ac:dyDescent="0.3">
      <c r="A308" t="s">
        <v>448</v>
      </c>
      <c r="B308" s="2">
        <v>441.31</v>
      </c>
      <c r="C308" s="2">
        <v>502.37</v>
      </c>
      <c r="D308" s="2">
        <v>235.43</v>
      </c>
      <c r="E308" s="2">
        <v>150.37</v>
      </c>
      <c r="F308" s="2">
        <v>172.18</v>
      </c>
      <c r="G308" s="2">
        <v>169.97</v>
      </c>
      <c r="I308" s="1">
        <f t="shared" si="25"/>
        <v>0.8784561180006768</v>
      </c>
      <c r="J308" s="1">
        <f t="shared" si="26"/>
        <v>1.5656713440180887</v>
      </c>
      <c r="K308" s="1">
        <f t="shared" si="27"/>
        <v>1.013002294522563</v>
      </c>
      <c r="M308">
        <f t="shared" si="28"/>
        <v>-0.18695787458885002</v>
      </c>
      <c r="N308">
        <f t="shared" si="29"/>
        <v>0.64678140284790286</v>
      </c>
      <c r="O308">
        <f t="shared" si="30"/>
        <v>1.8637441950081487E-2</v>
      </c>
    </row>
    <row r="309" spans="1:15" x14ac:dyDescent="0.3">
      <c r="A309" t="s">
        <v>121</v>
      </c>
      <c r="B309" s="2">
        <v>119.86</v>
      </c>
      <c r="C309" s="2">
        <v>221.59</v>
      </c>
      <c r="D309" s="2">
        <v>194.17</v>
      </c>
      <c r="E309" s="2">
        <v>124.47</v>
      </c>
      <c r="F309" s="2">
        <v>234.65</v>
      </c>
      <c r="G309" s="2">
        <v>219.47</v>
      </c>
      <c r="I309" s="1">
        <f t="shared" si="25"/>
        <v>0.54090888578004426</v>
      </c>
      <c r="J309" s="1">
        <f t="shared" si="26"/>
        <v>1.5599742909938137</v>
      </c>
      <c r="K309" s="1">
        <f t="shared" si="27"/>
        <v>1.069166628696405</v>
      </c>
      <c r="M309">
        <f t="shared" si="28"/>
        <v>-0.88654249733030588</v>
      </c>
      <c r="N309">
        <f t="shared" si="29"/>
        <v>0.64152225308665145</v>
      </c>
      <c r="O309">
        <f t="shared" si="30"/>
        <v>9.6486713358095444E-2</v>
      </c>
    </row>
    <row r="310" spans="1:15" x14ac:dyDescent="0.3">
      <c r="A310" t="s">
        <v>41</v>
      </c>
      <c r="B310" s="2">
        <v>39.69</v>
      </c>
      <c r="C310" s="2">
        <v>54.64</v>
      </c>
      <c r="D310" s="2">
        <v>53.4</v>
      </c>
      <c r="E310" s="2">
        <v>34.25</v>
      </c>
      <c r="F310" s="2">
        <v>161.28</v>
      </c>
      <c r="G310" s="2">
        <v>113</v>
      </c>
      <c r="I310" s="1">
        <f t="shared" si="25"/>
        <v>0.7263909224011712</v>
      </c>
      <c r="J310" s="1">
        <f t="shared" si="26"/>
        <v>1.5591240875912409</v>
      </c>
      <c r="K310" s="1">
        <f t="shared" si="27"/>
        <v>1.4272566371681417</v>
      </c>
      <c r="M310">
        <f t="shared" si="28"/>
        <v>-0.46118192129025776</v>
      </c>
      <c r="N310">
        <f t="shared" si="29"/>
        <v>0.64073575383966486</v>
      </c>
      <c r="O310">
        <f t="shared" si="30"/>
        <v>0.51324477131000423</v>
      </c>
    </row>
    <row r="311" spans="1:15" x14ac:dyDescent="0.3">
      <c r="A311" t="s">
        <v>287</v>
      </c>
      <c r="B311" s="2">
        <v>18.68</v>
      </c>
      <c r="C311" s="2">
        <v>36.43</v>
      </c>
      <c r="D311" s="2">
        <v>53.4</v>
      </c>
      <c r="E311" s="2">
        <v>34.25</v>
      </c>
      <c r="F311" s="2">
        <v>25.43</v>
      </c>
      <c r="G311" s="2">
        <v>19.61</v>
      </c>
      <c r="I311" s="1">
        <f t="shared" si="25"/>
        <v>0.51276420532528133</v>
      </c>
      <c r="J311" s="1">
        <f t="shared" si="26"/>
        <v>1.5591240875912409</v>
      </c>
      <c r="K311" s="1">
        <f t="shared" si="27"/>
        <v>1.2967873533911269</v>
      </c>
      <c r="M311">
        <f t="shared" si="28"/>
        <v>-0.96363254003312027</v>
      </c>
      <c r="N311">
        <f t="shared" si="29"/>
        <v>0.64073575383966486</v>
      </c>
      <c r="O311">
        <f t="shared" si="30"/>
        <v>0.37494192649795727</v>
      </c>
    </row>
    <row r="312" spans="1:15" x14ac:dyDescent="0.3">
      <c r="A312" t="s">
        <v>119</v>
      </c>
      <c r="B312" s="2">
        <v>278.64</v>
      </c>
      <c r="C312" s="2">
        <v>552.46</v>
      </c>
      <c r="D312" s="2">
        <v>303.39</v>
      </c>
      <c r="E312" s="2">
        <v>194.64</v>
      </c>
      <c r="F312" s="2">
        <v>1451.52</v>
      </c>
      <c r="G312" s="2">
        <v>1040.3800000000001</v>
      </c>
      <c r="I312" s="1">
        <f t="shared" si="25"/>
        <v>0.50436230677334104</v>
      </c>
      <c r="J312" s="1">
        <f t="shared" si="26"/>
        <v>1.558723797780518</v>
      </c>
      <c r="K312" s="1">
        <f t="shared" si="27"/>
        <v>1.3951825294603892</v>
      </c>
      <c r="M312">
        <f t="shared" si="28"/>
        <v>-0.98746763417592442</v>
      </c>
      <c r="N312">
        <f t="shared" si="29"/>
        <v>0.64036530848809348</v>
      </c>
      <c r="O312">
        <f t="shared" si="30"/>
        <v>0.48045387984712695</v>
      </c>
    </row>
    <row r="313" spans="1:15" x14ac:dyDescent="0.3">
      <c r="A313" t="s">
        <v>536</v>
      </c>
      <c r="B313" s="2">
        <v>180.57</v>
      </c>
      <c r="C313" s="2">
        <v>141.15</v>
      </c>
      <c r="D313" s="2">
        <v>216.01</v>
      </c>
      <c r="E313" s="2">
        <v>138.66999999999999</v>
      </c>
      <c r="F313" s="2">
        <v>284.06</v>
      </c>
      <c r="G313" s="2">
        <v>268.97000000000003</v>
      </c>
      <c r="I313" s="1">
        <f t="shared" si="25"/>
        <v>1.2792773645058448</v>
      </c>
      <c r="J313" s="1">
        <f t="shared" si="26"/>
        <v>1.5577269777168818</v>
      </c>
      <c r="K313" s="1">
        <f t="shared" si="27"/>
        <v>1.0561029111053277</v>
      </c>
      <c r="M313">
        <f t="shared" si="28"/>
        <v>0.35532909378542943</v>
      </c>
      <c r="N313">
        <f t="shared" si="29"/>
        <v>0.63944239488213062</v>
      </c>
      <c r="O313">
        <f t="shared" si="30"/>
        <v>7.8750423813161372E-2</v>
      </c>
    </row>
    <row r="314" spans="1:15" x14ac:dyDescent="0.3">
      <c r="A314" t="s">
        <v>242</v>
      </c>
      <c r="B314" s="2">
        <v>2384.02</v>
      </c>
      <c r="C314" s="2">
        <v>5659.67</v>
      </c>
      <c r="D314" s="2">
        <v>4623.62</v>
      </c>
      <c r="E314" s="2">
        <v>2970.63</v>
      </c>
      <c r="F314" s="2">
        <v>8233.27</v>
      </c>
      <c r="G314" s="2">
        <v>5518.48</v>
      </c>
      <c r="I314" s="1">
        <f t="shared" si="25"/>
        <v>0.42122950631397238</v>
      </c>
      <c r="J314" s="1">
        <f t="shared" si="26"/>
        <v>1.5564442559322433</v>
      </c>
      <c r="K314" s="1">
        <f t="shared" si="27"/>
        <v>1.4919452457923199</v>
      </c>
      <c r="M314">
        <f t="shared" si="28"/>
        <v>-1.2473215969807994</v>
      </c>
      <c r="N314">
        <f t="shared" si="29"/>
        <v>0.63825390759395662</v>
      </c>
      <c r="O314">
        <f t="shared" si="30"/>
        <v>0.57719458983350036</v>
      </c>
    </row>
    <row r="315" spans="1:15" x14ac:dyDescent="0.3">
      <c r="A315" t="s">
        <v>407</v>
      </c>
      <c r="B315" s="2">
        <v>35.799999999999997</v>
      </c>
      <c r="C315" s="2">
        <v>80.44</v>
      </c>
      <c r="D315" s="2">
        <v>55.82</v>
      </c>
      <c r="E315" s="2">
        <v>35.92</v>
      </c>
      <c r="F315" s="2">
        <v>156.19</v>
      </c>
      <c r="G315" s="2">
        <v>111.14</v>
      </c>
      <c r="I315" s="1">
        <f t="shared" si="25"/>
        <v>0.44505221282943808</v>
      </c>
      <c r="J315" s="1">
        <f t="shared" si="26"/>
        <v>1.5540089086859687</v>
      </c>
      <c r="K315" s="1">
        <f t="shared" si="27"/>
        <v>1.4053446104012957</v>
      </c>
      <c r="M315">
        <f t="shared" si="28"/>
        <v>-1.1679534941537333</v>
      </c>
      <c r="N315">
        <f t="shared" si="29"/>
        <v>0.63599477432492035</v>
      </c>
      <c r="O315">
        <f t="shared" si="30"/>
        <v>0.49092394308372622</v>
      </c>
    </row>
    <row r="316" spans="1:15" x14ac:dyDescent="0.3">
      <c r="A316" t="s">
        <v>291</v>
      </c>
      <c r="B316" s="2">
        <v>445.2</v>
      </c>
      <c r="C316" s="2">
        <v>525.14</v>
      </c>
      <c r="D316" s="2">
        <v>439.3</v>
      </c>
      <c r="E316" s="2">
        <v>283.2</v>
      </c>
      <c r="F316" s="2">
        <v>353.07</v>
      </c>
      <c r="G316" s="2">
        <v>360.49</v>
      </c>
      <c r="I316" s="1">
        <f t="shared" si="25"/>
        <v>0.84777392695281262</v>
      </c>
      <c r="J316" s="1">
        <f t="shared" si="26"/>
        <v>1.5512005649717515</v>
      </c>
      <c r="K316" s="1">
        <f t="shared" si="27"/>
        <v>0.97941690476850951</v>
      </c>
      <c r="M316">
        <f t="shared" si="28"/>
        <v>-0.23824849748975199</v>
      </c>
      <c r="N316">
        <f t="shared" si="29"/>
        <v>0.63338523400976421</v>
      </c>
      <c r="O316">
        <f t="shared" si="30"/>
        <v>-3.0004997661162942E-2</v>
      </c>
    </row>
    <row r="317" spans="1:15" x14ac:dyDescent="0.3">
      <c r="A317" t="s">
        <v>50</v>
      </c>
      <c r="B317" s="2">
        <v>237.39</v>
      </c>
      <c r="C317" s="2">
        <v>267.12</v>
      </c>
      <c r="D317" s="2">
        <v>77.67</v>
      </c>
      <c r="E317" s="2">
        <v>50.12</v>
      </c>
      <c r="F317" s="2">
        <v>70.47</v>
      </c>
      <c r="G317" s="2">
        <v>102.73</v>
      </c>
      <c r="I317" s="1">
        <f t="shared" si="25"/>
        <v>0.8887017070979335</v>
      </c>
      <c r="J317" s="1">
        <f t="shared" si="26"/>
        <v>1.5496807661612133</v>
      </c>
      <c r="K317" s="1">
        <f t="shared" si="27"/>
        <v>0.68597293877153698</v>
      </c>
      <c r="M317">
        <f t="shared" si="28"/>
        <v>-0.17022883545579537</v>
      </c>
      <c r="N317">
        <f t="shared" si="29"/>
        <v>0.63197105129940712</v>
      </c>
      <c r="O317">
        <f t="shared" si="30"/>
        <v>-0.54377643083645844</v>
      </c>
    </row>
    <row r="318" spans="1:15" x14ac:dyDescent="0.3">
      <c r="A318" t="s">
        <v>231</v>
      </c>
      <c r="B318" s="2">
        <v>45.14</v>
      </c>
      <c r="C318" s="2">
        <v>37.94</v>
      </c>
      <c r="D318" s="2">
        <v>70.39</v>
      </c>
      <c r="E318" s="2">
        <v>45.95</v>
      </c>
      <c r="F318" s="2">
        <v>26.15</v>
      </c>
      <c r="G318" s="2">
        <v>32.69</v>
      </c>
      <c r="I318" s="1">
        <f t="shared" si="25"/>
        <v>1.1897733263046917</v>
      </c>
      <c r="J318" s="1">
        <f t="shared" si="26"/>
        <v>1.5318824809575624</v>
      </c>
      <c r="K318" s="1">
        <f t="shared" si="27"/>
        <v>0.79993881921076782</v>
      </c>
      <c r="M318">
        <f t="shared" si="28"/>
        <v>0.25068673978036049</v>
      </c>
      <c r="N318">
        <f t="shared" si="29"/>
        <v>0.6153056245194658</v>
      </c>
      <c r="O318">
        <f t="shared" si="30"/>
        <v>-0.32203843063296234</v>
      </c>
    </row>
    <row r="319" spans="1:15" x14ac:dyDescent="0.3">
      <c r="A319" t="s">
        <v>399</v>
      </c>
      <c r="B319" s="2">
        <v>31.91</v>
      </c>
      <c r="C319" s="2">
        <v>66.78</v>
      </c>
      <c r="D319" s="2">
        <v>50.97</v>
      </c>
      <c r="E319" s="2">
        <v>33.42</v>
      </c>
      <c r="F319" s="2">
        <v>433.71</v>
      </c>
      <c r="G319" s="2">
        <v>1279.46</v>
      </c>
      <c r="I319" s="1">
        <f t="shared" si="25"/>
        <v>0.4778376759508835</v>
      </c>
      <c r="J319" s="1">
        <f t="shared" si="26"/>
        <v>1.5251346499102332</v>
      </c>
      <c r="K319" s="1">
        <f t="shared" si="27"/>
        <v>0.33897894424210212</v>
      </c>
      <c r="M319">
        <f t="shared" si="28"/>
        <v>-1.0654074847838035</v>
      </c>
      <c r="N319">
        <f t="shared" si="29"/>
        <v>0.60893661984418856</v>
      </c>
      <c r="O319">
        <f t="shared" si="30"/>
        <v>-1.5607324320889302</v>
      </c>
    </row>
    <row r="320" spans="1:15" x14ac:dyDescent="0.3">
      <c r="A320" t="s">
        <v>245</v>
      </c>
      <c r="B320" s="2">
        <v>175.9</v>
      </c>
      <c r="C320" s="2">
        <v>552.46</v>
      </c>
      <c r="D320" s="2">
        <v>519.4</v>
      </c>
      <c r="E320" s="2">
        <v>340.84</v>
      </c>
      <c r="F320" s="2">
        <v>1018.53</v>
      </c>
      <c r="G320" s="2">
        <v>804.1</v>
      </c>
      <c r="I320" s="1">
        <f t="shared" si="25"/>
        <v>0.3183940918799551</v>
      </c>
      <c r="J320" s="1">
        <f t="shared" si="26"/>
        <v>1.5238821734538199</v>
      </c>
      <c r="K320" s="1">
        <f t="shared" si="27"/>
        <v>1.2666708120880488</v>
      </c>
      <c r="M320">
        <f t="shared" si="28"/>
        <v>-1.6511145294033238</v>
      </c>
      <c r="N320">
        <f t="shared" si="29"/>
        <v>0.60775135798516167</v>
      </c>
      <c r="O320">
        <f t="shared" si="30"/>
        <v>0.34104163933697546</v>
      </c>
    </row>
    <row r="321" spans="1:15" x14ac:dyDescent="0.3">
      <c r="A321" t="s">
        <v>154</v>
      </c>
      <c r="B321" s="2">
        <v>63.82</v>
      </c>
      <c r="C321" s="2">
        <v>75.89</v>
      </c>
      <c r="D321" s="2">
        <v>114.07</v>
      </c>
      <c r="E321" s="2">
        <v>75.180000000000007</v>
      </c>
      <c r="F321" s="2">
        <v>71.2</v>
      </c>
      <c r="G321" s="2">
        <v>99.93</v>
      </c>
      <c r="I321" s="1">
        <f t="shared" si="25"/>
        <v>0.8409540123863487</v>
      </c>
      <c r="J321" s="1">
        <f t="shared" si="26"/>
        <v>1.5172918329342908</v>
      </c>
      <c r="K321" s="1">
        <f t="shared" si="27"/>
        <v>0.71249874912438704</v>
      </c>
      <c r="M321">
        <f t="shared" si="28"/>
        <v>-0.24990118610277398</v>
      </c>
      <c r="N321">
        <f t="shared" si="29"/>
        <v>0.601498597407506</v>
      </c>
      <c r="O321">
        <f t="shared" si="30"/>
        <v>-0.48904061354174733</v>
      </c>
    </row>
    <row r="322" spans="1:15" x14ac:dyDescent="0.3">
      <c r="A322" t="s">
        <v>275</v>
      </c>
      <c r="B322" s="2">
        <v>588.41999999999996</v>
      </c>
      <c r="C322" s="2">
        <v>508.44</v>
      </c>
      <c r="D322" s="2">
        <v>601.91999999999996</v>
      </c>
      <c r="E322" s="2">
        <v>396.81</v>
      </c>
      <c r="F322" s="2">
        <v>728.67</v>
      </c>
      <c r="G322" s="2">
        <v>595.84</v>
      </c>
      <c r="I322" s="1">
        <f t="shared" ref="I322:I385" si="31">B322/C322</f>
        <v>1.1573046967193767</v>
      </c>
      <c r="J322" s="1">
        <f t="shared" ref="J322:J385" si="32">D322/E322</f>
        <v>1.5168972556135176</v>
      </c>
      <c r="K322" s="1">
        <f t="shared" ref="K322:K385" si="33">F322/G322</f>
        <v>1.2229289742212672</v>
      </c>
      <c r="M322">
        <f t="shared" si="28"/>
        <v>0.21076874912453178</v>
      </c>
      <c r="N322">
        <f t="shared" si="29"/>
        <v>0.60112337046513498</v>
      </c>
      <c r="O322">
        <f t="shared" si="30"/>
        <v>0.29034061685442414</v>
      </c>
    </row>
    <row r="323" spans="1:15" x14ac:dyDescent="0.3">
      <c r="A323" t="s">
        <v>346</v>
      </c>
      <c r="B323" s="2">
        <v>281.75</v>
      </c>
      <c r="C323" s="2">
        <v>336.94</v>
      </c>
      <c r="D323" s="2">
        <v>182.03</v>
      </c>
      <c r="E323" s="2">
        <v>120.3</v>
      </c>
      <c r="F323" s="2">
        <v>635.67999999999995</v>
      </c>
      <c r="G323" s="2">
        <v>432.4</v>
      </c>
      <c r="I323" s="1">
        <f t="shared" si="31"/>
        <v>0.83620229120911738</v>
      </c>
      <c r="J323" s="1">
        <f t="shared" si="32"/>
        <v>1.5131338320864507</v>
      </c>
      <c r="K323" s="1">
        <f t="shared" si="33"/>
        <v>1.4701202590194264</v>
      </c>
      <c r="M323">
        <f t="shared" ref="M323:M386" si="34">LOG(I323,2)</f>
        <v>-0.25807609848988178</v>
      </c>
      <c r="N323">
        <f t="shared" ref="N323:N386" si="35">LOG(J323,2)</f>
        <v>0.59753959518753996</v>
      </c>
      <c r="O323">
        <f t="shared" ref="O323:O386" si="36">LOG(K323,2)</f>
        <v>0.55593417546608626</v>
      </c>
    </row>
    <row r="324" spans="1:15" x14ac:dyDescent="0.3">
      <c r="A324" t="s">
        <v>111</v>
      </c>
      <c r="B324" s="2">
        <v>244.39</v>
      </c>
      <c r="C324" s="2">
        <v>268.64</v>
      </c>
      <c r="D324" s="2">
        <v>143.19999999999999</v>
      </c>
      <c r="E324" s="2">
        <v>95.23</v>
      </c>
      <c r="F324" s="2">
        <v>556.49</v>
      </c>
      <c r="G324" s="2">
        <v>452.01</v>
      </c>
      <c r="I324" s="1">
        <f t="shared" si="31"/>
        <v>0.90973049434187014</v>
      </c>
      <c r="J324" s="1">
        <f t="shared" si="32"/>
        <v>1.5037278168644332</v>
      </c>
      <c r="K324" s="1">
        <f t="shared" si="33"/>
        <v>1.2311453286431717</v>
      </c>
      <c r="M324">
        <f t="shared" si="34"/>
        <v>-0.13648888151394692</v>
      </c>
      <c r="N324">
        <f t="shared" si="35"/>
        <v>0.58854345478407388</v>
      </c>
      <c r="O324">
        <f t="shared" si="36"/>
        <v>0.30000107257584802</v>
      </c>
    </row>
    <row r="325" spans="1:15" x14ac:dyDescent="0.3">
      <c r="A325" t="s">
        <v>379</v>
      </c>
      <c r="B325" s="2">
        <v>17.899999999999999</v>
      </c>
      <c r="C325" s="2">
        <v>44.01</v>
      </c>
      <c r="D325" s="2">
        <v>1575.19</v>
      </c>
      <c r="E325" s="2">
        <v>2250.5300000000002</v>
      </c>
      <c r="F325" s="2">
        <v>1854.72</v>
      </c>
      <c r="G325" s="2">
        <v>71.91</v>
      </c>
      <c r="I325" s="1">
        <f t="shared" si="31"/>
        <v>0.40672574414905704</v>
      </c>
      <c r="J325" s="1">
        <f t="shared" si="32"/>
        <v>0.69991957450022879</v>
      </c>
      <c r="K325" s="1">
        <f t="shared" si="33"/>
        <v>25.792240300375472</v>
      </c>
      <c r="M325">
        <f t="shared" si="34"/>
        <v>-1.2978717842429275</v>
      </c>
      <c r="N325">
        <f t="shared" si="35"/>
        <v>-0.51473893873791765</v>
      </c>
      <c r="O325">
        <f t="shared" si="36"/>
        <v>4.6888651851866401</v>
      </c>
    </row>
    <row r="326" spans="1:15" x14ac:dyDescent="0.3">
      <c r="A326" t="s">
        <v>209</v>
      </c>
      <c r="B326" s="2">
        <v>30.35</v>
      </c>
      <c r="C326" s="2">
        <v>48.57</v>
      </c>
      <c r="D326" s="2">
        <v>211.16</v>
      </c>
      <c r="E326" s="2">
        <v>280.69</v>
      </c>
      <c r="F326" s="2">
        <v>233.2</v>
      </c>
      <c r="G326" s="2">
        <v>21.48</v>
      </c>
      <c r="I326" s="1">
        <f t="shared" si="31"/>
        <v>0.62487131974469845</v>
      </c>
      <c r="J326" s="1">
        <f t="shared" si="32"/>
        <v>0.75228900210196303</v>
      </c>
      <c r="K326" s="1">
        <f t="shared" si="33"/>
        <v>10.856610800744878</v>
      </c>
      <c r="M326">
        <f t="shared" si="34"/>
        <v>-0.67836896988067752</v>
      </c>
      <c r="N326">
        <f t="shared" si="35"/>
        <v>-0.41064109548167504</v>
      </c>
      <c r="O326">
        <f t="shared" si="36"/>
        <v>3.4405018901024458</v>
      </c>
    </row>
    <row r="327" spans="1:15" x14ac:dyDescent="0.3">
      <c r="A327" t="s">
        <v>477</v>
      </c>
      <c r="B327" s="2">
        <v>11.67</v>
      </c>
      <c r="C327" s="2">
        <v>15.18</v>
      </c>
      <c r="D327" s="2">
        <v>135.91999999999999</v>
      </c>
      <c r="E327" s="2">
        <v>98.58</v>
      </c>
      <c r="F327" s="2">
        <v>107.52</v>
      </c>
      <c r="G327" s="2">
        <v>13.07</v>
      </c>
      <c r="I327" s="1">
        <f t="shared" si="31"/>
        <v>0.76877470355731226</v>
      </c>
      <c r="J327" s="1">
        <f t="shared" si="32"/>
        <v>1.3787786569283829</v>
      </c>
      <c r="K327" s="1">
        <f t="shared" si="33"/>
        <v>8.2264728385615911</v>
      </c>
      <c r="M327">
        <f t="shared" si="34"/>
        <v>-0.3793672297081182</v>
      </c>
      <c r="N327">
        <f t="shared" si="35"/>
        <v>0.4633908715129898</v>
      </c>
      <c r="O327">
        <f t="shared" si="36"/>
        <v>3.0402739969833275</v>
      </c>
    </row>
    <row r="328" spans="1:15" x14ac:dyDescent="0.3">
      <c r="A328" t="s">
        <v>13</v>
      </c>
      <c r="B328" s="2">
        <v>87.17</v>
      </c>
      <c r="C328" s="2">
        <v>339.98</v>
      </c>
      <c r="D328" s="2">
        <v>148.05000000000001</v>
      </c>
      <c r="E328" s="2">
        <v>126.98</v>
      </c>
      <c r="F328" s="2">
        <v>289.87</v>
      </c>
      <c r="G328" s="2">
        <v>50.43</v>
      </c>
      <c r="I328" s="1">
        <f t="shared" si="31"/>
        <v>0.2563974351432437</v>
      </c>
      <c r="J328" s="1">
        <f t="shared" si="32"/>
        <v>1.1659316427783903</v>
      </c>
      <c r="K328" s="1">
        <f t="shared" si="33"/>
        <v>5.7479674796747968</v>
      </c>
      <c r="M328">
        <f t="shared" si="34"/>
        <v>-1.9635462647740418</v>
      </c>
      <c r="N328">
        <f t="shared" si="35"/>
        <v>0.22148320747878969</v>
      </c>
      <c r="O328">
        <f t="shared" si="36"/>
        <v>2.523051899470159</v>
      </c>
    </row>
    <row r="329" spans="1:15" x14ac:dyDescent="0.3">
      <c r="A329" t="s">
        <v>137</v>
      </c>
      <c r="B329" s="2">
        <v>853.05</v>
      </c>
      <c r="C329" s="2">
        <v>1857.72</v>
      </c>
      <c r="D329" s="2">
        <v>805.8</v>
      </c>
      <c r="E329" s="2">
        <v>685.02</v>
      </c>
      <c r="F329" s="2">
        <v>1227.03</v>
      </c>
      <c r="G329" s="2">
        <v>330.6</v>
      </c>
      <c r="I329" s="1">
        <f t="shared" si="31"/>
        <v>0.45919191266714032</v>
      </c>
      <c r="J329" s="1">
        <f t="shared" si="32"/>
        <v>1.1763160199702198</v>
      </c>
      <c r="K329" s="1">
        <f t="shared" si="33"/>
        <v>3.7115245009074407</v>
      </c>
      <c r="M329">
        <f t="shared" si="34"/>
        <v>-1.1228308615361204</v>
      </c>
      <c r="N329">
        <f t="shared" si="35"/>
        <v>0.23427569554531624</v>
      </c>
      <c r="O329">
        <f t="shared" si="36"/>
        <v>1.8920118925441227</v>
      </c>
    </row>
    <row r="330" spans="1:15" x14ac:dyDescent="0.3">
      <c r="A330" t="s">
        <v>93</v>
      </c>
      <c r="B330" s="2">
        <v>15.57</v>
      </c>
      <c r="C330" s="2">
        <v>15.18</v>
      </c>
      <c r="D330" s="2">
        <v>41.26</v>
      </c>
      <c r="E330" s="2">
        <v>34.25</v>
      </c>
      <c r="F330" s="2">
        <v>66.11</v>
      </c>
      <c r="G330" s="2">
        <v>22.41</v>
      </c>
      <c r="I330" s="1">
        <f t="shared" si="31"/>
        <v>1.0256916996047432</v>
      </c>
      <c r="J330" s="1">
        <f t="shared" si="32"/>
        <v>1.2046715328467152</v>
      </c>
      <c r="K330" s="1">
        <f t="shared" si="33"/>
        <v>2.9500223114680946</v>
      </c>
      <c r="M330">
        <f t="shared" si="34"/>
        <v>3.6597153663570789E-2</v>
      </c>
      <c r="N330">
        <f t="shared" si="35"/>
        <v>0.26863983315123319</v>
      </c>
      <c r="O330">
        <f t="shared" si="36"/>
        <v>1.5607258658380894</v>
      </c>
    </row>
    <row r="331" spans="1:15" x14ac:dyDescent="0.3">
      <c r="A331" t="s">
        <v>199</v>
      </c>
      <c r="B331" s="2">
        <v>91.06</v>
      </c>
      <c r="C331" s="2">
        <v>136.6</v>
      </c>
      <c r="D331" s="2">
        <v>167.47</v>
      </c>
      <c r="E331" s="2">
        <v>184.62</v>
      </c>
      <c r="F331" s="2">
        <v>515.80999999999995</v>
      </c>
      <c r="G331" s="2">
        <v>185.85</v>
      </c>
      <c r="I331" s="1">
        <f t="shared" si="31"/>
        <v>0.6666178623718888</v>
      </c>
      <c r="J331" s="1">
        <f t="shared" si="32"/>
        <v>0.90710648900444157</v>
      </c>
      <c r="K331" s="1">
        <f t="shared" si="33"/>
        <v>2.7754102771051921</v>
      </c>
      <c r="M331">
        <f t="shared" si="34"/>
        <v>-0.58506811915825352</v>
      </c>
      <c r="N331">
        <f t="shared" si="35"/>
        <v>-0.14065617021894086</v>
      </c>
      <c r="O331">
        <f t="shared" si="36"/>
        <v>1.4727010547036492</v>
      </c>
    </row>
    <row r="332" spans="1:15" x14ac:dyDescent="0.3">
      <c r="A332" t="s">
        <v>439</v>
      </c>
      <c r="B332" s="2">
        <v>7</v>
      </c>
      <c r="C332" s="2">
        <v>16.7</v>
      </c>
      <c r="D332" s="2">
        <v>21.84</v>
      </c>
      <c r="E332" s="2">
        <v>18.38</v>
      </c>
      <c r="F332" s="2">
        <v>403.93</v>
      </c>
      <c r="G332" s="2">
        <v>164.37</v>
      </c>
      <c r="I332" s="1">
        <f t="shared" si="31"/>
        <v>0.41916167664670662</v>
      </c>
      <c r="J332" s="1">
        <f t="shared" si="32"/>
        <v>1.1882480957562569</v>
      </c>
      <c r="K332" s="1">
        <f t="shared" si="33"/>
        <v>2.4574435724280588</v>
      </c>
      <c r="M332">
        <f t="shared" si="34"/>
        <v>-1.2544212755290858</v>
      </c>
      <c r="N332">
        <f t="shared" si="35"/>
        <v>0.24883608963081807</v>
      </c>
      <c r="O332">
        <f t="shared" si="36"/>
        <v>1.2971582899278742</v>
      </c>
    </row>
    <row r="333" spans="1:15" x14ac:dyDescent="0.3">
      <c r="A333" t="s">
        <v>264</v>
      </c>
      <c r="B333" s="2">
        <v>165.78</v>
      </c>
      <c r="C333" s="2">
        <v>145.69999999999999</v>
      </c>
      <c r="D333" s="2">
        <v>152.91</v>
      </c>
      <c r="E333" s="2">
        <v>116.95</v>
      </c>
      <c r="F333" s="2">
        <v>374.87</v>
      </c>
      <c r="G333" s="2">
        <v>155.96</v>
      </c>
      <c r="I333" s="1">
        <f t="shared" si="31"/>
        <v>1.1378174330816748</v>
      </c>
      <c r="J333" s="1">
        <f t="shared" si="32"/>
        <v>1.3074818298418127</v>
      </c>
      <c r="K333" s="1">
        <f t="shared" si="33"/>
        <v>2.4036291356758142</v>
      </c>
      <c r="M333">
        <f t="shared" si="34"/>
        <v>0.18626909058177318</v>
      </c>
      <c r="N333">
        <f t="shared" si="35"/>
        <v>0.38679089738674294</v>
      </c>
      <c r="O333">
        <f t="shared" si="36"/>
        <v>1.2652143147695083</v>
      </c>
    </row>
    <row r="334" spans="1:15" x14ac:dyDescent="0.3">
      <c r="A334" t="s">
        <v>503</v>
      </c>
      <c r="B334" s="2">
        <v>38.92</v>
      </c>
      <c r="C334" s="2">
        <v>81.96</v>
      </c>
      <c r="D334" s="2">
        <v>63.1</v>
      </c>
      <c r="E334" s="2">
        <v>45.11</v>
      </c>
      <c r="F334" s="2">
        <v>88.63</v>
      </c>
      <c r="G334" s="2">
        <v>39.22</v>
      </c>
      <c r="I334" s="1">
        <f t="shared" si="31"/>
        <v>0.4748657881893607</v>
      </c>
      <c r="J334" s="1">
        <f t="shared" si="32"/>
        <v>1.3988029261804478</v>
      </c>
      <c r="K334" s="1">
        <f t="shared" si="33"/>
        <v>2.2598164201937787</v>
      </c>
      <c r="M334">
        <f t="shared" si="34"/>
        <v>-1.0744082742301351</v>
      </c>
      <c r="N334">
        <f t="shared" si="35"/>
        <v>0.48419271915055828</v>
      </c>
      <c r="O334">
        <f t="shared" si="36"/>
        <v>1.1762055777583855</v>
      </c>
    </row>
    <row r="335" spans="1:15" x14ac:dyDescent="0.3">
      <c r="A335" t="s">
        <v>110</v>
      </c>
      <c r="B335" s="2">
        <v>9.34</v>
      </c>
      <c r="C335" s="2">
        <v>19.73</v>
      </c>
      <c r="D335" s="2">
        <v>38.83</v>
      </c>
      <c r="E335" s="2">
        <v>28.4</v>
      </c>
      <c r="F335" s="2">
        <v>124.96</v>
      </c>
      <c r="G335" s="2">
        <v>56.03</v>
      </c>
      <c r="I335" s="1">
        <f t="shared" si="31"/>
        <v>0.47339077546882918</v>
      </c>
      <c r="J335" s="1">
        <f t="shared" si="32"/>
        <v>1.3672535211267605</v>
      </c>
      <c r="K335" s="1">
        <f t="shared" si="33"/>
        <v>2.23023380331965</v>
      </c>
      <c r="M335">
        <f t="shared" si="34"/>
        <v>-1.0788965010138969</v>
      </c>
      <c r="N335">
        <f t="shared" si="35"/>
        <v>0.45128077751643303</v>
      </c>
      <c r="O335">
        <f t="shared" si="36"/>
        <v>1.1571949609117889</v>
      </c>
    </row>
    <row r="336" spans="1:15" x14ac:dyDescent="0.3">
      <c r="A336" t="s">
        <v>336</v>
      </c>
      <c r="B336" s="2">
        <v>50.59</v>
      </c>
      <c r="C336" s="2">
        <v>56.16</v>
      </c>
      <c r="D336" s="2">
        <v>135.91999999999999</v>
      </c>
      <c r="E336" s="2">
        <v>204.67</v>
      </c>
      <c r="F336" s="2">
        <v>80.64</v>
      </c>
      <c r="G336" s="2">
        <v>36.42</v>
      </c>
      <c r="I336" s="1">
        <f t="shared" si="31"/>
        <v>0.90081908831908841</v>
      </c>
      <c r="J336" s="1">
        <f t="shared" si="32"/>
        <v>0.66409341867396299</v>
      </c>
      <c r="K336" s="1">
        <f t="shared" si="33"/>
        <v>2.2141680395387149</v>
      </c>
      <c r="M336">
        <f t="shared" si="34"/>
        <v>-0.15069069649728981</v>
      </c>
      <c r="N336">
        <f t="shared" si="35"/>
        <v>-0.59054189371009225</v>
      </c>
      <c r="O336">
        <f t="shared" si="36"/>
        <v>1.1467647165230781</v>
      </c>
    </row>
    <row r="337" spans="1:15" x14ac:dyDescent="0.3">
      <c r="A337" t="s">
        <v>108</v>
      </c>
      <c r="B337" s="2">
        <v>5.45</v>
      </c>
      <c r="C337" s="2">
        <v>53.12</v>
      </c>
      <c r="D337" s="2">
        <v>101.94</v>
      </c>
      <c r="E337" s="2">
        <v>78.53</v>
      </c>
      <c r="F337" s="2">
        <v>443.16</v>
      </c>
      <c r="G337" s="2">
        <v>201.72</v>
      </c>
      <c r="I337" s="1">
        <f t="shared" si="31"/>
        <v>0.10259789156626507</v>
      </c>
      <c r="J337" s="1">
        <f t="shared" si="32"/>
        <v>1.2981026359353114</v>
      </c>
      <c r="K337" s="1">
        <f t="shared" si="33"/>
        <v>2.1969066032123736</v>
      </c>
      <c r="M337">
        <f t="shared" si="34"/>
        <v>-3.2849270116826355</v>
      </c>
      <c r="N337">
        <f t="shared" si="35"/>
        <v>0.37640445614212342</v>
      </c>
      <c r="O337">
        <f t="shared" si="36"/>
        <v>1.1354735379694463</v>
      </c>
    </row>
    <row r="338" spans="1:15" x14ac:dyDescent="0.3">
      <c r="A338" t="s">
        <v>523</v>
      </c>
      <c r="B338" s="2">
        <v>48.26</v>
      </c>
      <c r="C338" s="2">
        <v>60.71</v>
      </c>
      <c r="D338" s="2">
        <v>162.62</v>
      </c>
      <c r="E338" s="2">
        <v>133.66</v>
      </c>
      <c r="F338" s="2">
        <v>958.23</v>
      </c>
      <c r="G338" s="2">
        <v>455.75</v>
      </c>
      <c r="I338" s="1">
        <f t="shared" si="31"/>
        <v>0.79492670070828519</v>
      </c>
      <c r="J338" s="1">
        <f t="shared" si="32"/>
        <v>1.2166691605566362</v>
      </c>
      <c r="K338" s="1">
        <f t="shared" si="33"/>
        <v>2.1025342841470103</v>
      </c>
      <c r="M338">
        <f t="shared" si="34"/>
        <v>-0.3311062576350029</v>
      </c>
      <c r="N338">
        <f t="shared" si="35"/>
        <v>0.28293692046520075</v>
      </c>
      <c r="O338">
        <f t="shared" si="36"/>
        <v>1.0721293254105539</v>
      </c>
    </row>
    <row r="339" spans="1:15" x14ac:dyDescent="0.3">
      <c r="A339" t="s">
        <v>24</v>
      </c>
      <c r="B339" s="2">
        <v>156.44</v>
      </c>
      <c r="C339" s="2">
        <v>201.86</v>
      </c>
      <c r="D339" s="2">
        <v>208.73</v>
      </c>
      <c r="E339" s="2">
        <v>172.92</v>
      </c>
      <c r="F339" s="2">
        <v>366.88</v>
      </c>
      <c r="G339" s="2">
        <v>174.64</v>
      </c>
      <c r="I339" s="1">
        <f t="shared" si="31"/>
        <v>0.77499256910730208</v>
      </c>
      <c r="J339" s="1">
        <f t="shared" si="32"/>
        <v>1.2070899838075411</v>
      </c>
      <c r="K339" s="1">
        <f t="shared" si="33"/>
        <v>2.1007787448465418</v>
      </c>
      <c r="M339">
        <f t="shared" si="34"/>
        <v>-0.36774561748557166</v>
      </c>
      <c r="N339">
        <f t="shared" si="35"/>
        <v>0.27153322733901947</v>
      </c>
      <c r="O339">
        <f t="shared" si="36"/>
        <v>1.0709242245900028</v>
      </c>
    </row>
    <row r="340" spans="1:15" x14ac:dyDescent="0.3">
      <c r="A340" t="s">
        <v>478</v>
      </c>
      <c r="B340" s="2">
        <v>9037.94</v>
      </c>
      <c r="C340" s="2">
        <v>13098.14</v>
      </c>
      <c r="D340" s="2">
        <v>11057.86</v>
      </c>
      <c r="E340" s="2">
        <v>12174.07</v>
      </c>
      <c r="F340" s="2">
        <v>14576.94</v>
      </c>
      <c r="G340" s="2">
        <v>7232.21</v>
      </c>
      <c r="I340" s="1">
        <f t="shared" si="31"/>
        <v>0.69001705585678585</v>
      </c>
      <c r="J340" s="1">
        <f t="shared" si="32"/>
        <v>0.90831250354236515</v>
      </c>
      <c r="K340" s="1">
        <f t="shared" si="33"/>
        <v>2.0155581765463118</v>
      </c>
      <c r="M340">
        <f t="shared" si="34"/>
        <v>-0.53529607198801965</v>
      </c>
      <c r="N340">
        <f t="shared" si="35"/>
        <v>-0.13873935492043751</v>
      </c>
      <c r="O340">
        <f t="shared" si="36"/>
        <v>1.0111794253639204</v>
      </c>
    </row>
    <row r="341" spans="1:15" x14ac:dyDescent="0.3">
      <c r="A341" t="s">
        <v>76</v>
      </c>
      <c r="B341" s="2">
        <v>319.11</v>
      </c>
      <c r="C341" s="2">
        <v>245.87</v>
      </c>
      <c r="D341" s="2">
        <v>199.02</v>
      </c>
      <c r="E341" s="2">
        <v>225.55</v>
      </c>
      <c r="F341" s="2">
        <v>403.2</v>
      </c>
      <c r="G341" s="2">
        <v>212</v>
      </c>
      <c r="I341" s="1">
        <f t="shared" si="31"/>
        <v>1.2978809940212308</v>
      </c>
      <c r="J341" s="1">
        <f t="shared" si="32"/>
        <v>0.8823764132121481</v>
      </c>
      <c r="K341" s="1">
        <f t="shared" si="33"/>
        <v>1.9018867924528302</v>
      </c>
      <c r="M341">
        <f t="shared" si="34"/>
        <v>0.37615810505779124</v>
      </c>
      <c r="N341">
        <f t="shared" si="35"/>
        <v>-0.18053386809753705</v>
      </c>
      <c r="O341">
        <f t="shared" si="36"/>
        <v>0.92743137404935494</v>
      </c>
    </row>
    <row r="342" spans="1:15" x14ac:dyDescent="0.3">
      <c r="A342" t="s">
        <v>250</v>
      </c>
      <c r="B342" s="2">
        <v>251.4</v>
      </c>
      <c r="C342" s="2">
        <v>1705.95</v>
      </c>
      <c r="D342" s="2">
        <v>1303.3499999999999</v>
      </c>
      <c r="E342" s="2">
        <v>909.73</v>
      </c>
      <c r="F342" s="2">
        <v>5327.32</v>
      </c>
      <c r="G342" s="2">
        <v>2816.68</v>
      </c>
      <c r="I342" s="1">
        <f t="shared" si="31"/>
        <v>0.14736656994636418</v>
      </c>
      <c r="J342" s="1">
        <f t="shared" si="32"/>
        <v>1.4326778274872762</v>
      </c>
      <c r="K342" s="1">
        <f t="shared" si="33"/>
        <v>1.8913472598946277</v>
      </c>
      <c r="M342">
        <f t="shared" si="34"/>
        <v>-2.762518808192449</v>
      </c>
      <c r="N342">
        <f t="shared" si="35"/>
        <v>0.5187142209448391</v>
      </c>
      <c r="O342">
        <f t="shared" si="36"/>
        <v>0.9194142729296837</v>
      </c>
    </row>
    <row r="343" spans="1:15" x14ac:dyDescent="0.3">
      <c r="A343" t="s">
        <v>88</v>
      </c>
      <c r="B343" s="2">
        <v>16.34</v>
      </c>
      <c r="C343" s="2">
        <v>22.77</v>
      </c>
      <c r="D343" s="2">
        <v>55.82</v>
      </c>
      <c r="E343" s="2">
        <v>40.1</v>
      </c>
      <c r="F343" s="2">
        <v>918.28</v>
      </c>
      <c r="G343" s="2">
        <v>485.63</v>
      </c>
      <c r="I343" s="1">
        <f t="shared" si="31"/>
        <v>0.71761089152393498</v>
      </c>
      <c r="J343" s="1">
        <f t="shared" si="32"/>
        <v>1.3920199501246882</v>
      </c>
      <c r="K343" s="1">
        <f t="shared" si="33"/>
        <v>1.8909045981508557</v>
      </c>
      <c r="M343">
        <f t="shared" si="34"/>
        <v>-0.47872630799093913</v>
      </c>
      <c r="N343">
        <f t="shared" si="35"/>
        <v>0.47717988772378456</v>
      </c>
      <c r="O343">
        <f t="shared" si="36"/>
        <v>0.91907657680080823</v>
      </c>
    </row>
    <row r="344" spans="1:15" x14ac:dyDescent="0.3">
      <c r="A344" t="s">
        <v>318</v>
      </c>
      <c r="B344" s="2">
        <v>12.45</v>
      </c>
      <c r="C344" s="2">
        <v>121.42</v>
      </c>
      <c r="D344" s="2">
        <v>276.69</v>
      </c>
      <c r="E344" s="2">
        <v>192.97</v>
      </c>
      <c r="F344" s="2">
        <v>851.44</v>
      </c>
      <c r="G344" s="2">
        <v>452.01</v>
      </c>
      <c r="I344" s="1">
        <f t="shared" si="31"/>
        <v>0.10253664964585735</v>
      </c>
      <c r="J344" s="1">
        <f t="shared" si="32"/>
        <v>1.4338498212157331</v>
      </c>
      <c r="K344" s="1">
        <f t="shared" si="33"/>
        <v>1.8836751399305327</v>
      </c>
      <c r="M344">
        <f t="shared" si="34"/>
        <v>-3.2857884308953107</v>
      </c>
      <c r="N344">
        <f t="shared" si="35"/>
        <v>0.51989392673625334</v>
      </c>
      <c r="O344">
        <f t="shared" si="36"/>
        <v>0.91355017810206496</v>
      </c>
    </row>
    <row r="345" spans="1:15" x14ac:dyDescent="0.3">
      <c r="A345" t="s">
        <v>97</v>
      </c>
      <c r="B345" s="2">
        <v>24.91</v>
      </c>
      <c r="C345" s="2">
        <v>56.16</v>
      </c>
      <c r="D345" s="2">
        <v>94.66</v>
      </c>
      <c r="E345" s="2">
        <v>66.83</v>
      </c>
      <c r="F345" s="2">
        <v>363.97</v>
      </c>
      <c r="G345" s="2">
        <v>194.25</v>
      </c>
      <c r="I345" s="1">
        <f t="shared" si="31"/>
        <v>0.44355413105413111</v>
      </c>
      <c r="J345" s="1">
        <f t="shared" si="32"/>
        <v>1.416429747119557</v>
      </c>
      <c r="K345" s="1">
        <f t="shared" si="33"/>
        <v>1.8737194337194338</v>
      </c>
      <c r="M345">
        <f t="shared" si="34"/>
        <v>-1.172817914063724</v>
      </c>
      <c r="N345">
        <f t="shared" si="35"/>
        <v>0.50225904788920228</v>
      </c>
      <c r="O345">
        <f t="shared" si="36"/>
        <v>0.90590494345341432</v>
      </c>
    </row>
    <row r="346" spans="1:15" x14ac:dyDescent="0.3">
      <c r="A346" t="s">
        <v>365</v>
      </c>
      <c r="B346" s="2">
        <v>18.68</v>
      </c>
      <c r="C346" s="2">
        <v>60.71</v>
      </c>
      <c r="D346" s="2">
        <v>118.93</v>
      </c>
      <c r="E346" s="2">
        <v>81.03</v>
      </c>
      <c r="F346" s="2">
        <v>509.27</v>
      </c>
      <c r="G346" s="2">
        <v>278.31</v>
      </c>
      <c r="I346" s="1">
        <f t="shared" si="31"/>
        <v>0.30769230769230771</v>
      </c>
      <c r="J346" s="1">
        <f t="shared" si="32"/>
        <v>1.4677280019745773</v>
      </c>
      <c r="K346" s="1">
        <f t="shared" si="33"/>
        <v>1.8298659767884733</v>
      </c>
      <c r="M346">
        <f t="shared" si="34"/>
        <v>-1.7004397181410922</v>
      </c>
      <c r="N346">
        <f t="shared" si="35"/>
        <v>0.55358463401170144</v>
      </c>
      <c r="O346">
        <f t="shared" si="36"/>
        <v>0.87173798637636191</v>
      </c>
    </row>
    <row r="347" spans="1:15" x14ac:dyDescent="0.3">
      <c r="A347" t="s">
        <v>218</v>
      </c>
      <c r="B347" s="2">
        <v>15.57</v>
      </c>
      <c r="C347" s="2">
        <v>45.53</v>
      </c>
      <c r="D347" s="2">
        <v>48.54</v>
      </c>
      <c r="E347" s="2">
        <v>38.43</v>
      </c>
      <c r="F347" s="2">
        <v>330.55</v>
      </c>
      <c r="G347" s="2">
        <v>185.85</v>
      </c>
      <c r="I347" s="1">
        <f t="shared" si="31"/>
        <v>0.34197232593894134</v>
      </c>
      <c r="J347" s="1">
        <f t="shared" si="32"/>
        <v>1.2630757220921156</v>
      </c>
      <c r="K347" s="1">
        <f t="shared" si="33"/>
        <v>1.7785848802797957</v>
      </c>
      <c r="M347">
        <f t="shared" si="34"/>
        <v>-1.5480485149401624</v>
      </c>
      <c r="N347">
        <f t="shared" si="35"/>
        <v>0.3369411320883311</v>
      </c>
      <c r="O347">
        <f t="shared" si="36"/>
        <v>0.83072982648672511</v>
      </c>
    </row>
    <row r="348" spans="1:15" x14ac:dyDescent="0.3">
      <c r="A348" t="s">
        <v>422</v>
      </c>
      <c r="B348" s="2">
        <v>73.16</v>
      </c>
      <c r="C348" s="2">
        <v>379.44</v>
      </c>
      <c r="D348" s="2">
        <v>131.06</v>
      </c>
      <c r="E348" s="2">
        <v>115.28</v>
      </c>
      <c r="F348" s="2">
        <v>340.72</v>
      </c>
      <c r="G348" s="2">
        <v>196.12</v>
      </c>
      <c r="I348" s="1">
        <f t="shared" si="31"/>
        <v>0.19281045751633985</v>
      </c>
      <c r="J348" s="1">
        <f t="shared" si="32"/>
        <v>1.136884108258154</v>
      </c>
      <c r="K348" s="1">
        <f t="shared" si="33"/>
        <v>1.7373036916173772</v>
      </c>
      <c r="M348">
        <f t="shared" si="34"/>
        <v>-2.3747447933308106</v>
      </c>
      <c r="N348">
        <f t="shared" si="35"/>
        <v>0.18508519621539327</v>
      </c>
      <c r="O348">
        <f t="shared" si="36"/>
        <v>0.79684996826465226</v>
      </c>
    </row>
    <row r="349" spans="1:15" x14ac:dyDescent="0.3">
      <c r="A349" t="s">
        <v>449</v>
      </c>
      <c r="B349" s="2">
        <v>91.84</v>
      </c>
      <c r="C349" s="2">
        <v>421.93</v>
      </c>
      <c r="D349" s="2">
        <v>58.25</v>
      </c>
      <c r="E349" s="2">
        <v>46.78</v>
      </c>
      <c r="F349" s="2">
        <v>140.94</v>
      </c>
      <c r="G349" s="2">
        <v>85.92</v>
      </c>
      <c r="I349" s="1">
        <f t="shared" si="31"/>
        <v>0.21766643756073284</v>
      </c>
      <c r="J349" s="1">
        <f t="shared" si="32"/>
        <v>1.2451902522445488</v>
      </c>
      <c r="K349" s="1">
        <f t="shared" si="33"/>
        <v>1.64036312849162</v>
      </c>
      <c r="M349">
        <f t="shared" si="34"/>
        <v>-2.1998091223521352</v>
      </c>
      <c r="N349">
        <f t="shared" si="35"/>
        <v>0.31636618807657718</v>
      </c>
      <c r="O349">
        <f t="shared" si="36"/>
        <v>0.71401522074794033</v>
      </c>
    </row>
    <row r="350" spans="1:15" x14ac:dyDescent="0.3">
      <c r="A350" t="s">
        <v>204</v>
      </c>
      <c r="B350" s="2">
        <v>69.27</v>
      </c>
      <c r="C350" s="2">
        <v>68.3</v>
      </c>
      <c r="D350" s="2">
        <v>55.82</v>
      </c>
      <c r="E350" s="2">
        <v>57.64</v>
      </c>
      <c r="F350" s="2">
        <v>102.43</v>
      </c>
      <c r="G350" s="2">
        <v>62.57</v>
      </c>
      <c r="I350" s="1">
        <f t="shared" si="31"/>
        <v>1.0142020497803808</v>
      </c>
      <c r="J350" s="1">
        <f t="shared" si="32"/>
        <v>0.96842470506592648</v>
      </c>
      <c r="K350" s="1">
        <f t="shared" si="33"/>
        <v>1.6370465079111396</v>
      </c>
      <c r="M350">
        <f t="shared" si="34"/>
        <v>2.0345095317818709E-2</v>
      </c>
      <c r="N350">
        <f t="shared" si="35"/>
        <v>-4.6288211108680144E-2</v>
      </c>
      <c r="O350">
        <f t="shared" si="36"/>
        <v>0.7110953088491202</v>
      </c>
    </row>
    <row r="351" spans="1:15" x14ac:dyDescent="0.3">
      <c r="A351" t="s">
        <v>295</v>
      </c>
      <c r="B351" s="2">
        <v>99.63</v>
      </c>
      <c r="C351" s="2">
        <v>119.9</v>
      </c>
      <c r="D351" s="2">
        <v>109.22</v>
      </c>
      <c r="E351" s="2">
        <v>82.7</v>
      </c>
      <c r="F351" s="2">
        <v>182.35</v>
      </c>
      <c r="G351" s="2">
        <v>112.07</v>
      </c>
      <c r="I351" s="1">
        <f t="shared" si="31"/>
        <v>0.83094245204336936</v>
      </c>
      <c r="J351" s="1">
        <f t="shared" si="32"/>
        <v>1.3206771463119709</v>
      </c>
      <c r="K351" s="1">
        <f t="shared" si="33"/>
        <v>1.627108057464085</v>
      </c>
      <c r="M351">
        <f t="shared" si="34"/>
        <v>-0.26717953007772155</v>
      </c>
      <c r="N351">
        <f t="shared" si="35"/>
        <v>0.40127782741562662</v>
      </c>
      <c r="O351">
        <f t="shared" si="36"/>
        <v>0.70231006464961376</v>
      </c>
    </row>
    <row r="352" spans="1:15" x14ac:dyDescent="0.3">
      <c r="A352" t="s">
        <v>114</v>
      </c>
      <c r="B352" s="2">
        <v>1219.6400000000001</v>
      </c>
      <c r="C352" s="2">
        <v>12113.13</v>
      </c>
      <c r="D352" s="2">
        <v>1487.81</v>
      </c>
      <c r="E352" s="2">
        <v>1144.48</v>
      </c>
      <c r="F352" s="2">
        <v>2777.36</v>
      </c>
      <c r="G352" s="2">
        <v>1733.34</v>
      </c>
      <c r="I352" s="1">
        <f t="shared" si="31"/>
        <v>0.10068743586504893</v>
      </c>
      <c r="J352" s="1">
        <f t="shared" si="32"/>
        <v>1.2999877673703339</v>
      </c>
      <c r="K352" s="1">
        <f t="shared" si="33"/>
        <v>1.602316914165715</v>
      </c>
      <c r="M352">
        <f t="shared" si="34"/>
        <v>-3.3120444249097614</v>
      </c>
      <c r="N352">
        <f t="shared" si="35"/>
        <v>0.37849804784050839</v>
      </c>
      <c r="O352">
        <f t="shared" si="36"/>
        <v>0.68015951933064711</v>
      </c>
    </row>
    <row r="353" spans="1:15" x14ac:dyDescent="0.3">
      <c r="A353" t="s">
        <v>29</v>
      </c>
      <c r="B353" s="2">
        <v>389.94</v>
      </c>
      <c r="C353" s="2">
        <v>367.29</v>
      </c>
      <c r="D353" s="2">
        <v>271.83</v>
      </c>
      <c r="E353" s="2">
        <v>190.47</v>
      </c>
      <c r="F353" s="2">
        <v>360.34</v>
      </c>
      <c r="G353" s="2">
        <v>226.01</v>
      </c>
      <c r="I353" s="1">
        <f t="shared" si="31"/>
        <v>1.061667891856571</v>
      </c>
      <c r="J353" s="1">
        <f t="shared" si="32"/>
        <v>1.4271538825011811</v>
      </c>
      <c r="K353" s="1">
        <f t="shared" si="33"/>
        <v>1.5943542321136233</v>
      </c>
      <c r="M353">
        <f t="shared" si="34"/>
        <v>8.6332536665643195E-2</v>
      </c>
      <c r="N353">
        <f t="shared" si="35"/>
        <v>0.51314090142338853</v>
      </c>
      <c r="O353">
        <f t="shared" si="36"/>
        <v>0.67297220156004167</v>
      </c>
    </row>
    <row r="354" spans="1:15" x14ac:dyDescent="0.3">
      <c r="A354" t="s">
        <v>476</v>
      </c>
      <c r="B354" s="2">
        <v>141.66</v>
      </c>
      <c r="C354" s="2">
        <v>649.6</v>
      </c>
      <c r="D354" s="2">
        <v>264.55</v>
      </c>
      <c r="E354" s="2">
        <v>213.02</v>
      </c>
      <c r="F354" s="2">
        <v>336.36</v>
      </c>
      <c r="G354" s="2">
        <v>212</v>
      </c>
      <c r="I354" s="1">
        <f t="shared" si="31"/>
        <v>0.21807266009852216</v>
      </c>
      <c r="J354" s="1">
        <f t="shared" si="32"/>
        <v>1.2419021688104404</v>
      </c>
      <c r="K354" s="1">
        <f t="shared" si="33"/>
        <v>1.5866037735849057</v>
      </c>
      <c r="M354">
        <f t="shared" si="34"/>
        <v>-2.1971191851227401</v>
      </c>
      <c r="N354">
        <f t="shared" si="35"/>
        <v>0.31255152933047975</v>
      </c>
      <c r="O354">
        <f t="shared" si="36"/>
        <v>0.6659418854157263</v>
      </c>
    </row>
    <row r="355" spans="1:15" x14ac:dyDescent="0.3">
      <c r="A355" t="s">
        <v>528</v>
      </c>
      <c r="B355" s="2">
        <v>186.8</v>
      </c>
      <c r="C355" s="2">
        <v>297.48</v>
      </c>
      <c r="D355" s="2">
        <v>70.39</v>
      </c>
      <c r="E355" s="2">
        <v>54.3</v>
      </c>
      <c r="F355" s="2">
        <v>39.96</v>
      </c>
      <c r="G355" s="2">
        <v>25.22</v>
      </c>
      <c r="I355" s="1">
        <f t="shared" si="31"/>
        <v>0.62794137421003093</v>
      </c>
      <c r="J355" s="1">
        <f t="shared" si="32"/>
        <v>1.296316758747698</v>
      </c>
      <c r="K355" s="1">
        <f t="shared" si="33"/>
        <v>1.5844567803330691</v>
      </c>
      <c r="M355">
        <f t="shared" si="34"/>
        <v>-0.67129822221085411</v>
      </c>
      <c r="N355">
        <f t="shared" si="35"/>
        <v>0.37441828800413895</v>
      </c>
      <c r="O355">
        <f t="shared" si="36"/>
        <v>0.66398830746419868</v>
      </c>
    </row>
    <row r="356" spans="1:15" x14ac:dyDescent="0.3">
      <c r="A356" t="s">
        <v>251</v>
      </c>
      <c r="B356" s="2">
        <v>78.61</v>
      </c>
      <c r="C356" s="2">
        <v>541.84</v>
      </c>
      <c r="D356" s="2">
        <v>456.29</v>
      </c>
      <c r="E356" s="2">
        <v>356.71</v>
      </c>
      <c r="F356" s="2">
        <v>1636.77</v>
      </c>
      <c r="G356" s="2">
        <v>1035.71</v>
      </c>
      <c r="I356" s="1">
        <f t="shared" si="31"/>
        <v>0.14507972833308724</v>
      </c>
      <c r="J356" s="1">
        <f t="shared" si="32"/>
        <v>1.2791623447618514</v>
      </c>
      <c r="K356" s="1">
        <f t="shared" si="33"/>
        <v>1.5803361944945979</v>
      </c>
      <c r="M356">
        <f t="shared" si="34"/>
        <v>-2.7850821459613955</v>
      </c>
      <c r="N356">
        <f t="shared" si="35"/>
        <v>0.35519937533728757</v>
      </c>
      <c r="O356">
        <f t="shared" si="36"/>
        <v>0.66023150431073141</v>
      </c>
    </row>
    <row r="357" spans="1:15" x14ac:dyDescent="0.3">
      <c r="A357" t="s">
        <v>548</v>
      </c>
      <c r="B357" s="2">
        <v>79.39</v>
      </c>
      <c r="C357" s="2">
        <v>217.04</v>
      </c>
      <c r="D357" s="2">
        <v>118.93</v>
      </c>
      <c r="E357" s="2">
        <v>103.59</v>
      </c>
      <c r="F357" s="2">
        <v>164.91</v>
      </c>
      <c r="G357" s="2">
        <v>105.53</v>
      </c>
      <c r="I357" s="1">
        <f t="shared" si="31"/>
        <v>0.36578510873571696</v>
      </c>
      <c r="J357" s="1">
        <f t="shared" si="32"/>
        <v>1.1480837918718023</v>
      </c>
      <c r="K357" s="1">
        <f t="shared" si="33"/>
        <v>1.5626835970813986</v>
      </c>
      <c r="M357">
        <f t="shared" si="34"/>
        <v>-1.4509317513218647</v>
      </c>
      <c r="N357">
        <f t="shared" si="35"/>
        <v>0.19922793966728186</v>
      </c>
      <c r="O357">
        <f t="shared" si="36"/>
        <v>0.64402569955930666</v>
      </c>
    </row>
    <row r="358" spans="1:15" x14ac:dyDescent="0.3">
      <c r="A358" t="s">
        <v>66</v>
      </c>
      <c r="B358" s="2">
        <v>552.61</v>
      </c>
      <c r="C358" s="2">
        <v>2791.13</v>
      </c>
      <c r="D358" s="2">
        <v>196.59</v>
      </c>
      <c r="E358" s="2">
        <v>165.41</v>
      </c>
      <c r="F358" s="2">
        <v>971.31</v>
      </c>
      <c r="G358" s="2">
        <v>639.73</v>
      </c>
      <c r="I358" s="1">
        <f t="shared" si="31"/>
        <v>0.19798791170601154</v>
      </c>
      <c r="J358" s="1">
        <f t="shared" si="32"/>
        <v>1.1885012998004958</v>
      </c>
      <c r="K358" s="1">
        <f t="shared" si="33"/>
        <v>1.5183124130492551</v>
      </c>
      <c r="M358">
        <f t="shared" si="34"/>
        <v>-2.3365157466742779</v>
      </c>
      <c r="N358">
        <f t="shared" si="35"/>
        <v>0.24914348107984621</v>
      </c>
      <c r="O358">
        <f t="shared" si="36"/>
        <v>0.60246867506378354</v>
      </c>
    </row>
    <row r="359" spans="1:15" x14ac:dyDescent="0.3">
      <c r="A359" t="s">
        <v>514</v>
      </c>
      <c r="B359" s="2">
        <v>280.2</v>
      </c>
      <c r="C359" s="2">
        <v>230.7</v>
      </c>
      <c r="D359" s="2">
        <v>429.6</v>
      </c>
      <c r="E359" s="2">
        <v>304.08</v>
      </c>
      <c r="F359" s="2">
        <v>281.88</v>
      </c>
      <c r="G359" s="2">
        <v>186.78</v>
      </c>
      <c r="I359" s="1">
        <f t="shared" si="31"/>
        <v>1.2145643693107933</v>
      </c>
      <c r="J359" s="1">
        <f t="shared" si="32"/>
        <v>1.4127861089187057</v>
      </c>
      <c r="K359" s="1">
        <f t="shared" si="33"/>
        <v>1.5091551557982652</v>
      </c>
      <c r="M359">
        <f t="shared" si="34"/>
        <v>0.28043895174783545</v>
      </c>
      <c r="N359">
        <f t="shared" si="35"/>
        <v>0.49854306301080942</v>
      </c>
      <c r="O359">
        <f t="shared" si="36"/>
        <v>0.59374113654301719</v>
      </c>
    </row>
    <row r="360" spans="1:15" x14ac:dyDescent="0.3">
      <c r="A360" t="s">
        <v>462</v>
      </c>
      <c r="B360" s="2">
        <v>237.39</v>
      </c>
      <c r="C360" s="2">
        <v>201.86</v>
      </c>
      <c r="D360" s="2">
        <v>276.69</v>
      </c>
      <c r="E360" s="2">
        <v>187.13</v>
      </c>
      <c r="F360" s="2">
        <v>555.76</v>
      </c>
      <c r="G360" s="2">
        <v>373.56</v>
      </c>
      <c r="I360" s="1">
        <f t="shared" si="31"/>
        <v>1.1760130783711482</v>
      </c>
      <c r="J360" s="1">
        <f t="shared" si="32"/>
        <v>1.4785977662587506</v>
      </c>
      <c r="K360" s="1">
        <f t="shared" si="33"/>
        <v>1.487739586679516</v>
      </c>
      <c r="M360">
        <f t="shared" si="34"/>
        <v>0.23390410438880332</v>
      </c>
      <c r="N360">
        <f t="shared" si="35"/>
        <v>0.56422963894926659</v>
      </c>
      <c r="O360">
        <f t="shared" si="36"/>
        <v>0.573122019802766</v>
      </c>
    </row>
    <row r="361" spans="1:15" x14ac:dyDescent="0.3">
      <c r="A361" t="s">
        <v>324</v>
      </c>
      <c r="B361" s="2">
        <v>112.08</v>
      </c>
      <c r="C361" s="2">
        <v>75.89</v>
      </c>
      <c r="D361" s="2">
        <v>99.51</v>
      </c>
      <c r="E361" s="2">
        <v>86.04</v>
      </c>
      <c r="F361" s="2">
        <v>177.99</v>
      </c>
      <c r="G361" s="2">
        <v>140.09</v>
      </c>
      <c r="I361" s="1">
        <f t="shared" si="31"/>
        <v>1.4768744235077085</v>
      </c>
      <c r="J361" s="1">
        <f t="shared" si="32"/>
        <v>1.1565550906555091</v>
      </c>
      <c r="K361" s="1">
        <f t="shared" si="33"/>
        <v>1.2705403669069883</v>
      </c>
      <c r="M361">
        <f t="shared" si="34"/>
        <v>0.56254716104873204</v>
      </c>
      <c r="N361">
        <f t="shared" si="35"/>
        <v>0.20983398808611747</v>
      </c>
      <c r="O361">
        <f t="shared" si="36"/>
        <v>0.34544221262966152</v>
      </c>
    </row>
    <row r="362" spans="1:15" x14ac:dyDescent="0.3">
      <c r="A362" t="s">
        <v>387</v>
      </c>
      <c r="B362" s="2">
        <v>1010.27</v>
      </c>
      <c r="C362" s="2">
        <v>796.82</v>
      </c>
      <c r="D362" s="2">
        <v>786.38</v>
      </c>
      <c r="E362" s="2">
        <v>644.08000000000004</v>
      </c>
      <c r="F362" s="2">
        <v>867.42</v>
      </c>
      <c r="G362" s="2">
        <v>649.07000000000005</v>
      </c>
      <c r="I362" s="1">
        <f t="shared" si="31"/>
        <v>1.2678773123164577</v>
      </c>
      <c r="J362" s="1">
        <f t="shared" si="32"/>
        <v>1.2209352875419202</v>
      </c>
      <c r="K362" s="1">
        <f t="shared" si="33"/>
        <v>1.3364043939790775</v>
      </c>
      <c r="M362">
        <f t="shared" si="34"/>
        <v>0.34241514809861184</v>
      </c>
      <c r="N362">
        <f t="shared" si="35"/>
        <v>0.28798673610216197</v>
      </c>
      <c r="O362">
        <f t="shared" si="36"/>
        <v>0.41835663124661304</v>
      </c>
    </row>
    <row r="363" spans="1:15" x14ac:dyDescent="0.3">
      <c r="A363" t="s">
        <v>109</v>
      </c>
      <c r="B363" s="2">
        <v>66.16</v>
      </c>
      <c r="C363" s="2">
        <v>68.3</v>
      </c>
      <c r="D363" s="2">
        <v>80.09</v>
      </c>
      <c r="E363" s="2">
        <v>55.97</v>
      </c>
      <c r="F363" s="2">
        <v>43.59</v>
      </c>
      <c r="G363" s="2">
        <v>30.82</v>
      </c>
      <c r="I363" s="1">
        <f t="shared" si="31"/>
        <v>0.96866764275256223</v>
      </c>
      <c r="J363" s="1">
        <f t="shared" si="32"/>
        <v>1.4309451491870646</v>
      </c>
      <c r="K363" s="1">
        <f t="shared" si="33"/>
        <v>1.4143413367942894</v>
      </c>
      <c r="M363">
        <f t="shared" si="34"/>
        <v>-4.5926344006178114E-2</v>
      </c>
      <c r="N363">
        <f t="shared" si="35"/>
        <v>0.51696837191611855</v>
      </c>
      <c r="O363">
        <f t="shared" si="36"/>
        <v>0.50013034183921212</v>
      </c>
    </row>
    <row r="364" spans="1:15" x14ac:dyDescent="0.3">
      <c r="A364" t="s">
        <v>447</v>
      </c>
      <c r="B364" s="2">
        <v>127.65</v>
      </c>
      <c r="C364" s="2">
        <v>112.31</v>
      </c>
      <c r="D364" s="2">
        <v>225.72</v>
      </c>
      <c r="E364" s="2">
        <v>162.9</v>
      </c>
      <c r="F364" s="2">
        <v>216.49</v>
      </c>
      <c r="G364" s="2">
        <v>182.11</v>
      </c>
      <c r="I364" s="1">
        <f t="shared" si="31"/>
        <v>1.1365862345294275</v>
      </c>
      <c r="J364" s="1">
        <f t="shared" si="32"/>
        <v>1.385635359116022</v>
      </c>
      <c r="K364" s="1">
        <f t="shared" si="33"/>
        <v>1.1887869968700235</v>
      </c>
      <c r="M364">
        <f t="shared" si="34"/>
        <v>0.18470714777938252</v>
      </c>
      <c r="N364">
        <f t="shared" si="35"/>
        <v>0.47054765083147115</v>
      </c>
      <c r="O364">
        <f t="shared" si="36"/>
        <v>0.24949024066131195</v>
      </c>
    </row>
    <row r="365" spans="1:15" x14ac:dyDescent="0.3">
      <c r="A365" t="s">
        <v>513</v>
      </c>
      <c r="B365" s="2">
        <v>189.13</v>
      </c>
      <c r="C365" s="2">
        <v>138.11000000000001</v>
      </c>
      <c r="D365" s="2">
        <v>72.81</v>
      </c>
      <c r="E365" s="2">
        <v>78.53</v>
      </c>
      <c r="F365" s="2">
        <v>360.34</v>
      </c>
      <c r="G365" s="2">
        <v>257.76</v>
      </c>
      <c r="I365" s="1">
        <f t="shared" si="31"/>
        <v>1.3694156831511113</v>
      </c>
      <c r="J365" s="1">
        <f t="shared" si="32"/>
        <v>0.92716159429517386</v>
      </c>
      <c r="K365" s="1">
        <f t="shared" si="33"/>
        <v>1.3979671011793917</v>
      </c>
      <c r="M365">
        <f t="shared" si="34"/>
        <v>0.45356044001586587</v>
      </c>
      <c r="N365">
        <f t="shared" si="35"/>
        <v>-0.10910728789096336</v>
      </c>
      <c r="O365">
        <f t="shared" si="36"/>
        <v>0.48333040969488078</v>
      </c>
    </row>
    <row r="366" spans="1:15" x14ac:dyDescent="0.3">
      <c r="A366" t="s">
        <v>474</v>
      </c>
      <c r="B366" s="2">
        <v>296.54000000000002</v>
      </c>
      <c r="C366" s="2">
        <v>264.08999999999997</v>
      </c>
      <c r="D366" s="2">
        <v>298.52999999999997</v>
      </c>
      <c r="E366" s="2">
        <v>249.78</v>
      </c>
      <c r="F366" s="2">
        <v>326.19</v>
      </c>
      <c r="G366" s="2">
        <v>240.02</v>
      </c>
      <c r="I366" s="1">
        <f t="shared" si="31"/>
        <v>1.1228747775379608</v>
      </c>
      <c r="J366" s="1">
        <f t="shared" si="32"/>
        <v>1.195171751141004</v>
      </c>
      <c r="K366" s="1">
        <f t="shared" si="33"/>
        <v>1.3590117490209148</v>
      </c>
      <c r="M366">
        <f t="shared" si="34"/>
        <v>0.16719704804300672</v>
      </c>
      <c r="N366">
        <f t="shared" si="35"/>
        <v>0.25721795436896006</v>
      </c>
      <c r="O366">
        <f t="shared" si="36"/>
        <v>0.44255792864462662</v>
      </c>
    </row>
    <row r="367" spans="1:15" x14ac:dyDescent="0.3">
      <c r="A367" t="s">
        <v>436</v>
      </c>
      <c r="B367" s="2">
        <v>251.4</v>
      </c>
      <c r="C367" s="2">
        <v>180.61</v>
      </c>
      <c r="D367" s="2">
        <v>334.94</v>
      </c>
      <c r="E367" s="2">
        <v>313.27</v>
      </c>
      <c r="F367" s="2">
        <v>297.86</v>
      </c>
      <c r="G367" s="2">
        <v>246.55</v>
      </c>
      <c r="I367" s="1">
        <f t="shared" si="31"/>
        <v>1.3919495044571175</v>
      </c>
      <c r="J367" s="1">
        <f t="shared" si="32"/>
        <v>1.0691735563571361</v>
      </c>
      <c r="K367" s="1">
        <f t="shared" si="33"/>
        <v>1.2081119448387752</v>
      </c>
      <c r="M367">
        <f t="shared" si="34"/>
        <v>0.47710687570484112</v>
      </c>
      <c r="N367">
        <f t="shared" si="35"/>
        <v>9.6496061264337477E-2</v>
      </c>
      <c r="O367">
        <f t="shared" si="36"/>
        <v>0.27275414239564399</v>
      </c>
    </row>
    <row r="368" spans="1:15" x14ac:dyDescent="0.3">
      <c r="A368" t="s">
        <v>36</v>
      </c>
      <c r="B368" s="2">
        <v>7</v>
      </c>
      <c r="C368" s="2">
        <v>7.59</v>
      </c>
      <c r="D368" s="2">
        <v>36.409999999999997</v>
      </c>
      <c r="E368" s="2">
        <v>26.73</v>
      </c>
      <c r="F368" s="2">
        <v>200.51</v>
      </c>
      <c r="G368" s="2">
        <v>149.43</v>
      </c>
      <c r="I368" s="1">
        <f t="shared" si="31"/>
        <v>0.92226613965744397</v>
      </c>
      <c r="J368" s="1">
        <f t="shared" si="32"/>
        <v>1.3621399176954732</v>
      </c>
      <c r="K368" s="1">
        <f t="shared" si="33"/>
        <v>1.3418322960583549</v>
      </c>
      <c r="M368">
        <f t="shared" si="34"/>
        <v>-0.11674496358313756</v>
      </c>
      <c r="N368">
        <f t="shared" si="35"/>
        <v>0.44587490320143669</v>
      </c>
      <c r="O368">
        <f t="shared" si="36"/>
        <v>0.42420437290645757</v>
      </c>
    </row>
    <row r="369" spans="1:15" x14ac:dyDescent="0.3">
      <c r="A369" t="s">
        <v>446</v>
      </c>
      <c r="B369" s="2">
        <v>244.39</v>
      </c>
      <c r="C369" s="2">
        <v>242.84</v>
      </c>
      <c r="D369" s="2">
        <v>157.76</v>
      </c>
      <c r="E369" s="2">
        <v>123.64</v>
      </c>
      <c r="F369" s="2">
        <v>249.91</v>
      </c>
      <c r="G369" s="2">
        <v>186.78</v>
      </c>
      <c r="I369" s="1">
        <f t="shared" si="31"/>
        <v>1.006382803492011</v>
      </c>
      <c r="J369" s="1">
        <f t="shared" si="32"/>
        <v>1.275962471692009</v>
      </c>
      <c r="K369" s="1">
        <f t="shared" si="33"/>
        <v>1.3379912196166612</v>
      </c>
      <c r="M369">
        <f t="shared" si="34"/>
        <v>9.179175572328906E-3</v>
      </c>
      <c r="N369">
        <f t="shared" si="35"/>
        <v>0.35158589751968822</v>
      </c>
      <c r="O369">
        <f t="shared" si="36"/>
        <v>0.42006864852267439</v>
      </c>
    </row>
    <row r="370" spans="1:15" x14ac:dyDescent="0.3">
      <c r="A370" t="s">
        <v>391</v>
      </c>
      <c r="B370" s="2">
        <v>405.51</v>
      </c>
      <c r="C370" s="2">
        <v>336.94</v>
      </c>
      <c r="D370" s="2">
        <v>349.5</v>
      </c>
      <c r="E370" s="2">
        <v>330.81</v>
      </c>
      <c r="F370" s="2">
        <v>395.21</v>
      </c>
      <c r="G370" s="2">
        <v>300.72000000000003</v>
      </c>
      <c r="I370" s="1">
        <f t="shared" si="31"/>
        <v>1.2035080429750105</v>
      </c>
      <c r="J370" s="1">
        <f t="shared" si="32"/>
        <v>1.0564976874943321</v>
      </c>
      <c r="K370" s="1">
        <f t="shared" si="33"/>
        <v>1.3142125565309921</v>
      </c>
      <c r="M370">
        <f t="shared" si="34"/>
        <v>0.26724578329258308</v>
      </c>
      <c r="N370">
        <f t="shared" si="35"/>
        <v>7.9289609445962611E-2</v>
      </c>
      <c r="O370">
        <f t="shared" si="36"/>
        <v>0.39419863140848865</v>
      </c>
    </row>
    <row r="371" spans="1:15" x14ac:dyDescent="0.3">
      <c r="A371" t="s">
        <v>554</v>
      </c>
      <c r="B371" s="2">
        <v>307.44</v>
      </c>
      <c r="C371" s="2">
        <v>221.59</v>
      </c>
      <c r="D371" s="2">
        <v>512.12</v>
      </c>
      <c r="E371" s="2">
        <v>487.87</v>
      </c>
      <c r="F371" s="2">
        <v>694.52</v>
      </c>
      <c r="G371" s="2">
        <v>631.32000000000005</v>
      </c>
      <c r="I371" s="1">
        <f t="shared" si="31"/>
        <v>1.3874272304706892</v>
      </c>
      <c r="J371" s="1">
        <f t="shared" si="32"/>
        <v>1.0497058642671204</v>
      </c>
      <c r="K371" s="1">
        <f t="shared" si="33"/>
        <v>1.1001077108281061</v>
      </c>
      <c r="M371">
        <f t="shared" si="34"/>
        <v>0.47241210516206678</v>
      </c>
      <c r="N371">
        <f t="shared" si="35"/>
        <v>6.9985130167163401E-2</v>
      </c>
      <c r="O371">
        <f t="shared" si="36"/>
        <v>0.13764478399543842</v>
      </c>
    </row>
    <row r="372" spans="1:15" x14ac:dyDescent="0.3">
      <c r="A372" t="s">
        <v>395</v>
      </c>
      <c r="B372" s="2">
        <v>974.47</v>
      </c>
      <c r="C372" s="2">
        <v>816.55</v>
      </c>
      <c r="D372" s="2">
        <v>594.64</v>
      </c>
      <c r="E372" s="2">
        <v>453.61</v>
      </c>
      <c r="F372" s="2">
        <v>580.46</v>
      </c>
      <c r="G372" s="2">
        <v>563.15</v>
      </c>
      <c r="I372" s="1">
        <f t="shared" si="31"/>
        <v>1.1933990570081441</v>
      </c>
      <c r="J372" s="1">
        <f t="shared" si="32"/>
        <v>1.31090584422742</v>
      </c>
      <c r="K372" s="1">
        <f t="shared" si="33"/>
        <v>1.030737814081506</v>
      </c>
      <c r="M372">
        <f t="shared" si="34"/>
        <v>0.25507654202705993</v>
      </c>
      <c r="N372">
        <f t="shared" si="35"/>
        <v>0.39056406775315494</v>
      </c>
      <c r="O372">
        <f t="shared" si="36"/>
        <v>4.3677405035725182E-2</v>
      </c>
    </row>
    <row r="373" spans="1:15" x14ac:dyDescent="0.3">
      <c r="A373" t="s">
        <v>516</v>
      </c>
      <c r="B373" s="2">
        <v>670.14</v>
      </c>
      <c r="C373" s="2">
        <v>511.48</v>
      </c>
      <c r="D373" s="2">
        <v>868.9</v>
      </c>
      <c r="E373" s="2">
        <v>946.49</v>
      </c>
      <c r="F373" s="2">
        <v>748.28</v>
      </c>
      <c r="G373" s="2">
        <v>582.76</v>
      </c>
      <c r="I373" s="1">
        <f t="shared" si="31"/>
        <v>1.3101978571987174</v>
      </c>
      <c r="J373" s="1">
        <f t="shared" si="32"/>
        <v>0.91802343395070207</v>
      </c>
      <c r="K373" s="1">
        <f t="shared" si="33"/>
        <v>1.2840277301118814</v>
      </c>
      <c r="M373">
        <f t="shared" si="34"/>
        <v>0.38978469423992257</v>
      </c>
      <c r="N373">
        <f t="shared" si="35"/>
        <v>-0.12339711378317926</v>
      </c>
      <c r="O373">
        <f t="shared" si="36"/>
        <v>0.36067635951855087</v>
      </c>
    </row>
    <row r="374" spans="1:15" x14ac:dyDescent="0.3">
      <c r="A374" t="s">
        <v>572</v>
      </c>
      <c r="B374" s="2">
        <v>347.91</v>
      </c>
      <c r="C374" s="2">
        <v>327.83</v>
      </c>
      <c r="D374" s="2">
        <v>276.69</v>
      </c>
      <c r="E374" s="2">
        <v>288.20999999999998</v>
      </c>
      <c r="F374" s="2">
        <v>383.58</v>
      </c>
      <c r="G374" s="2">
        <v>258.69</v>
      </c>
      <c r="I374" s="1">
        <f t="shared" si="31"/>
        <v>1.0612512582741056</v>
      </c>
      <c r="J374" s="1">
        <f t="shared" si="32"/>
        <v>0.96002914541480178</v>
      </c>
      <c r="K374" s="1">
        <f t="shared" si="33"/>
        <v>1.4827786153310911</v>
      </c>
      <c r="M374">
        <f t="shared" si="34"/>
        <v>8.5766264312811868E-2</v>
      </c>
      <c r="N374">
        <f t="shared" si="35"/>
        <v>-5.8849889775309833E-2</v>
      </c>
      <c r="O374">
        <f t="shared" si="36"/>
        <v>0.56830321383710869</v>
      </c>
    </row>
    <row r="375" spans="1:15" x14ac:dyDescent="0.3">
      <c r="A375" t="s">
        <v>320</v>
      </c>
      <c r="B375" s="2">
        <v>1177.6099999999999</v>
      </c>
      <c r="C375" s="2">
        <v>1170.18</v>
      </c>
      <c r="D375" s="2">
        <v>1043.6500000000001</v>
      </c>
      <c r="E375" s="2">
        <v>977.4</v>
      </c>
      <c r="F375" s="2">
        <v>1384.68</v>
      </c>
      <c r="G375" s="2">
        <v>981.54</v>
      </c>
      <c r="I375" s="1">
        <f t="shared" si="31"/>
        <v>1.0063494505118868</v>
      </c>
      <c r="J375" s="1">
        <f t="shared" si="32"/>
        <v>1.0677818702680582</v>
      </c>
      <c r="K375" s="1">
        <f t="shared" si="33"/>
        <v>1.4107219267681399</v>
      </c>
      <c r="M375">
        <f t="shared" si="34"/>
        <v>9.1313617819623813E-3</v>
      </c>
      <c r="N375">
        <f t="shared" si="35"/>
        <v>9.4616958988249303E-2</v>
      </c>
      <c r="O375">
        <f t="shared" si="36"/>
        <v>0.4964336403741354</v>
      </c>
    </row>
    <row r="376" spans="1:15" x14ac:dyDescent="0.3">
      <c r="A376" t="s">
        <v>241</v>
      </c>
      <c r="B376" s="2">
        <v>346.36</v>
      </c>
      <c r="C376" s="2">
        <v>280.77999999999997</v>
      </c>
      <c r="D376" s="2">
        <v>128.63999999999999</v>
      </c>
      <c r="E376" s="2">
        <v>89.39</v>
      </c>
      <c r="F376" s="2">
        <v>321.11</v>
      </c>
      <c r="G376" s="2">
        <v>403.45</v>
      </c>
      <c r="I376" s="1">
        <f t="shared" si="31"/>
        <v>1.2335636441341977</v>
      </c>
      <c r="J376" s="1">
        <f t="shared" si="32"/>
        <v>1.4390871462132229</v>
      </c>
      <c r="K376" s="1">
        <f t="shared" si="33"/>
        <v>0.79591027388771851</v>
      </c>
      <c r="M376">
        <f t="shared" si="34"/>
        <v>0.30283215155867182</v>
      </c>
      <c r="N376">
        <f t="shared" si="35"/>
        <v>0.52515395941860066</v>
      </c>
      <c r="O376">
        <f t="shared" si="36"/>
        <v>-0.32932229566807658</v>
      </c>
    </row>
    <row r="377" spans="1:15" x14ac:dyDescent="0.3">
      <c r="A377" t="s">
        <v>588</v>
      </c>
      <c r="B377" s="2">
        <v>59.93</v>
      </c>
      <c r="C377" s="2">
        <v>44.01</v>
      </c>
      <c r="D377" s="2">
        <v>70.39</v>
      </c>
      <c r="E377" s="2">
        <v>63.49</v>
      </c>
      <c r="F377" s="2">
        <v>45.04</v>
      </c>
      <c r="G377" s="2">
        <v>48.56</v>
      </c>
      <c r="I377" s="1">
        <f t="shared" si="31"/>
        <v>1.3617359690979323</v>
      </c>
      <c r="J377" s="1">
        <f t="shared" si="32"/>
        <v>1.1086785320522916</v>
      </c>
      <c r="K377" s="1">
        <f t="shared" si="33"/>
        <v>0.92751235584843483</v>
      </c>
      <c r="M377">
        <f t="shared" si="34"/>
        <v>0.44544700217588401</v>
      </c>
      <c r="N377">
        <f t="shared" si="35"/>
        <v>0.14884110810973616</v>
      </c>
      <c r="O377">
        <f t="shared" si="36"/>
        <v>-0.10856159417545264</v>
      </c>
    </row>
    <row r="378" spans="1:15" x14ac:dyDescent="0.3">
      <c r="A378" t="s">
        <v>22</v>
      </c>
      <c r="B378" s="2">
        <v>78.61</v>
      </c>
      <c r="C378" s="2">
        <v>60.71</v>
      </c>
      <c r="D378" s="2">
        <v>60.68</v>
      </c>
      <c r="E378" s="2">
        <v>56.81</v>
      </c>
      <c r="F378" s="2">
        <v>50.85</v>
      </c>
      <c r="G378" s="2">
        <v>49.5</v>
      </c>
      <c r="I378" s="1">
        <f t="shared" si="31"/>
        <v>1.2948443419535496</v>
      </c>
      <c r="J378" s="1">
        <f t="shared" si="32"/>
        <v>1.0681218095405738</v>
      </c>
      <c r="K378" s="1">
        <f t="shared" si="33"/>
        <v>1.0272727272727273</v>
      </c>
      <c r="M378">
        <f t="shared" si="34"/>
        <v>0.37277867660745112</v>
      </c>
      <c r="N378">
        <f t="shared" si="35"/>
        <v>9.5076182605342882E-2</v>
      </c>
      <c r="O378">
        <f t="shared" si="36"/>
        <v>3.8819248890528193E-2</v>
      </c>
    </row>
    <row r="379" spans="1:15" x14ac:dyDescent="0.3">
      <c r="A379" t="s">
        <v>334</v>
      </c>
      <c r="B379" s="2">
        <v>610.99</v>
      </c>
      <c r="C379" s="2">
        <v>475.05</v>
      </c>
      <c r="D379" s="2">
        <v>458.72</v>
      </c>
      <c r="E379" s="2">
        <v>413.52</v>
      </c>
      <c r="F379" s="2">
        <v>454.78</v>
      </c>
      <c r="G379" s="2">
        <v>457.62</v>
      </c>
      <c r="I379" s="1">
        <f t="shared" si="31"/>
        <v>1.286159351647195</v>
      </c>
      <c r="J379" s="1">
        <f t="shared" si="32"/>
        <v>1.1093054749467983</v>
      </c>
      <c r="K379" s="1">
        <f t="shared" si="33"/>
        <v>0.99379397753594678</v>
      </c>
      <c r="M379">
        <f t="shared" si="34"/>
        <v>0.36306939973339003</v>
      </c>
      <c r="N379">
        <f t="shared" si="35"/>
        <v>0.14965670229441944</v>
      </c>
      <c r="O379">
        <f t="shared" si="36"/>
        <v>-8.9812958101164776E-3</v>
      </c>
    </row>
    <row r="380" spans="1:15" x14ac:dyDescent="0.3">
      <c r="A380" t="s">
        <v>420</v>
      </c>
      <c r="B380" s="2">
        <v>205.48</v>
      </c>
      <c r="C380" s="2">
        <v>223.11</v>
      </c>
      <c r="D380" s="2">
        <v>77.67</v>
      </c>
      <c r="E380" s="2">
        <v>58.48</v>
      </c>
      <c r="F380" s="2">
        <v>174.36</v>
      </c>
      <c r="G380" s="2">
        <v>154.1</v>
      </c>
      <c r="I380" s="1">
        <f t="shared" si="31"/>
        <v>0.92098068217471196</v>
      </c>
      <c r="J380" s="1">
        <f t="shared" si="32"/>
        <v>1.3281463748290014</v>
      </c>
      <c r="K380" s="1">
        <f t="shared" si="33"/>
        <v>1.1314730694354316</v>
      </c>
      <c r="M380">
        <f t="shared" si="34"/>
        <v>-0.11875719918207552</v>
      </c>
      <c r="N380">
        <f t="shared" si="35"/>
        <v>0.40941415466883013</v>
      </c>
      <c r="O380">
        <f t="shared" si="36"/>
        <v>0.17820224695184983</v>
      </c>
    </row>
    <row r="381" spans="1:15" x14ac:dyDescent="0.3">
      <c r="A381" t="s">
        <v>26</v>
      </c>
      <c r="B381" s="2">
        <v>283.31</v>
      </c>
      <c r="C381" s="2">
        <v>259.52999999999997</v>
      </c>
      <c r="D381" s="2">
        <v>259.7</v>
      </c>
      <c r="E381" s="2">
        <v>236.41</v>
      </c>
      <c r="F381" s="2">
        <v>257.89999999999998</v>
      </c>
      <c r="G381" s="2">
        <v>219.47</v>
      </c>
      <c r="I381" s="1">
        <f t="shared" si="31"/>
        <v>1.0916271721958928</v>
      </c>
      <c r="J381" s="1">
        <f t="shared" si="32"/>
        <v>1.0985152912313354</v>
      </c>
      <c r="K381" s="1">
        <f t="shared" si="33"/>
        <v>1.1751036588144164</v>
      </c>
      <c r="M381">
        <f t="shared" si="34"/>
        <v>0.12648021095991749</v>
      </c>
      <c r="N381">
        <f t="shared" si="35"/>
        <v>0.13555495208260529</v>
      </c>
      <c r="O381">
        <f t="shared" si="36"/>
        <v>0.23278802611904612</v>
      </c>
    </row>
    <row r="382" spans="1:15" x14ac:dyDescent="0.3">
      <c r="A382" t="s">
        <v>262</v>
      </c>
      <c r="B382" s="2">
        <v>45.92</v>
      </c>
      <c r="C382" s="2">
        <v>36.43</v>
      </c>
      <c r="D382" s="2">
        <v>26.7</v>
      </c>
      <c r="E382" s="2">
        <v>21.72</v>
      </c>
      <c r="F382" s="2">
        <v>37.049999999999997</v>
      </c>
      <c r="G382" s="2">
        <v>42.96</v>
      </c>
      <c r="I382" s="1">
        <f t="shared" si="31"/>
        <v>1.2604995882514411</v>
      </c>
      <c r="J382" s="1">
        <f t="shared" si="32"/>
        <v>1.2292817679558012</v>
      </c>
      <c r="K382" s="1">
        <f t="shared" si="33"/>
        <v>0.86243016759776525</v>
      </c>
      <c r="M382">
        <f t="shared" si="34"/>
        <v>0.33399564693290579</v>
      </c>
      <c r="N382">
        <f t="shared" si="35"/>
        <v>0.29781563877055489</v>
      </c>
      <c r="O382">
        <f t="shared" si="36"/>
        <v>-0.2135204507922166</v>
      </c>
    </row>
    <row r="383" spans="1:15" x14ac:dyDescent="0.3">
      <c r="A383" t="s">
        <v>463</v>
      </c>
      <c r="B383" s="2">
        <v>821.14</v>
      </c>
      <c r="C383" s="2">
        <v>585.85</v>
      </c>
      <c r="D383" s="2">
        <v>504.84</v>
      </c>
      <c r="E383" s="2">
        <v>505.41</v>
      </c>
      <c r="F383" s="2">
        <v>503.45</v>
      </c>
      <c r="G383" s="2">
        <v>530.46</v>
      </c>
      <c r="I383" s="1">
        <f t="shared" si="31"/>
        <v>1.4016215754886063</v>
      </c>
      <c r="J383" s="1">
        <f t="shared" si="32"/>
        <v>0.99887220276607103</v>
      </c>
      <c r="K383" s="1">
        <f t="shared" si="33"/>
        <v>0.94908192889190501</v>
      </c>
      <c r="M383">
        <f t="shared" si="34"/>
        <v>0.48709688796471234</v>
      </c>
      <c r="N383">
        <f t="shared" si="35"/>
        <v>-1.6279856680381619E-3</v>
      </c>
      <c r="O383">
        <f t="shared" si="36"/>
        <v>-7.5395462536436988E-2</v>
      </c>
    </row>
    <row r="384" spans="1:15" x14ac:dyDescent="0.3">
      <c r="A384" t="s">
        <v>424</v>
      </c>
      <c r="B384" s="2">
        <v>208.59</v>
      </c>
      <c r="C384" s="2">
        <v>139.63</v>
      </c>
      <c r="D384" s="2">
        <v>177.18</v>
      </c>
      <c r="E384" s="2">
        <v>210.52</v>
      </c>
      <c r="F384" s="2">
        <v>329.1</v>
      </c>
      <c r="G384" s="2">
        <v>327.8</v>
      </c>
      <c r="I384" s="1">
        <f t="shared" si="31"/>
        <v>1.4938766740671776</v>
      </c>
      <c r="J384" s="1">
        <f t="shared" si="32"/>
        <v>0.84163024890746718</v>
      </c>
      <c r="K384" s="1">
        <f t="shared" si="33"/>
        <v>1.0039658328248933</v>
      </c>
      <c r="M384">
        <f t="shared" si="34"/>
        <v>0.57906105237374028</v>
      </c>
      <c r="N384">
        <f t="shared" si="35"/>
        <v>-0.24874153763766349</v>
      </c>
      <c r="O384">
        <f t="shared" si="36"/>
        <v>5.710172024890295E-3</v>
      </c>
    </row>
    <row r="385" spans="1:15" x14ac:dyDescent="0.3">
      <c r="A385" t="s">
        <v>579</v>
      </c>
      <c r="B385" s="2">
        <v>259.18</v>
      </c>
      <c r="C385" s="2">
        <v>201.86</v>
      </c>
      <c r="D385" s="2">
        <v>196.59</v>
      </c>
      <c r="E385" s="2">
        <v>258.97000000000003</v>
      </c>
      <c r="F385" s="2">
        <v>366.88</v>
      </c>
      <c r="G385" s="2">
        <v>286.70999999999998</v>
      </c>
      <c r="I385" s="1">
        <f t="shared" si="31"/>
        <v>1.2839591796294461</v>
      </c>
      <c r="J385" s="1">
        <f t="shared" si="32"/>
        <v>0.75912267830250602</v>
      </c>
      <c r="K385" s="1">
        <f t="shared" si="33"/>
        <v>1.2796205224791601</v>
      </c>
      <c r="M385">
        <f t="shared" si="34"/>
        <v>0.36059933619673534</v>
      </c>
      <c r="N385">
        <f t="shared" si="35"/>
        <v>-0.39759504313749805</v>
      </c>
      <c r="O385">
        <f t="shared" si="36"/>
        <v>0.35571603561052478</v>
      </c>
    </row>
    <row r="386" spans="1:15" x14ac:dyDescent="0.3">
      <c r="A386" t="s">
        <v>363</v>
      </c>
      <c r="B386" s="2">
        <v>737.85</v>
      </c>
      <c r="C386" s="2">
        <v>1018.41</v>
      </c>
      <c r="D386" s="2">
        <v>696.58</v>
      </c>
      <c r="E386" s="2">
        <v>622.36</v>
      </c>
      <c r="F386" s="2">
        <v>628.41</v>
      </c>
      <c r="G386" s="2">
        <v>436.14</v>
      </c>
      <c r="I386" s="1">
        <f t="shared" ref="I386:I449" si="37">B386/C386</f>
        <v>0.72451173888708875</v>
      </c>
      <c r="J386" s="1">
        <f t="shared" ref="J386:J449" si="38">D386/E386</f>
        <v>1.1192557362298348</v>
      </c>
      <c r="K386" s="1">
        <f t="shared" ref="K386:K449" si="39">F386/G386</f>
        <v>1.4408446828999861</v>
      </c>
      <c r="M386">
        <f t="shared" si="34"/>
        <v>-0.46491902967798299</v>
      </c>
      <c r="N386">
        <f t="shared" si="35"/>
        <v>0.16253971212944429</v>
      </c>
      <c r="O386">
        <f t="shared" si="36"/>
        <v>0.52691482733312411</v>
      </c>
    </row>
    <row r="387" spans="1:15" x14ac:dyDescent="0.3">
      <c r="A387" t="s">
        <v>472</v>
      </c>
      <c r="B387" s="2">
        <v>132.32</v>
      </c>
      <c r="C387" s="2">
        <v>183.65</v>
      </c>
      <c r="D387" s="2">
        <v>150.47999999999999</v>
      </c>
      <c r="E387" s="2">
        <v>122.8</v>
      </c>
      <c r="F387" s="2">
        <v>135.85</v>
      </c>
      <c r="G387" s="2">
        <v>102.73</v>
      </c>
      <c r="I387" s="1">
        <f t="shared" si="37"/>
        <v>0.72050095289953708</v>
      </c>
      <c r="J387" s="1">
        <f t="shared" si="38"/>
        <v>1.2254071661237784</v>
      </c>
      <c r="K387" s="1">
        <f t="shared" si="39"/>
        <v>1.3223985203932638</v>
      </c>
      <c r="M387">
        <f t="shared" ref="M387:M450" si="40">LOG(I387,2)</f>
        <v>-0.47292775644774543</v>
      </c>
      <c r="N387">
        <f t="shared" ref="N387:N450" si="41">LOG(J387,2)</f>
        <v>0.29326119326565331</v>
      </c>
      <c r="O387">
        <f t="shared" ref="O387:O450" si="42">LOG(K387,2)</f>
        <v>0.40315701553952576</v>
      </c>
    </row>
    <row r="388" spans="1:15" x14ac:dyDescent="0.3">
      <c r="A388" t="s">
        <v>192</v>
      </c>
      <c r="B388" s="2">
        <v>622.66</v>
      </c>
      <c r="C388" s="2">
        <v>528.17999999999995</v>
      </c>
      <c r="D388" s="2">
        <v>184.46</v>
      </c>
      <c r="E388" s="2">
        <v>135.33000000000001</v>
      </c>
      <c r="F388" s="2">
        <v>447.52</v>
      </c>
      <c r="G388" s="2">
        <v>621.04999999999995</v>
      </c>
      <c r="I388" s="1">
        <f t="shared" si="37"/>
        <v>1.1788784126623499</v>
      </c>
      <c r="J388" s="1">
        <f t="shared" si="38"/>
        <v>1.3630384984851842</v>
      </c>
      <c r="K388" s="1">
        <f t="shared" si="39"/>
        <v>0.72058610417840752</v>
      </c>
      <c r="M388">
        <f t="shared" si="40"/>
        <v>0.23741492909404466</v>
      </c>
      <c r="N388">
        <f t="shared" si="41"/>
        <v>0.44682631107142373</v>
      </c>
      <c r="O388">
        <f t="shared" si="42"/>
        <v>-0.47275726386398198</v>
      </c>
    </row>
    <row r="389" spans="1:15" x14ac:dyDescent="0.3">
      <c r="A389" t="s">
        <v>32</v>
      </c>
      <c r="B389" s="2">
        <v>633.55999999999995</v>
      </c>
      <c r="C389" s="2">
        <v>456.84</v>
      </c>
      <c r="D389" s="2">
        <v>354.36</v>
      </c>
      <c r="E389" s="2">
        <v>361.72</v>
      </c>
      <c r="F389" s="2">
        <v>394.48</v>
      </c>
      <c r="G389" s="2">
        <v>445.48</v>
      </c>
      <c r="I389" s="1">
        <f t="shared" si="37"/>
        <v>1.3868312757201646</v>
      </c>
      <c r="J389" s="1">
        <f t="shared" si="38"/>
        <v>0.97965277009841867</v>
      </c>
      <c r="K389" s="1">
        <f t="shared" si="39"/>
        <v>0.88551674598186225</v>
      </c>
      <c r="M389">
        <f t="shared" si="40"/>
        <v>0.47179227757607756</v>
      </c>
      <c r="N389">
        <f t="shared" si="41"/>
        <v>-2.9657606501177925E-2</v>
      </c>
      <c r="O389">
        <f t="shared" si="42"/>
        <v>-0.17540850488753282</v>
      </c>
    </row>
    <row r="390" spans="1:15" x14ac:dyDescent="0.3">
      <c r="A390" t="s">
        <v>256</v>
      </c>
      <c r="B390" s="2">
        <v>691.15</v>
      </c>
      <c r="C390" s="2">
        <v>740.66</v>
      </c>
      <c r="D390" s="2">
        <v>757.25</v>
      </c>
      <c r="E390" s="2">
        <v>677.5</v>
      </c>
      <c r="F390" s="2">
        <v>865.24</v>
      </c>
      <c r="G390" s="2">
        <v>728.45</v>
      </c>
      <c r="I390" s="1">
        <f t="shared" si="37"/>
        <v>0.93315421380930519</v>
      </c>
      <c r="J390" s="1">
        <f t="shared" si="38"/>
        <v>1.1177121771217713</v>
      </c>
      <c r="K390" s="1">
        <f t="shared" si="39"/>
        <v>1.1877822774383966</v>
      </c>
      <c r="M390">
        <f t="shared" si="40"/>
        <v>-9.9812573174735311E-2</v>
      </c>
      <c r="N390">
        <f t="shared" si="41"/>
        <v>0.1605487265541386</v>
      </c>
      <c r="O390">
        <f t="shared" si="42"/>
        <v>0.24827041185723081</v>
      </c>
    </row>
    <row r="391" spans="1:15" x14ac:dyDescent="0.3">
      <c r="A391" t="s">
        <v>542</v>
      </c>
      <c r="B391" s="2">
        <v>33.47</v>
      </c>
      <c r="C391" s="2">
        <v>33.39</v>
      </c>
      <c r="D391" s="2">
        <v>60.68</v>
      </c>
      <c r="E391" s="2">
        <v>45.95</v>
      </c>
      <c r="F391" s="2">
        <v>124.96</v>
      </c>
      <c r="G391" s="2">
        <v>140.09</v>
      </c>
      <c r="I391" s="1">
        <f t="shared" si="37"/>
        <v>1.0023959269242289</v>
      </c>
      <c r="J391" s="1">
        <f t="shared" si="38"/>
        <v>1.3205658324265506</v>
      </c>
      <c r="K391" s="1">
        <f t="shared" si="39"/>
        <v>0.89199800128488826</v>
      </c>
      <c r="M391">
        <f t="shared" si="40"/>
        <v>3.4524576234140373E-3</v>
      </c>
      <c r="N391">
        <f t="shared" si="41"/>
        <v>0.40115622407063661</v>
      </c>
      <c r="O391">
        <f t="shared" si="42"/>
        <v>-0.16488761740950703</v>
      </c>
    </row>
    <row r="392" spans="1:15" x14ac:dyDescent="0.3">
      <c r="A392" t="s">
        <v>25</v>
      </c>
      <c r="B392" s="2">
        <v>217.15</v>
      </c>
      <c r="C392" s="2">
        <v>188.2</v>
      </c>
      <c r="D392" s="2">
        <v>191.74</v>
      </c>
      <c r="E392" s="2">
        <v>167.91</v>
      </c>
      <c r="F392" s="2">
        <v>175.81</v>
      </c>
      <c r="G392" s="2">
        <v>199.86</v>
      </c>
      <c r="I392" s="1">
        <f t="shared" si="37"/>
        <v>1.1538257173219979</v>
      </c>
      <c r="J392" s="1">
        <f t="shared" si="38"/>
        <v>1.1419212673456018</v>
      </c>
      <c r="K392" s="1">
        <f t="shared" si="39"/>
        <v>0.87966576603622526</v>
      </c>
      <c r="M392">
        <f t="shared" si="40"/>
        <v>0.20642532472535596</v>
      </c>
      <c r="N392">
        <f t="shared" si="41"/>
        <v>0.19146318386560232</v>
      </c>
      <c r="O392">
        <f t="shared" si="42"/>
        <v>-0.18497262713435642</v>
      </c>
    </row>
    <row r="393" spans="1:15" x14ac:dyDescent="0.3">
      <c r="A393" t="s">
        <v>532</v>
      </c>
      <c r="B393" s="2">
        <v>124.53</v>
      </c>
      <c r="C393" s="2">
        <v>173.02</v>
      </c>
      <c r="D393" s="2">
        <v>106.79</v>
      </c>
      <c r="E393" s="2">
        <v>91.06</v>
      </c>
      <c r="F393" s="2">
        <v>124.96</v>
      </c>
      <c r="G393" s="2">
        <v>99.93</v>
      </c>
      <c r="I393" s="1">
        <f t="shared" si="37"/>
        <v>0.71974338226794587</v>
      </c>
      <c r="J393" s="1">
        <f t="shared" si="38"/>
        <v>1.1727432462112892</v>
      </c>
      <c r="K393" s="1">
        <f t="shared" si="39"/>
        <v>1.2504753327329128</v>
      </c>
      <c r="M393">
        <f t="shared" si="40"/>
        <v>-0.47444547600050496</v>
      </c>
      <c r="N393">
        <f t="shared" si="41"/>
        <v>0.22988719242584743</v>
      </c>
      <c r="O393">
        <f t="shared" si="42"/>
        <v>0.32247659874647172</v>
      </c>
    </row>
    <row r="394" spans="1:15" x14ac:dyDescent="0.3">
      <c r="A394" t="s">
        <v>246</v>
      </c>
      <c r="B394" s="2">
        <v>216.38</v>
      </c>
      <c r="C394" s="2">
        <v>201.86</v>
      </c>
      <c r="D394" s="2">
        <v>155.33000000000001</v>
      </c>
      <c r="E394" s="2">
        <v>182.11</v>
      </c>
      <c r="F394" s="2">
        <v>714.86</v>
      </c>
      <c r="G394" s="2">
        <v>592.1</v>
      </c>
      <c r="I394" s="1">
        <f t="shared" si="37"/>
        <v>1.0719310413157632</v>
      </c>
      <c r="J394" s="1">
        <f t="shared" si="38"/>
        <v>0.85294602163527544</v>
      </c>
      <c r="K394" s="1">
        <f t="shared" si="39"/>
        <v>1.2073298429319372</v>
      </c>
      <c r="M394">
        <f t="shared" si="40"/>
        <v>0.10021209837801036</v>
      </c>
      <c r="N394">
        <f t="shared" si="41"/>
        <v>-0.22947365086217295</v>
      </c>
      <c r="O394">
        <f t="shared" si="42"/>
        <v>0.27181987472866093</v>
      </c>
    </row>
    <row r="395" spans="1:15" x14ac:dyDescent="0.3">
      <c r="A395" t="s">
        <v>20</v>
      </c>
      <c r="B395" s="2">
        <v>193.8</v>
      </c>
      <c r="C395" s="2">
        <v>139.63</v>
      </c>
      <c r="D395" s="2">
        <v>135.91999999999999</v>
      </c>
      <c r="E395" s="2">
        <v>157.88999999999999</v>
      </c>
      <c r="F395" s="2">
        <v>139.49</v>
      </c>
      <c r="G395" s="2">
        <v>158.76</v>
      </c>
      <c r="I395" s="1">
        <f t="shared" si="37"/>
        <v>1.3879538781064242</v>
      </c>
      <c r="J395" s="1">
        <f t="shared" si="38"/>
        <v>0.8608524922414339</v>
      </c>
      <c r="K395" s="1">
        <f t="shared" si="39"/>
        <v>0.87862181909800963</v>
      </c>
      <c r="M395">
        <f t="shared" si="40"/>
        <v>0.47295962776293932</v>
      </c>
      <c r="N395">
        <f t="shared" si="41"/>
        <v>-0.21616204302970951</v>
      </c>
      <c r="O395">
        <f t="shared" si="42"/>
        <v>-0.18668576810221882</v>
      </c>
    </row>
    <row r="396" spans="1:15" x14ac:dyDescent="0.3">
      <c r="A396" t="s">
        <v>30</v>
      </c>
      <c r="B396" s="2">
        <v>377.49</v>
      </c>
      <c r="C396" s="2">
        <v>553.98</v>
      </c>
      <c r="D396" s="2">
        <v>269.41000000000003</v>
      </c>
      <c r="E396" s="2">
        <v>257.3</v>
      </c>
      <c r="F396" s="2">
        <v>479.48</v>
      </c>
      <c r="G396" s="2">
        <v>346.48</v>
      </c>
      <c r="I396" s="1">
        <f t="shared" si="37"/>
        <v>0.68141449149788802</v>
      </c>
      <c r="J396" s="1">
        <f t="shared" si="38"/>
        <v>1.0470656820831714</v>
      </c>
      <c r="K396" s="1">
        <f t="shared" si="39"/>
        <v>1.3838605402909259</v>
      </c>
      <c r="M396">
        <f t="shared" si="40"/>
        <v>-0.55339546563651043</v>
      </c>
      <c r="N396">
        <f t="shared" si="41"/>
        <v>6.6351944889062736E-2</v>
      </c>
      <c r="O396">
        <f t="shared" si="42"/>
        <v>0.46869856149466305</v>
      </c>
    </row>
    <row r="397" spans="1:15" x14ac:dyDescent="0.3">
      <c r="A397" t="s">
        <v>515</v>
      </c>
      <c r="B397" s="2">
        <v>139.32</v>
      </c>
      <c r="C397" s="2">
        <v>136.6</v>
      </c>
      <c r="D397" s="2">
        <v>60.68</v>
      </c>
      <c r="E397" s="2">
        <v>51.79</v>
      </c>
      <c r="F397" s="2">
        <v>77.73</v>
      </c>
      <c r="G397" s="2">
        <v>85.92</v>
      </c>
      <c r="I397" s="1">
        <f t="shared" si="37"/>
        <v>1.0199121522693997</v>
      </c>
      <c r="J397" s="1">
        <f t="shared" si="38"/>
        <v>1.1716547596061015</v>
      </c>
      <c r="K397" s="1">
        <f t="shared" si="39"/>
        <v>0.90467877094972071</v>
      </c>
      <c r="M397">
        <f t="shared" si="40"/>
        <v>2.8444894409269825E-2</v>
      </c>
      <c r="N397">
        <f t="shared" si="41"/>
        <v>0.22854752711618517</v>
      </c>
      <c r="O397">
        <f t="shared" si="42"/>
        <v>-0.14452247708416202</v>
      </c>
    </row>
    <row r="398" spans="1:15" x14ac:dyDescent="0.3">
      <c r="A398" t="s">
        <v>162</v>
      </c>
      <c r="B398" s="2">
        <v>374.38</v>
      </c>
      <c r="C398" s="2">
        <v>315.69</v>
      </c>
      <c r="D398" s="2">
        <v>286.39999999999998</v>
      </c>
      <c r="E398" s="2">
        <v>314.94</v>
      </c>
      <c r="F398" s="2">
        <v>333.46</v>
      </c>
      <c r="G398" s="2">
        <v>357.69</v>
      </c>
      <c r="I398" s="1">
        <f t="shared" si="37"/>
        <v>1.1859102283886092</v>
      </c>
      <c r="J398" s="1">
        <f t="shared" si="38"/>
        <v>0.90937956436146561</v>
      </c>
      <c r="K398" s="1">
        <f t="shared" si="39"/>
        <v>0.9322597780200732</v>
      </c>
      <c r="M398">
        <f t="shared" si="40"/>
        <v>0.24599480418373632</v>
      </c>
      <c r="N398">
        <f t="shared" si="41"/>
        <v>-0.13704551078031502</v>
      </c>
      <c r="O398">
        <f t="shared" si="42"/>
        <v>-0.10119607108143072</v>
      </c>
    </row>
    <row r="399" spans="1:15" x14ac:dyDescent="0.3">
      <c r="A399" t="s">
        <v>153</v>
      </c>
      <c r="B399" s="2">
        <v>234.28</v>
      </c>
      <c r="C399" s="2">
        <v>226.14</v>
      </c>
      <c r="D399" s="2">
        <v>133.49</v>
      </c>
      <c r="E399" s="2">
        <v>132.83000000000001</v>
      </c>
      <c r="F399" s="2">
        <v>223.03</v>
      </c>
      <c r="G399" s="2">
        <v>233.48</v>
      </c>
      <c r="I399" s="1">
        <f t="shared" si="37"/>
        <v>1.0359954010789776</v>
      </c>
      <c r="J399" s="1">
        <f t="shared" si="38"/>
        <v>1.0049687570578936</v>
      </c>
      <c r="K399" s="1">
        <f t="shared" si="39"/>
        <v>0.95524241905088236</v>
      </c>
      <c r="M399">
        <f t="shared" si="40"/>
        <v>5.1017598724004562E-2</v>
      </c>
      <c r="N399">
        <f t="shared" si="41"/>
        <v>7.1506509183592174E-3</v>
      </c>
      <c r="O399">
        <f t="shared" si="42"/>
        <v>-6.6061191706403649E-2</v>
      </c>
    </row>
    <row r="400" spans="1:15" x14ac:dyDescent="0.3">
      <c r="A400" t="s">
        <v>207</v>
      </c>
      <c r="B400" s="2">
        <v>107.41</v>
      </c>
      <c r="C400" s="2">
        <v>127.49</v>
      </c>
      <c r="D400" s="2">
        <v>169.9</v>
      </c>
      <c r="E400" s="2">
        <v>193.81</v>
      </c>
      <c r="F400" s="2">
        <v>193.25</v>
      </c>
      <c r="G400" s="2">
        <v>152.22999999999999</v>
      </c>
      <c r="I400" s="1">
        <f t="shared" si="37"/>
        <v>0.84249745078045335</v>
      </c>
      <c r="J400" s="1">
        <f t="shared" si="38"/>
        <v>0.87663175274753624</v>
      </c>
      <c r="K400" s="1">
        <f t="shared" si="39"/>
        <v>1.2694606844905736</v>
      </c>
      <c r="M400">
        <f t="shared" si="40"/>
        <v>-0.24725577387709427</v>
      </c>
      <c r="N400">
        <f t="shared" si="41"/>
        <v>-0.18995715877889643</v>
      </c>
      <c r="O400">
        <f t="shared" si="42"/>
        <v>0.34421571505726495</v>
      </c>
    </row>
    <row r="401" spans="1:15" x14ac:dyDescent="0.3">
      <c r="A401" t="s">
        <v>350</v>
      </c>
      <c r="B401" s="2">
        <v>681.81</v>
      </c>
      <c r="C401" s="2">
        <v>918.24</v>
      </c>
      <c r="D401" s="2">
        <v>592.21</v>
      </c>
      <c r="E401" s="2">
        <v>502.07</v>
      </c>
      <c r="F401" s="2">
        <v>1141.31</v>
      </c>
      <c r="G401" s="2">
        <v>1099.21</v>
      </c>
      <c r="I401" s="1">
        <f t="shared" si="37"/>
        <v>0.74251829587036067</v>
      </c>
      <c r="J401" s="1">
        <f t="shared" si="38"/>
        <v>1.1795367179875318</v>
      </c>
      <c r="K401" s="1">
        <f t="shared" si="39"/>
        <v>1.0383002338042775</v>
      </c>
      <c r="M401">
        <f t="shared" si="40"/>
        <v>-0.4295015201036011</v>
      </c>
      <c r="N401">
        <f t="shared" si="41"/>
        <v>0.23822032916153382</v>
      </c>
      <c r="O401">
        <f t="shared" si="42"/>
        <v>5.4223672203025278E-2</v>
      </c>
    </row>
    <row r="402" spans="1:15" x14ac:dyDescent="0.3">
      <c r="A402" t="s">
        <v>500</v>
      </c>
      <c r="B402" s="2">
        <v>646.79</v>
      </c>
      <c r="C402" s="2">
        <v>790.75</v>
      </c>
      <c r="D402" s="2">
        <v>470.86</v>
      </c>
      <c r="E402" s="2">
        <v>469.49</v>
      </c>
      <c r="F402" s="2">
        <v>584.82000000000005</v>
      </c>
      <c r="G402" s="2">
        <v>532.33000000000004</v>
      </c>
      <c r="I402" s="1">
        <f t="shared" si="37"/>
        <v>0.81794498893455581</v>
      </c>
      <c r="J402" s="1">
        <f t="shared" si="38"/>
        <v>1.0029180600225778</v>
      </c>
      <c r="K402" s="1">
        <f t="shared" si="39"/>
        <v>1.0986042492438901</v>
      </c>
      <c r="M402">
        <f t="shared" si="40"/>
        <v>-0.28992427722165653</v>
      </c>
      <c r="N402">
        <f t="shared" si="41"/>
        <v>4.2037403188903005E-3</v>
      </c>
      <c r="O402">
        <f t="shared" si="42"/>
        <v>0.13567177711762582</v>
      </c>
    </row>
    <row r="403" spans="1:15" x14ac:dyDescent="0.3">
      <c r="A403" t="s">
        <v>173</v>
      </c>
      <c r="B403" s="2">
        <v>491.9</v>
      </c>
      <c r="C403" s="2">
        <v>657.18</v>
      </c>
      <c r="D403" s="2">
        <v>356.78</v>
      </c>
      <c r="E403" s="2">
        <v>298.23</v>
      </c>
      <c r="F403" s="2">
        <v>934.99</v>
      </c>
      <c r="G403" s="2">
        <v>991.81</v>
      </c>
      <c r="I403" s="1">
        <f t="shared" si="37"/>
        <v>0.74850117167290542</v>
      </c>
      <c r="J403" s="1">
        <f t="shared" si="38"/>
        <v>1.1963249840726955</v>
      </c>
      <c r="K403" s="1">
        <f t="shared" si="39"/>
        <v>0.94271080146399011</v>
      </c>
      <c r="M403">
        <f t="shared" si="40"/>
        <v>-0.41792352026650648</v>
      </c>
      <c r="N403">
        <f t="shared" si="41"/>
        <v>0.25860935376834532</v>
      </c>
      <c r="O403">
        <f t="shared" si="42"/>
        <v>-8.5112836483266133E-2</v>
      </c>
    </row>
    <row r="404" spans="1:15" x14ac:dyDescent="0.3">
      <c r="A404" t="s">
        <v>15</v>
      </c>
      <c r="B404" s="2">
        <v>602.42999999999995</v>
      </c>
      <c r="C404" s="2">
        <v>640.49</v>
      </c>
      <c r="D404" s="2">
        <v>334.94</v>
      </c>
      <c r="E404" s="2">
        <v>401.82</v>
      </c>
      <c r="F404" s="2">
        <v>527.42999999999995</v>
      </c>
      <c r="G404" s="2">
        <v>480.96</v>
      </c>
      <c r="I404" s="1">
        <f t="shared" si="37"/>
        <v>0.94057674592889806</v>
      </c>
      <c r="J404" s="1">
        <f t="shared" si="38"/>
        <v>0.83355731422029766</v>
      </c>
      <c r="K404" s="1">
        <f t="shared" si="39"/>
        <v>1.0966192614770458</v>
      </c>
      <c r="M404">
        <f t="shared" si="40"/>
        <v>-8.8382430294879896E-2</v>
      </c>
      <c r="N404">
        <f t="shared" si="41"/>
        <v>-0.26264669459755124</v>
      </c>
      <c r="O404">
        <f t="shared" si="42"/>
        <v>0.13306271906594255</v>
      </c>
    </row>
    <row r="405" spans="1:15" x14ac:dyDescent="0.3">
      <c r="A405" t="s">
        <v>466</v>
      </c>
      <c r="B405" s="2">
        <v>764.32</v>
      </c>
      <c r="C405" s="2">
        <v>937.97</v>
      </c>
      <c r="D405" s="2">
        <v>296.11</v>
      </c>
      <c r="E405" s="2">
        <v>279.85000000000002</v>
      </c>
      <c r="F405" s="2">
        <v>369.05</v>
      </c>
      <c r="G405" s="2">
        <v>372.63</v>
      </c>
      <c r="I405" s="1">
        <f t="shared" si="37"/>
        <v>0.81486614710491811</v>
      </c>
      <c r="J405" s="1">
        <f t="shared" si="38"/>
        <v>1.0581025549401464</v>
      </c>
      <c r="K405" s="1">
        <f t="shared" si="39"/>
        <v>0.99039261465797179</v>
      </c>
      <c r="M405">
        <f t="shared" si="40"/>
        <v>-0.2953649984485095</v>
      </c>
      <c r="N405">
        <f t="shared" si="41"/>
        <v>8.1479465195944317E-2</v>
      </c>
      <c r="O405">
        <f t="shared" si="42"/>
        <v>-1.3927538449124151E-2</v>
      </c>
    </row>
    <row r="406" spans="1:15" x14ac:dyDescent="0.3">
      <c r="A406" t="s">
        <v>381</v>
      </c>
      <c r="B406" s="2">
        <v>43.59</v>
      </c>
      <c r="C406" s="2">
        <v>40.98</v>
      </c>
      <c r="D406" s="2">
        <v>24.27</v>
      </c>
      <c r="E406" s="2">
        <v>32.58</v>
      </c>
      <c r="F406" s="2">
        <v>92.99</v>
      </c>
      <c r="G406" s="2">
        <v>89.66</v>
      </c>
      <c r="I406" s="1">
        <f t="shared" si="37"/>
        <v>1.0636896046852125</v>
      </c>
      <c r="J406" s="1">
        <f t="shared" si="38"/>
        <v>0.74493554327808476</v>
      </c>
      <c r="K406" s="1">
        <f t="shared" si="39"/>
        <v>1.0371403078295784</v>
      </c>
      <c r="M406">
        <f t="shared" si="40"/>
        <v>8.9077219342750993E-2</v>
      </c>
      <c r="N406">
        <f t="shared" si="41"/>
        <v>-0.42481249537438392</v>
      </c>
      <c r="O406">
        <f t="shared" si="42"/>
        <v>5.2611079992207703E-2</v>
      </c>
    </row>
    <row r="407" spans="1:15" x14ac:dyDescent="0.3">
      <c r="A407" t="s">
        <v>45</v>
      </c>
      <c r="B407" s="2">
        <v>492.68</v>
      </c>
      <c r="C407" s="2">
        <v>576.74</v>
      </c>
      <c r="D407" s="2">
        <v>351.93</v>
      </c>
      <c r="E407" s="2">
        <v>443.59</v>
      </c>
      <c r="F407" s="2">
        <v>472.22</v>
      </c>
      <c r="G407" s="2">
        <v>416.52</v>
      </c>
      <c r="I407" s="1">
        <f t="shared" si="37"/>
        <v>0.85424974858688485</v>
      </c>
      <c r="J407" s="1">
        <f t="shared" si="38"/>
        <v>0.79336774949841071</v>
      </c>
      <c r="K407" s="1">
        <f t="shared" si="39"/>
        <v>1.1337270719293193</v>
      </c>
      <c r="M407">
        <f t="shared" si="40"/>
        <v>-0.22727017683042841</v>
      </c>
      <c r="N407">
        <f t="shared" si="41"/>
        <v>-0.33393834195215655</v>
      </c>
      <c r="O407">
        <f t="shared" si="42"/>
        <v>0.18107337452592867</v>
      </c>
    </row>
    <row r="408" spans="1:15" x14ac:dyDescent="0.3">
      <c r="A408" t="s">
        <v>92</v>
      </c>
      <c r="B408" s="2">
        <v>287.2</v>
      </c>
      <c r="C408" s="2">
        <v>414.34</v>
      </c>
      <c r="D408" s="2">
        <v>148.05000000000001</v>
      </c>
      <c r="E408" s="2">
        <v>145.36000000000001</v>
      </c>
      <c r="F408" s="2">
        <v>177.26</v>
      </c>
      <c r="G408" s="2">
        <v>171.84</v>
      </c>
      <c r="I408" s="1">
        <f t="shared" si="37"/>
        <v>0.69315055268619974</v>
      </c>
      <c r="J408" s="1">
        <f t="shared" si="38"/>
        <v>1.0185057787561915</v>
      </c>
      <c r="K408" s="1">
        <f t="shared" si="39"/>
        <v>1.0315409683426442</v>
      </c>
      <c r="M408">
        <f t="shared" si="40"/>
        <v>-0.52875935432298415</v>
      </c>
      <c r="N408">
        <f t="shared" si="41"/>
        <v>2.6454165830800395E-2</v>
      </c>
      <c r="O408">
        <f t="shared" si="42"/>
        <v>4.4801119965121601E-2</v>
      </c>
    </row>
    <row r="409" spans="1:15" x14ac:dyDescent="0.3">
      <c r="A409" t="s">
        <v>576</v>
      </c>
      <c r="B409" s="2">
        <v>180.57</v>
      </c>
      <c r="C409" s="2">
        <v>261.05</v>
      </c>
      <c r="D409" s="2">
        <v>172.32</v>
      </c>
      <c r="E409" s="2">
        <v>162.06</v>
      </c>
      <c r="F409" s="2">
        <v>175.08</v>
      </c>
      <c r="G409" s="2">
        <v>183.98</v>
      </c>
      <c r="I409" s="1">
        <f t="shared" si="37"/>
        <v>0.69170656962267763</v>
      </c>
      <c r="J409" s="1">
        <f t="shared" si="38"/>
        <v>1.0633098852276934</v>
      </c>
      <c r="K409" s="1">
        <f t="shared" si="39"/>
        <v>0.95162517664963597</v>
      </c>
      <c r="M409">
        <f t="shared" si="40"/>
        <v>-0.53176793611280559</v>
      </c>
      <c r="N409">
        <f t="shared" si="41"/>
        <v>8.8562109314084314E-2</v>
      </c>
      <c r="O409">
        <f t="shared" si="42"/>
        <v>-7.1534653991178282E-2</v>
      </c>
    </row>
    <row r="410" spans="1:15" x14ac:dyDescent="0.3">
      <c r="A410" t="s">
        <v>526</v>
      </c>
      <c r="B410" s="2">
        <v>1504.51</v>
      </c>
      <c r="C410" s="2">
        <v>1241.52</v>
      </c>
      <c r="D410" s="2">
        <v>157.76</v>
      </c>
      <c r="E410" s="2">
        <v>220.54</v>
      </c>
      <c r="F410" s="2">
        <v>362.52</v>
      </c>
      <c r="G410" s="2">
        <v>467.89</v>
      </c>
      <c r="I410" s="1">
        <f t="shared" si="37"/>
        <v>1.2118290482634191</v>
      </c>
      <c r="J410" s="1">
        <f t="shared" si="38"/>
        <v>0.71533508660560441</v>
      </c>
      <c r="K410" s="1">
        <f t="shared" si="39"/>
        <v>0.77479749513774598</v>
      </c>
      <c r="M410">
        <f t="shared" si="40"/>
        <v>0.27718619335062339</v>
      </c>
      <c r="N410">
        <f t="shared" si="41"/>
        <v>-0.48330888860513094</v>
      </c>
      <c r="O410">
        <f t="shared" si="42"/>
        <v>-0.36810880506363691</v>
      </c>
    </row>
    <row r="411" spans="1:15" x14ac:dyDescent="0.3">
      <c r="A411" t="s">
        <v>569</v>
      </c>
      <c r="B411" s="2">
        <v>28.02</v>
      </c>
      <c r="C411" s="2">
        <v>39.46</v>
      </c>
      <c r="D411" s="2">
        <v>58.25</v>
      </c>
      <c r="E411" s="2">
        <v>48.45</v>
      </c>
      <c r="F411" s="2">
        <v>42.14</v>
      </c>
      <c r="G411" s="2">
        <v>54.17</v>
      </c>
      <c r="I411" s="1">
        <f t="shared" si="37"/>
        <v>0.7100861632032438</v>
      </c>
      <c r="J411" s="1">
        <f t="shared" si="38"/>
        <v>1.2022703818369451</v>
      </c>
      <c r="K411" s="1">
        <f t="shared" si="39"/>
        <v>0.77792135868561929</v>
      </c>
      <c r="M411">
        <f t="shared" si="40"/>
        <v>-0.49393400029274059</v>
      </c>
      <c r="N411">
        <f t="shared" si="41"/>
        <v>0.26576138412656131</v>
      </c>
      <c r="O411">
        <f t="shared" si="42"/>
        <v>-0.36230377665374658</v>
      </c>
    </row>
    <row r="412" spans="1:15" x14ac:dyDescent="0.3">
      <c r="A412" t="s">
        <v>571</v>
      </c>
      <c r="B412" s="2">
        <v>301.20999999999998</v>
      </c>
      <c r="C412" s="2">
        <v>338.46</v>
      </c>
      <c r="D412" s="2">
        <v>245.14</v>
      </c>
      <c r="E412" s="2">
        <v>263.14999999999998</v>
      </c>
      <c r="F412" s="2">
        <v>247.01</v>
      </c>
      <c r="G412" s="2">
        <v>290.45</v>
      </c>
      <c r="I412" s="1">
        <f t="shared" si="37"/>
        <v>0.88994268155764344</v>
      </c>
      <c r="J412" s="1">
        <f t="shared" si="38"/>
        <v>0.93155994679840393</v>
      </c>
      <c r="K412" s="1">
        <f t="shared" si="39"/>
        <v>0.850438974005853</v>
      </c>
      <c r="M412">
        <f t="shared" si="40"/>
        <v>-0.16821567532010528</v>
      </c>
      <c r="N412">
        <f t="shared" si="41"/>
        <v>-0.10227948388897432</v>
      </c>
      <c r="O412">
        <f t="shared" si="42"/>
        <v>-0.23372038052475849</v>
      </c>
    </row>
    <row r="413" spans="1:15" x14ac:dyDescent="0.3">
      <c r="A413" t="s">
        <v>112</v>
      </c>
      <c r="B413" s="2">
        <v>105.07</v>
      </c>
      <c r="C413" s="2">
        <v>115.35</v>
      </c>
      <c r="D413" s="2">
        <v>133.49</v>
      </c>
      <c r="E413" s="2">
        <v>146.19</v>
      </c>
      <c r="F413" s="2">
        <v>310.94</v>
      </c>
      <c r="G413" s="2">
        <v>404.38</v>
      </c>
      <c r="I413" s="1">
        <f t="shared" si="37"/>
        <v>0.91087993064586037</v>
      </c>
      <c r="J413" s="1">
        <f t="shared" si="38"/>
        <v>0.91312675285587253</v>
      </c>
      <c r="K413" s="1">
        <f t="shared" si="39"/>
        <v>0.76893021415500273</v>
      </c>
      <c r="M413">
        <f t="shared" si="40"/>
        <v>-0.13466719989205264</v>
      </c>
      <c r="N413">
        <f t="shared" si="41"/>
        <v>-0.13111295754311139</v>
      </c>
      <c r="O413">
        <f t="shared" si="42"/>
        <v>-0.37907542551828388</v>
      </c>
    </row>
    <row r="414" spans="1:15" x14ac:dyDescent="0.3">
      <c r="A414" t="s">
        <v>297</v>
      </c>
      <c r="B414" s="2">
        <v>36.58</v>
      </c>
      <c r="C414" s="2">
        <v>53.12</v>
      </c>
      <c r="D414" s="2">
        <v>55.82</v>
      </c>
      <c r="E414" s="2">
        <v>64.319999999999993</v>
      </c>
      <c r="F414" s="2">
        <v>116.96</v>
      </c>
      <c r="G414" s="2">
        <v>113</v>
      </c>
      <c r="I414" s="1">
        <f t="shared" si="37"/>
        <v>0.68862951807228912</v>
      </c>
      <c r="J414" s="1">
        <f t="shared" si="38"/>
        <v>0.86784825870646776</v>
      </c>
      <c r="K414" s="1">
        <f t="shared" si="39"/>
        <v>1.0350442477876105</v>
      </c>
      <c r="M414">
        <f t="shared" si="40"/>
        <v>-0.53820007159820837</v>
      </c>
      <c r="N414">
        <f t="shared" si="41"/>
        <v>-0.20448528211286116</v>
      </c>
      <c r="O414">
        <f t="shared" si="42"/>
        <v>4.9692443762524782E-2</v>
      </c>
    </row>
    <row r="415" spans="1:15" x14ac:dyDescent="0.3">
      <c r="A415" t="s">
        <v>386</v>
      </c>
      <c r="B415" s="2">
        <v>280.2</v>
      </c>
      <c r="C415" s="2">
        <v>343.01</v>
      </c>
      <c r="D415" s="2">
        <v>114.07</v>
      </c>
      <c r="E415" s="2">
        <v>126.98</v>
      </c>
      <c r="F415" s="2">
        <v>209.23</v>
      </c>
      <c r="G415" s="2">
        <v>240.02</v>
      </c>
      <c r="I415" s="1">
        <f t="shared" si="37"/>
        <v>0.81688580507856912</v>
      </c>
      <c r="J415" s="1">
        <f t="shared" si="38"/>
        <v>0.89833044573948651</v>
      </c>
      <c r="K415" s="1">
        <f t="shared" si="39"/>
        <v>0.87171902341471541</v>
      </c>
      <c r="M415">
        <f t="shared" si="40"/>
        <v>-0.29179368109614257</v>
      </c>
      <c r="N415">
        <f t="shared" si="41"/>
        <v>-0.15468186513560367</v>
      </c>
      <c r="O415">
        <f t="shared" si="42"/>
        <v>-0.19806490122520592</v>
      </c>
    </row>
    <row r="416" spans="1:15" x14ac:dyDescent="0.3">
      <c r="A416" t="s">
        <v>280</v>
      </c>
      <c r="B416" s="2">
        <v>252.18</v>
      </c>
      <c r="C416" s="2">
        <v>309.62</v>
      </c>
      <c r="D416" s="2">
        <v>182.03</v>
      </c>
      <c r="E416" s="2">
        <v>170.42</v>
      </c>
      <c r="F416" s="2">
        <v>192.52</v>
      </c>
      <c r="G416" s="2">
        <v>274.57</v>
      </c>
      <c r="I416" s="1">
        <f t="shared" si="37"/>
        <v>0.81448226858730055</v>
      </c>
      <c r="J416" s="1">
        <f t="shared" si="38"/>
        <v>1.0681258068301844</v>
      </c>
      <c r="K416" s="1">
        <f t="shared" si="39"/>
        <v>0.70116910077575856</v>
      </c>
      <c r="M416">
        <f t="shared" si="40"/>
        <v>-0.296044803502584</v>
      </c>
      <c r="N416">
        <f t="shared" si="41"/>
        <v>9.5081581670370799E-2</v>
      </c>
      <c r="O416">
        <f t="shared" si="42"/>
        <v>-0.5121656742887768</v>
      </c>
    </row>
    <row r="417" spans="1:15" x14ac:dyDescent="0.3">
      <c r="A417" t="s">
        <v>89</v>
      </c>
      <c r="B417" s="2">
        <v>14.01</v>
      </c>
      <c r="C417" s="2">
        <v>18.21</v>
      </c>
      <c r="D417" s="2">
        <v>33.979999999999997</v>
      </c>
      <c r="E417" s="2">
        <v>30.07</v>
      </c>
      <c r="F417" s="2">
        <v>57.39</v>
      </c>
      <c r="G417" s="2">
        <v>85.92</v>
      </c>
      <c r="I417" s="1">
        <f t="shared" si="37"/>
        <v>0.7693574958813838</v>
      </c>
      <c r="J417" s="1">
        <f t="shared" si="38"/>
        <v>1.1300299301629531</v>
      </c>
      <c r="K417" s="1">
        <f t="shared" si="39"/>
        <v>0.66794692737430172</v>
      </c>
      <c r="M417">
        <f t="shared" si="40"/>
        <v>-0.3782739665460203</v>
      </c>
      <c r="N417">
        <f t="shared" si="41"/>
        <v>0.17636098461021757</v>
      </c>
      <c r="O417">
        <f t="shared" si="42"/>
        <v>-0.58219461891814395</v>
      </c>
    </row>
    <row r="418" spans="1:15" x14ac:dyDescent="0.3">
      <c r="A418" t="s">
        <v>397</v>
      </c>
      <c r="B418" s="2">
        <v>151</v>
      </c>
      <c r="C418" s="2">
        <v>144.19</v>
      </c>
      <c r="D418" s="2">
        <v>138.34</v>
      </c>
      <c r="E418" s="2">
        <v>190.47</v>
      </c>
      <c r="F418" s="2">
        <v>125.68</v>
      </c>
      <c r="G418" s="2">
        <v>158.76</v>
      </c>
      <c r="I418" s="1">
        <f t="shared" si="37"/>
        <v>1.0472293501629795</v>
      </c>
      <c r="J418" s="1">
        <f t="shared" si="38"/>
        <v>0.72630860502966343</v>
      </c>
      <c r="K418" s="1">
        <f t="shared" si="39"/>
        <v>0.79163517258755367</v>
      </c>
      <c r="M418">
        <f t="shared" si="40"/>
        <v>6.6577436640641169E-2</v>
      </c>
      <c r="N418">
        <f t="shared" si="41"/>
        <v>-0.46134542222288405</v>
      </c>
      <c r="O418">
        <f t="shared" si="42"/>
        <v>-0.33709238170563638</v>
      </c>
    </row>
    <row r="419" spans="1:15" x14ac:dyDescent="0.3">
      <c r="A419" t="s">
        <v>240</v>
      </c>
      <c r="B419" s="2">
        <v>64.599999999999994</v>
      </c>
      <c r="C419" s="2">
        <v>92.58</v>
      </c>
      <c r="D419" s="2">
        <v>48.54</v>
      </c>
      <c r="E419" s="2">
        <v>44.28</v>
      </c>
      <c r="F419" s="2">
        <v>60.3</v>
      </c>
      <c r="G419" s="2">
        <v>82.18</v>
      </c>
      <c r="I419" s="1">
        <f t="shared" si="37"/>
        <v>0.69777489738604448</v>
      </c>
      <c r="J419" s="1">
        <f t="shared" si="38"/>
        <v>1.0962059620596205</v>
      </c>
      <c r="K419" s="1">
        <f t="shared" si="39"/>
        <v>0.73375517157459225</v>
      </c>
      <c r="M419">
        <f t="shared" si="40"/>
        <v>-0.51916639771060391</v>
      </c>
      <c r="N419">
        <f t="shared" si="41"/>
        <v>0.1325188863695814</v>
      </c>
      <c r="O419">
        <f t="shared" si="42"/>
        <v>-0.44662932838020941</v>
      </c>
    </row>
    <row r="420" spans="1:15" x14ac:dyDescent="0.3">
      <c r="A420" t="s">
        <v>18</v>
      </c>
      <c r="B420" s="2">
        <v>3276.76</v>
      </c>
      <c r="C420" s="2">
        <v>4742.96</v>
      </c>
      <c r="D420" s="2">
        <v>2356.71</v>
      </c>
      <c r="E420" s="2">
        <v>3138.54</v>
      </c>
      <c r="F420" s="2">
        <v>1368.7</v>
      </c>
      <c r="G420" s="2">
        <v>1318.68</v>
      </c>
      <c r="I420" s="1">
        <f t="shared" si="37"/>
        <v>0.69086814984735279</v>
      </c>
      <c r="J420" s="1">
        <f t="shared" si="38"/>
        <v>0.75089372765680862</v>
      </c>
      <c r="K420" s="1">
        <f t="shared" si="39"/>
        <v>1.0379318712652046</v>
      </c>
      <c r="M420">
        <f t="shared" si="40"/>
        <v>-0.53351769210542277</v>
      </c>
      <c r="N420">
        <f t="shared" si="41"/>
        <v>-0.41331935416701032</v>
      </c>
      <c r="O420">
        <f t="shared" si="42"/>
        <v>5.3711749848440522E-2</v>
      </c>
    </row>
    <row r="421" spans="1:15" x14ac:dyDescent="0.3">
      <c r="A421" t="s">
        <v>202</v>
      </c>
      <c r="B421" s="2">
        <v>98.85</v>
      </c>
      <c r="C421" s="2">
        <v>104.72</v>
      </c>
      <c r="D421" s="2">
        <v>155.33000000000001</v>
      </c>
      <c r="E421" s="2">
        <v>191.3</v>
      </c>
      <c r="F421" s="2">
        <v>100.26</v>
      </c>
      <c r="G421" s="2">
        <v>141.02000000000001</v>
      </c>
      <c r="I421" s="1">
        <f t="shared" si="37"/>
        <v>0.94394576012223064</v>
      </c>
      <c r="J421" s="1">
        <f t="shared" si="38"/>
        <v>0.81197072660742287</v>
      </c>
      <c r="K421" s="1">
        <f t="shared" si="39"/>
        <v>0.71096298397390445</v>
      </c>
      <c r="M421">
        <f t="shared" si="40"/>
        <v>-8.3224131328670611E-2</v>
      </c>
      <c r="N421">
        <f t="shared" si="41"/>
        <v>-0.30050037897885928</v>
      </c>
      <c r="O421">
        <f t="shared" si="42"/>
        <v>-0.49215364647369408</v>
      </c>
    </row>
    <row r="422" spans="1:15" x14ac:dyDescent="0.3">
      <c r="A422" t="s">
        <v>277</v>
      </c>
      <c r="B422" s="2">
        <v>575.17999999999995</v>
      </c>
      <c r="C422" s="2">
        <v>645.04</v>
      </c>
      <c r="D422" s="2">
        <v>412.61</v>
      </c>
      <c r="E422" s="2">
        <v>573.07000000000005</v>
      </c>
      <c r="F422" s="2">
        <v>602.26</v>
      </c>
      <c r="G422" s="2">
        <v>742.46</v>
      </c>
      <c r="I422" s="1">
        <f t="shared" si="37"/>
        <v>0.89169663896812601</v>
      </c>
      <c r="J422" s="1">
        <f t="shared" si="38"/>
        <v>0.71999930200499063</v>
      </c>
      <c r="K422" s="1">
        <f t="shared" si="39"/>
        <v>0.81116827842577377</v>
      </c>
      <c r="M422">
        <f t="shared" si="40"/>
        <v>-0.16537511556555798</v>
      </c>
      <c r="N422">
        <f t="shared" si="41"/>
        <v>-0.47393258693578277</v>
      </c>
      <c r="O422">
        <f t="shared" si="42"/>
        <v>-0.30192685952422638</v>
      </c>
    </row>
    <row r="423" spans="1:15" x14ac:dyDescent="0.3">
      <c r="A423" t="s">
        <v>426</v>
      </c>
      <c r="B423" s="2">
        <v>75.5</v>
      </c>
      <c r="C423" s="2">
        <v>97.14</v>
      </c>
      <c r="D423" s="2">
        <v>60.68</v>
      </c>
      <c r="E423" s="2">
        <v>74.349999999999994</v>
      </c>
      <c r="F423" s="2">
        <v>95.9</v>
      </c>
      <c r="G423" s="2">
        <v>117.67</v>
      </c>
      <c r="I423" s="1">
        <f t="shared" si="37"/>
        <v>0.77722874202182413</v>
      </c>
      <c r="J423" s="1">
        <f t="shared" si="38"/>
        <v>0.81613987895090789</v>
      </c>
      <c r="K423" s="1">
        <f t="shared" si="39"/>
        <v>0.81499107674003568</v>
      </c>
      <c r="M423">
        <f t="shared" si="40"/>
        <v>-0.36358884192391855</v>
      </c>
      <c r="N423">
        <f t="shared" si="41"/>
        <v>-0.29311165669274752</v>
      </c>
      <c r="O423">
        <f t="shared" si="42"/>
        <v>-0.29514383138827838</v>
      </c>
    </row>
    <row r="424" spans="1:15" x14ac:dyDescent="0.3">
      <c r="A424" t="s">
        <v>261</v>
      </c>
      <c r="B424" s="2">
        <v>56.04</v>
      </c>
      <c r="C424" s="2">
        <v>80.44</v>
      </c>
      <c r="D424" s="2">
        <v>123.78</v>
      </c>
      <c r="E424" s="2">
        <v>137.84</v>
      </c>
      <c r="F424" s="2">
        <v>422.09</v>
      </c>
      <c r="G424" s="2">
        <v>567.82000000000005</v>
      </c>
      <c r="I424" s="1">
        <f t="shared" si="37"/>
        <v>0.69666832421680758</v>
      </c>
      <c r="J424" s="1">
        <f t="shared" si="38"/>
        <v>0.89799767846778877</v>
      </c>
      <c r="K424" s="1">
        <f t="shared" si="39"/>
        <v>0.74335176640484646</v>
      </c>
      <c r="M424">
        <f t="shared" si="40"/>
        <v>-0.52145612587453372</v>
      </c>
      <c r="N424">
        <f t="shared" si="41"/>
        <v>-0.15521637961730725</v>
      </c>
      <c r="O424">
        <f t="shared" si="42"/>
        <v>-0.42788301527808187</v>
      </c>
    </row>
    <row r="425" spans="1:15" x14ac:dyDescent="0.3">
      <c r="A425" t="s">
        <v>558</v>
      </c>
      <c r="B425" s="2">
        <v>380.6</v>
      </c>
      <c r="C425" s="2">
        <v>417.38</v>
      </c>
      <c r="D425" s="2">
        <v>133.49</v>
      </c>
      <c r="E425" s="2">
        <v>195.48</v>
      </c>
      <c r="F425" s="2">
        <v>389.4</v>
      </c>
      <c r="G425" s="2">
        <v>524.86</v>
      </c>
      <c r="I425" s="1">
        <f t="shared" si="37"/>
        <v>0.91187886338588342</v>
      </c>
      <c r="J425" s="1">
        <f t="shared" si="38"/>
        <v>0.68288315940249655</v>
      </c>
      <c r="K425" s="1">
        <f t="shared" si="39"/>
        <v>0.74191212894867198</v>
      </c>
      <c r="M425">
        <f t="shared" si="40"/>
        <v>-0.13308590953239469</v>
      </c>
      <c r="N425">
        <f t="shared" si="41"/>
        <v>-0.55028933887631337</v>
      </c>
      <c r="O425">
        <f t="shared" si="42"/>
        <v>-0.43067976873803759</v>
      </c>
    </row>
    <row r="426" spans="1:15" x14ac:dyDescent="0.3">
      <c r="A426" t="s">
        <v>257</v>
      </c>
      <c r="B426" s="2">
        <v>69.27</v>
      </c>
      <c r="C426" s="2">
        <v>80.44</v>
      </c>
      <c r="D426" s="2">
        <v>55.82</v>
      </c>
      <c r="E426" s="2">
        <v>83.54</v>
      </c>
      <c r="F426" s="2">
        <v>43.59</v>
      </c>
      <c r="G426" s="2">
        <v>59.77</v>
      </c>
      <c r="I426" s="1">
        <f t="shared" si="37"/>
        <v>0.86113873694679266</v>
      </c>
      <c r="J426" s="1">
        <f t="shared" si="38"/>
        <v>0.66818290639214739</v>
      </c>
      <c r="K426" s="1">
        <f t="shared" si="39"/>
        <v>0.72929563326083324</v>
      </c>
      <c r="M426">
        <f t="shared" si="40"/>
        <v>-0.21568240781008047</v>
      </c>
      <c r="N426">
        <f t="shared" si="41"/>
        <v>-0.58168501909672565</v>
      </c>
      <c r="O426">
        <f t="shared" si="42"/>
        <v>-0.4554243390716079</v>
      </c>
    </row>
    <row r="427" spans="1:15" x14ac:dyDescent="0.3">
      <c r="A427" t="s">
        <v>362</v>
      </c>
      <c r="B427" s="2">
        <v>1884.33</v>
      </c>
      <c r="C427" s="2">
        <v>2751.67</v>
      </c>
      <c r="D427" s="2">
        <v>919.87</v>
      </c>
      <c r="E427" s="2">
        <v>1314.06</v>
      </c>
      <c r="F427" s="2">
        <v>980.03</v>
      </c>
      <c r="G427" s="2">
        <v>1237.43</v>
      </c>
      <c r="I427" s="1">
        <f t="shared" si="37"/>
        <v>0.68479505173222077</v>
      </c>
      <c r="J427" s="1">
        <f t="shared" si="38"/>
        <v>0.70002130800724471</v>
      </c>
      <c r="K427" s="1">
        <f t="shared" si="39"/>
        <v>0.79198823367786453</v>
      </c>
      <c r="M427">
        <f t="shared" si="40"/>
        <v>-0.54625581789593436</v>
      </c>
      <c r="N427">
        <f t="shared" si="41"/>
        <v>-0.51452925784616521</v>
      </c>
      <c r="O427">
        <f t="shared" si="42"/>
        <v>-0.33644909809345147</v>
      </c>
    </row>
    <row r="428" spans="1:15" x14ac:dyDescent="0.3">
      <c r="A428" t="s">
        <v>557</v>
      </c>
      <c r="B428" s="2">
        <v>926.21</v>
      </c>
      <c r="C428" s="2">
        <v>1221.79</v>
      </c>
      <c r="D428" s="2">
        <v>512.12</v>
      </c>
      <c r="E428" s="2">
        <v>496.22</v>
      </c>
      <c r="F428" s="2">
        <v>508.54</v>
      </c>
      <c r="G428" s="2">
        <v>805.03</v>
      </c>
      <c r="I428" s="1">
        <f t="shared" si="37"/>
        <v>0.75807626515194926</v>
      </c>
      <c r="J428" s="1">
        <f t="shared" si="38"/>
        <v>1.0320422393293296</v>
      </c>
      <c r="K428" s="1">
        <f t="shared" si="39"/>
        <v>0.63170316634162704</v>
      </c>
      <c r="M428">
        <f t="shared" si="40"/>
        <v>-0.39958509896889283</v>
      </c>
      <c r="N428">
        <f t="shared" si="41"/>
        <v>4.5502018458739954E-2</v>
      </c>
      <c r="O428">
        <f t="shared" si="42"/>
        <v>-0.662681291303023</v>
      </c>
    </row>
    <row r="429" spans="1:15" x14ac:dyDescent="0.3">
      <c r="A429" t="s">
        <v>541</v>
      </c>
      <c r="B429" s="2">
        <v>31.91</v>
      </c>
      <c r="C429" s="2">
        <v>28.84</v>
      </c>
      <c r="D429" s="2">
        <v>50.97</v>
      </c>
      <c r="E429" s="2">
        <v>63.49</v>
      </c>
      <c r="F429" s="2">
        <v>29.79</v>
      </c>
      <c r="G429" s="2">
        <v>47.63</v>
      </c>
      <c r="I429" s="1">
        <f t="shared" si="37"/>
        <v>1.1064493758668517</v>
      </c>
      <c r="J429" s="1">
        <f t="shared" si="38"/>
        <v>0.80280359111671129</v>
      </c>
      <c r="K429" s="1">
        <f t="shared" si="39"/>
        <v>0.62544614738610116</v>
      </c>
      <c r="M429">
        <f t="shared" si="40"/>
        <v>0.14593744403848963</v>
      </c>
      <c r="N429">
        <f t="shared" si="41"/>
        <v>-0.31688102468074986</v>
      </c>
      <c r="O429">
        <f t="shared" si="42"/>
        <v>-0.6770424251144922</v>
      </c>
    </row>
    <row r="430" spans="1:15" x14ac:dyDescent="0.3">
      <c r="A430" t="s">
        <v>326</v>
      </c>
      <c r="B430" s="2">
        <v>199.25</v>
      </c>
      <c r="C430" s="2">
        <v>186.68</v>
      </c>
      <c r="D430" s="2">
        <v>196.59</v>
      </c>
      <c r="E430" s="2">
        <v>246.44</v>
      </c>
      <c r="F430" s="2">
        <v>181.62</v>
      </c>
      <c r="G430" s="2">
        <v>296.05</v>
      </c>
      <c r="I430" s="1">
        <f t="shared" si="37"/>
        <v>1.0673344761088492</v>
      </c>
      <c r="J430" s="1">
        <f t="shared" si="38"/>
        <v>0.79771952605096574</v>
      </c>
      <c r="K430" s="1">
        <f t="shared" si="39"/>
        <v>0.61347745313291668</v>
      </c>
      <c r="M430">
        <f t="shared" si="40"/>
        <v>9.4012351801052801E-2</v>
      </c>
      <c r="N430">
        <f t="shared" si="41"/>
        <v>-0.32604650320338396</v>
      </c>
      <c r="O430">
        <f t="shared" si="42"/>
        <v>-0.70491777276131684</v>
      </c>
    </row>
    <row r="431" spans="1:15" x14ac:dyDescent="0.3">
      <c r="A431" t="s">
        <v>17</v>
      </c>
      <c r="B431" s="2">
        <v>1358.18</v>
      </c>
      <c r="C431" s="2">
        <v>906.09</v>
      </c>
      <c r="D431" s="2">
        <v>1468.39</v>
      </c>
      <c r="E431" s="2">
        <v>999.96</v>
      </c>
      <c r="F431" s="2">
        <v>3605.55</v>
      </c>
      <c r="G431" s="2">
        <v>5975.16</v>
      </c>
      <c r="I431" s="1">
        <f t="shared" si="37"/>
        <v>1.4989460208147094</v>
      </c>
      <c r="J431" s="1">
        <f t="shared" si="38"/>
        <v>1.4684487379495181</v>
      </c>
      <c r="K431" s="1">
        <f t="shared" si="39"/>
        <v>0.60342317193179773</v>
      </c>
      <c r="M431">
        <f t="shared" si="40"/>
        <v>0.58394843071397995</v>
      </c>
      <c r="N431">
        <f t="shared" si="41"/>
        <v>0.55429290352666838</v>
      </c>
      <c r="O431">
        <f t="shared" si="42"/>
        <v>-0.72875799669705577</v>
      </c>
    </row>
    <row r="432" spans="1:15" x14ac:dyDescent="0.3">
      <c r="A432" t="s">
        <v>58</v>
      </c>
      <c r="B432" s="2">
        <v>120.64</v>
      </c>
      <c r="C432" s="2">
        <v>86.51</v>
      </c>
      <c r="D432" s="2">
        <v>155.33000000000001</v>
      </c>
      <c r="E432" s="2">
        <v>153.71</v>
      </c>
      <c r="F432" s="2">
        <v>108.25</v>
      </c>
      <c r="G432" s="2">
        <v>180.24</v>
      </c>
      <c r="I432" s="1">
        <f t="shared" si="37"/>
        <v>1.3945208646399259</v>
      </c>
      <c r="J432" s="1">
        <f t="shared" si="38"/>
        <v>1.0105393273046646</v>
      </c>
      <c r="K432" s="1">
        <f t="shared" si="39"/>
        <v>0.6005881047492232</v>
      </c>
      <c r="M432">
        <f t="shared" si="40"/>
        <v>0.47976951994339528</v>
      </c>
      <c r="N432">
        <f t="shared" si="41"/>
        <v>1.5125468381052306E-2</v>
      </c>
      <c r="O432">
        <f t="shared" si="42"/>
        <v>-0.73555219373397851</v>
      </c>
    </row>
    <row r="433" spans="1:15" x14ac:dyDescent="0.3">
      <c r="A433" t="s">
        <v>404</v>
      </c>
      <c r="B433" s="2">
        <v>222.6</v>
      </c>
      <c r="C433" s="2">
        <v>323.27999999999997</v>
      </c>
      <c r="D433" s="2">
        <v>148.05000000000001</v>
      </c>
      <c r="E433" s="2">
        <v>197.15</v>
      </c>
      <c r="F433" s="2">
        <v>171.45</v>
      </c>
      <c r="G433" s="2">
        <v>286.70999999999998</v>
      </c>
      <c r="I433" s="1">
        <f t="shared" si="37"/>
        <v>0.6885671863400149</v>
      </c>
      <c r="J433" s="1">
        <f t="shared" si="38"/>
        <v>0.7509510524980979</v>
      </c>
      <c r="K433" s="1">
        <f t="shared" si="39"/>
        <v>0.59799100136025951</v>
      </c>
      <c r="M433">
        <f t="shared" si="40"/>
        <v>-0.53833066395413742</v>
      </c>
      <c r="N433">
        <f t="shared" si="41"/>
        <v>-0.41320921993026266</v>
      </c>
      <c r="O433">
        <f t="shared" si="42"/>
        <v>-0.74180432014727193</v>
      </c>
    </row>
    <row r="434" spans="1:15" x14ac:dyDescent="0.3">
      <c r="A434" t="s">
        <v>38</v>
      </c>
      <c r="B434" s="2">
        <v>291.08999999999997</v>
      </c>
      <c r="C434" s="2">
        <v>265.61</v>
      </c>
      <c r="D434" s="2">
        <v>206.3</v>
      </c>
      <c r="E434" s="2">
        <v>267.32</v>
      </c>
      <c r="F434" s="2">
        <v>152.56</v>
      </c>
      <c r="G434" s="2">
        <v>255.89</v>
      </c>
      <c r="I434" s="1">
        <f t="shared" si="37"/>
        <v>1.0959301231128344</v>
      </c>
      <c r="J434" s="1">
        <f t="shared" si="38"/>
        <v>0.77173425108484217</v>
      </c>
      <c r="K434" s="1">
        <f t="shared" si="39"/>
        <v>0.59619367697057335</v>
      </c>
      <c r="M434">
        <f t="shared" si="40"/>
        <v>0.13215581449151292</v>
      </c>
      <c r="N434">
        <f t="shared" si="41"/>
        <v>-0.37382395807531416</v>
      </c>
      <c r="O434">
        <f t="shared" si="42"/>
        <v>-0.74614702021505774</v>
      </c>
    </row>
    <row r="435" spans="1:15" x14ac:dyDescent="0.3">
      <c r="A435" t="s">
        <v>272</v>
      </c>
      <c r="B435" s="2">
        <v>1095.1099999999999</v>
      </c>
      <c r="C435" s="2">
        <v>1416.06</v>
      </c>
      <c r="D435" s="2">
        <v>1431.99</v>
      </c>
      <c r="E435" s="2">
        <v>1145.31</v>
      </c>
      <c r="F435" s="2">
        <v>1254.6400000000001</v>
      </c>
      <c r="G435" s="2">
        <v>2145.19</v>
      </c>
      <c r="I435" s="1">
        <f t="shared" si="37"/>
        <v>0.7733499992938152</v>
      </c>
      <c r="J435" s="1">
        <f t="shared" si="38"/>
        <v>1.2503077769337561</v>
      </c>
      <c r="K435" s="1">
        <f t="shared" si="39"/>
        <v>0.58486194696040916</v>
      </c>
      <c r="M435">
        <f t="shared" si="40"/>
        <v>-0.37080660445521418</v>
      </c>
      <c r="N435">
        <f t="shared" si="41"/>
        <v>0.32228327376763377</v>
      </c>
      <c r="O435">
        <f t="shared" si="42"/>
        <v>-0.77383196923403097</v>
      </c>
    </row>
    <row r="436" spans="1:15" x14ac:dyDescent="0.3">
      <c r="A436" t="s">
        <v>533</v>
      </c>
      <c r="B436" s="2">
        <v>60.71</v>
      </c>
      <c r="C436" s="2">
        <v>69.819999999999993</v>
      </c>
      <c r="D436" s="2">
        <v>55.82</v>
      </c>
      <c r="E436" s="2">
        <v>61.82</v>
      </c>
      <c r="F436" s="2">
        <v>37.049999999999997</v>
      </c>
      <c r="G436" s="2">
        <v>72.849999999999994</v>
      </c>
      <c r="I436" s="1">
        <f t="shared" si="37"/>
        <v>0.86952162704096259</v>
      </c>
      <c r="J436" s="1">
        <f t="shared" si="38"/>
        <v>0.9029440310579101</v>
      </c>
      <c r="K436" s="1">
        <f t="shared" si="39"/>
        <v>0.50857927247769386</v>
      </c>
      <c r="M436">
        <f t="shared" si="40"/>
        <v>-0.20170618370199925</v>
      </c>
      <c r="N436">
        <f t="shared" si="41"/>
        <v>-0.14729152979215598</v>
      </c>
      <c r="O436">
        <f t="shared" si="42"/>
        <v>-0.97545542975867894</v>
      </c>
    </row>
    <row r="437" spans="1:15" x14ac:dyDescent="0.3">
      <c r="A437" t="s">
        <v>200</v>
      </c>
      <c r="B437" s="2">
        <v>844.49</v>
      </c>
      <c r="C437" s="2">
        <v>880.29</v>
      </c>
      <c r="D437" s="2">
        <v>264.55</v>
      </c>
      <c r="E437" s="2">
        <v>346.68</v>
      </c>
      <c r="F437" s="2">
        <v>417</v>
      </c>
      <c r="G437" s="2">
        <v>827.45</v>
      </c>
      <c r="I437" s="1">
        <f t="shared" si="37"/>
        <v>0.95933158390984796</v>
      </c>
      <c r="J437" s="1">
        <f t="shared" si="38"/>
        <v>0.7630956501673013</v>
      </c>
      <c r="K437" s="1">
        <f t="shared" si="39"/>
        <v>0.50395794307813158</v>
      </c>
      <c r="M437">
        <f t="shared" si="40"/>
        <v>-5.9898539518784127E-2</v>
      </c>
      <c r="N437">
        <f t="shared" si="41"/>
        <v>-0.39006419199107001</v>
      </c>
      <c r="O437">
        <f t="shared" si="42"/>
        <v>-0.98862475371042435</v>
      </c>
    </row>
    <row r="438" spans="1:15" x14ac:dyDescent="0.3">
      <c r="A438" t="s">
        <v>102</v>
      </c>
      <c r="B438" s="2">
        <v>58.37</v>
      </c>
      <c r="C438" s="2">
        <v>57.67</v>
      </c>
      <c r="D438" s="2">
        <v>41.26</v>
      </c>
      <c r="E438" s="2">
        <v>30.07</v>
      </c>
      <c r="F438" s="2">
        <v>29.79</v>
      </c>
      <c r="G438" s="2">
        <v>60.7</v>
      </c>
      <c r="I438" s="1">
        <f t="shared" si="37"/>
        <v>1.0121380267036586</v>
      </c>
      <c r="J438" s="1">
        <f t="shared" si="38"/>
        <v>1.3721316927169935</v>
      </c>
      <c r="K438" s="1">
        <f t="shared" si="39"/>
        <v>0.49077429983525533</v>
      </c>
      <c r="M438">
        <f t="shared" si="40"/>
        <v>1.7406045825118739E-2</v>
      </c>
      <c r="N438">
        <f t="shared" si="41"/>
        <v>0.45641895331248161</v>
      </c>
      <c r="O438">
        <f t="shared" si="42"/>
        <v>-1.0268683928935145</v>
      </c>
    </row>
    <row r="439" spans="1:15" x14ac:dyDescent="0.3">
      <c r="A439" t="s">
        <v>34</v>
      </c>
      <c r="B439" s="2">
        <v>15.57</v>
      </c>
      <c r="C439" s="2">
        <v>21.25</v>
      </c>
      <c r="D439" s="2">
        <v>43.69</v>
      </c>
      <c r="E439" s="2">
        <v>36.76</v>
      </c>
      <c r="F439" s="2">
        <v>23.25</v>
      </c>
      <c r="G439" s="2">
        <v>47.63</v>
      </c>
      <c r="I439" s="1">
        <f t="shared" si="37"/>
        <v>0.73270588235294121</v>
      </c>
      <c r="J439" s="1">
        <f t="shared" si="38"/>
        <v>1.1885201305767139</v>
      </c>
      <c r="K439" s="1">
        <f t="shared" si="39"/>
        <v>0.48813772832248581</v>
      </c>
      <c r="M439">
        <f t="shared" si="40"/>
        <v>-0.44869389683338939</v>
      </c>
      <c r="N439">
        <f t="shared" si="41"/>
        <v>0.2491663391551831</v>
      </c>
      <c r="O439">
        <f t="shared" si="42"/>
        <v>-1.0346398324812662</v>
      </c>
    </row>
    <row r="440" spans="1:15" x14ac:dyDescent="0.3">
      <c r="A440" t="s">
        <v>385</v>
      </c>
      <c r="B440" s="2">
        <v>537.04999999999995</v>
      </c>
      <c r="C440" s="2">
        <v>414.34</v>
      </c>
      <c r="D440" s="2">
        <v>203.88</v>
      </c>
      <c r="E440" s="2">
        <v>174.6</v>
      </c>
      <c r="F440" s="2">
        <v>217.95</v>
      </c>
      <c r="G440" s="2">
        <v>457.62</v>
      </c>
      <c r="I440" s="1">
        <f t="shared" si="37"/>
        <v>1.2961577448472268</v>
      </c>
      <c r="J440" s="1">
        <f t="shared" si="38"/>
        <v>1.1676975945017183</v>
      </c>
      <c r="K440" s="1">
        <f t="shared" si="39"/>
        <v>0.47626851973252915</v>
      </c>
      <c r="M440">
        <f t="shared" si="40"/>
        <v>0.37424130762063906</v>
      </c>
      <c r="N440">
        <f t="shared" si="41"/>
        <v>0.22366669938857442</v>
      </c>
      <c r="O440">
        <f t="shared" si="42"/>
        <v>-1.0701529018996712</v>
      </c>
    </row>
    <row r="441" spans="1:15" x14ac:dyDescent="0.3">
      <c r="A441" t="s">
        <v>578</v>
      </c>
      <c r="B441" s="2">
        <v>6472.57</v>
      </c>
      <c r="C441" s="2">
        <v>7742.02</v>
      </c>
      <c r="D441" s="2">
        <v>6206.09</v>
      </c>
      <c r="E441" s="2">
        <v>6848.49</v>
      </c>
      <c r="F441" s="2">
        <v>7912.89</v>
      </c>
      <c r="G441" s="2">
        <v>16817.87</v>
      </c>
      <c r="I441" s="1">
        <f t="shared" si="37"/>
        <v>0.83603116499311536</v>
      </c>
      <c r="J441" s="1">
        <f t="shared" si="38"/>
        <v>0.90619830064729601</v>
      </c>
      <c r="K441" s="1">
        <f t="shared" si="39"/>
        <v>0.47050488557706777</v>
      </c>
      <c r="M441">
        <f t="shared" si="40"/>
        <v>-0.25837137178816239</v>
      </c>
      <c r="N441">
        <f t="shared" si="41"/>
        <v>-0.14210130945430954</v>
      </c>
      <c r="O441">
        <f t="shared" si="42"/>
        <v>-1.087718391357114</v>
      </c>
    </row>
    <row r="442" spans="1:15" x14ac:dyDescent="0.3">
      <c r="A442" t="s">
        <v>43</v>
      </c>
      <c r="B442" s="2">
        <v>1107.56</v>
      </c>
      <c r="C442" s="2">
        <v>1660.41</v>
      </c>
      <c r="D442" s="2">
        <v>257.27</v>
      </c>
      <c r="E442" s="2">
        <v>268.99</v>
      </c>
      <c r="F442" s="2">
        <v>673.45</v>
      </c>
      <c r="G442" s="2">
        <v>1444.76</v>
      </c>
      <c r="I442" s="1">
        <f t="shared" si="37"/>
        <v>0.66704006841683672</v>
      </c>
      <c r="J442" s="1">
        <f t="shared" si="38"/>
        <v>0.95642960704858904</v>
      </c>
      <c r="K442" s="1">
        <f t="shared" si="39"/>
        <v>0.46613278329964841</v>
      </c>
      <c r="M442">
        <f t="shared" si="40"/>
        <v>-0.58415466965434926</v>
      </c>
      <c r="N442">
        <f t="shared" si="41"/>
        <v>-6.4269304359940105E-2</v>
      </c>
      <c r="O442">
        <f t="shared" si="42"/>
        <v>-1.1011871131398681</v>
      </c>
    </row>
    <row r="443" spans="1:15" x14ac:dyDescent="0.3">
      <c r="A443" t="s">
        <v>442</v>
      </c>
      <c r="B443" s="2">
        <v>1253.8900000000001</v>
      </c>
      <c r="C443" s="2">
        <v>936.45</v>
      </c>
      <c r="D443" s="2">
        <v>674.73</v>
      </c>
      <c r="E443" s="2">
        <v>880.5</v>
      </c>
      <c r="F443" s="2">
        <v>333.46</v>
      </c>
      <c r="G443" s="2">
        <v>716.31</v>
      </c>
      <c r="I443" s="1">
        <f t="shared" si="37"/>
        <v>1.3389823268727643</v>
      </c>
      <c r="J443" s="1">
        <f t="shared" si="38"/>
        <v>0.7663032367972743</v>
      </c>
      <c r="K443" s="1">
        <f t="shared" si="39"/>
        <v>0.4655247029917215</v>
      </c>
      <c r="M443">
        <f t="shared" si="40"/>
        <v>0.42113691876432569</v>
      </c>
      <c r="N443">
        <f t="shared" si="41"/>
        <v>-0.38401269535576066</v>
      </c>
      <c r="O443">
        <f t="shared" si="42"/>
        <v>-1.1030703686971726</v>
      </c>
    </row>
    <row r="444" spans="1:15" x14ac:dyDescent="0.3">
      <c r="A444" t="s">
        <v>206</v>
      </c>
      <c r="B444" s="2">
        <v>1390.09</v>
      </c>
      <c r="C444" s="2">
        <v>1006.27</v>
      </c>
      <c r="D444" s="2">
        <v>320.38</v>
      </c>
      <c r="E444" s="2">
        <v>360.05</v>
      </c>
      <c r="F444" s="2">
        <v>357.43</v>
      </c>
      <c r="G444" s="2">
        <v>768.61</v>
      </c>
      <c r="I444" s="1">
        <f t="shared" si="37"/>
        <v>1.3814284436582627</v>
      </c>
      <c r="J444" s="1">
        <f t="shared" si="38"/>
        <v>0.88982085821413692</v>
      </c>
      <c r="K444" s="1">
        <f t="shared" si="39"/>
        <v>0.46503428266611158</v>
      </c>
      <c r="M444">
        <f t="shared" si="40"/>
        <v>0.46616083420757387</v>
      </c>
      <c r="N444">
        <f t="shared" si="41"/>
        <v>-0.16841317788703436</v>
      </c>
      <c r="O444">
        <f t="shared" si="42"/>
        <v>-1.1045910182166931</v>
      </c>
    </row>
    <row r="445" spans="1:15" x14ac:dyDescent="0.3">
      <c r="A445" t="s">
        <v>335</v>
      </c>
      <c r="B445" s="2">
        <v>1161.26</v>
      </c>
      <c r="C445" s="2">
        <v>1699.88</v>
      </c>
      <c r="D445" s="2">
        <v>334.94</v>
      </c>
      <c r="E445" s="2">
        <v>425.21</v>
      </c>
      <c r="F445" s="2">
        <v>208.5</v>
      </c>
      <c r="G445" s="2">
        <v>453.88</v>
      </c>
      <c r="I445" s="1">
        <f t="shared" si="37"/>
        <v>0.68314233945925584</v>
      </c>
      <c r="J445" s="1">
        <f t="shared" si="38"/>
        <v>0.78770489875590888</v>
      </c>
      <c r="K445" s="1">
        <f t="shared" si="39"/>
        <v>0.45937252137128759</v>
      </c>
      <c r="M445">
        <f t="shared" si="40"/>
        <v>-0.54974188527843781</v>
      </c>
      <c r="N445">
        <f t="shared" si="41"/>
        <v>-0.34427284698243071</v>
      </c>
      <c r="O445">
        <f t="shared" si="42"/>
        <v>-1.1222635343557572</v>
      </c>
    </row>
    <row r="446" spans="1:15" x14ac:dyDescent="0.3">
      <c r="A446" t="s">
        <v>550</v>
      </c>
      <c r="B446" s="2">
        <v>78.61</v>
      </c>
      <c r="C446" s="2">
        <v>69.819999999999993</v>
      </c>
      <c r="D446" s="2">
        <v>58.25</v>
      </c>
      <c r="E446" s="2">
        <v>84.37</v>
      </c>
      <c r="F446" s="2">
        <v>58.12</v>
      </c>
      <c r="G446" s="2">
        <v>130.75</v>
      </c>
      <c r="I446" s="1">
        <f t="shared" si="37"/>
        <v>1.1258951589802351</v>
      </c>
      <c r="J446" s="1">
        <f t="shared" si="38"/>
        <v>0.69041128363162263</v>
      </c>
      <c r="K446" s="1">
        <f t="shared" si="39"/>
        <v>0.44451242829827914</v>
      </c>
      <c r="M446">
        <f t="shared" si="40"/>
        <v>0.17107249290545201</v>
      </c>
      <c r="N446">
        <f t="shared" si="41"/>
        <v>-0.53447205171122569</v>
      </c>
      <c r="O446">
        <f t="shared" si="42"/>
        <v>-1.1697043383888248</v>
      </c>
    </row>
    <row r="447" spans="1:15" x14ac:dyDescent="0.3">
      <c r="A447" t="s">
        <v>311</v>
      </c>
      <c r="B447" s="2">
        <v>25135.31</v>
      </c>
      <c r="C447" s="2">
        <v>34477.11</v>
      </c>
      <c r="D447" s="2">
        <v>64148.18</v>
      </c>
      <c r="E447" s="2">
        <v>81087.520000000004</v>
      </c>
      <c r="F447" s="2">
        <v>20384.47</v>
      </c>
      <c r="G447" s="2">
        <v>50674.02</v>
      </c>
      <c r="I447" s="1">
        <f t="shared" si="37"/>
        <v>0.72904341460174593</v>
      </c>
      <c r="J447" s="1">
        <f t="shared" si="38"/>
        <v>0.79109806293249563</v>
      </c>
      <c r="K447" s="1">
        <f t="shared" si="39"/>
        <v>0.40226668419043926</v>
      </c>
      <c r="M447">
        <f t="shared" si="40"/>
        <v>-0.45592336515590048</v>
      </c>
      <c r="N447">
        <f t="shared" si="41"/>
        <v>-0.33807155551474277</v>
      </c>
      <c r="O447">
        <f t="shared" si="42"/>
        <v>-1.3137758362763909</v>
      </c>
    </row>
    <row r="448" spans="1:15" x14ac:dyDescent="0.3">
      <c r="A448" t="s">
        <v>163</v>
      </c>
      <c r="B448" s="2">
        <v>196.92</v>
      </c>
      <c r="C448" s="2">
        <v>250.43</v>
      </c>
      <c r="D448" s="2">
        <v>67.959999999999994</v>
      </c>
      <c r="E448" s="2">
        <v>93.56</v>
      </c>
      <c r="F448" s="2">
        <v>37.78</v>
      </c>
      <c r="G448" s="2">
        <v>125.14</v>
      </c>
      <c r="I448" s="1">
        <f t="shared" si="37"/>
        <v>0.78632751667132528</v>
      </c>
      <c r="J448" s="1">
        <f t="shared" si="38"/>
        <v>0.7263787943565625</v>
      </c>
      <c r="K448" s="1">
        <f t="shared" si="39"/>
        <v>0.30190186990570561</v>
      </c>
      <c r="M448">
        <f t="shared" si="40"/>
        <v>-0.34679775408164132</v>
      </c>
      <c r="N448">
        <f t="shared" si="41"/>
        <v>-0.46120600916820736</v>
      </c>
      <c r="O448">
        <f t="shared" si="42"/>
        <v>-1.7278484023109684</v>
      </c>
    </row>
    <row r="449" spans="1:15" x14ac:dyDescent="0.3">
      <c r="A449" t="s">
        <v>441</v>
      </c>
      <c r="B449" s="2">
        <v>154.88999999999999</v>
      </c>
      <c r="C449" s="2">
        <v>215.52</v>
      </c>
      <c r="D449" s="2">
        <v>148.05000000000001</v>
      </c>
      <c r="E449" s="2">
        <v>200.49</v>
      </c>
      <c r="F449" s="2">
        <v>55.21</v>
      </c>
      <c r="G449" s="2">
        <v>220.4</v>
      </c>
      <c r="I449" s="1">
        <f t="shared" si="37"/>
        <v>0.71868040089086849</v>
      </c>
      <c r="J449" s="1">
        <f t="shared" si="38"/>
        <v>0.73844081999102207</v>
      </c>
      <c r="K449" s="1">
        <f t="shared" si="39"/>
        <v>0.25049909255898367</v>
      </c>
      <c r="M449">
        <f t="shared" si="40"/>
        <v>-0.47657775197978752</v>
      </c>
      <c r="N449">
        <f t="shared" si="41"/>
        <v>-0.43744578950540114</v>
      </c>
      <c r="O449">
        <f t="shared" si="42"/>
        <v>-1.9971227176665811</v>
      </c>
    </row>
    <row r="450" spans="1:15" x14ac:dyDescent="0.3">
      <c r="A450" t="s">
        <v>374</v>
      </c>
      <c r="B450" s="2">
        <v>1669.51</v>
      </c>
      <c r="C450" s="2">
        <v>1505.6</v>
      </c>
      <c r="D450" s="2">
        <v>982.97</v>
      </c>
      <c r="E450" s="2">
        <v>900.55</v>
      </c>
      <c r="F450" s="2">
        <v>294.23</v>
      </c>
      <c r="G450" s="2">
        <v>1216.8900000000001</v>
      </c>
      <c r="I450" s="1">
        <f t="shared" ref="I450:I513" si="43">B450/C450</f>
        <v>1.1088668969181723</v>
      </c>
      <c r="J450" s="1">
        <f t="shared" ref="J450:J513" si="44">D450/E450</f>
        <v>1.0915218477597024</v>
      </c>
      <c r="K450" s="1">
        <f t="shared" ref="K450:K513" si="45">F450/G450</f>
        <v>0.24178849361897953</v>
      </c>
      <c r="M450">
        <f t="shared" si="40"/>
        <v>0.1490862016757909</v>
      </c>
      <c r="N450">
        <f t="shared" si="41"/>
        <v>0.12634100741448359</v>
      </c>
      <c r="O450">
        <f t="shared" si="42"/>
        <v>-2.0481825045344899</v>
      </c>
    </row>
    <row r="451" spans="1:15" x14ac:dyDescent="0.3">
      <c r="A451" t="s">
        <v>16</v>
      </c>
      <c r="B451" s="2">
        <v>6715.41</v>
      </c>
      <c r="C451" s="2">
        <v>7606.94</v>
      </c>
      <c r="D451" s="2">
        <v>1050.93</v>
      </c>
      <c r="E451" s="2">
        <v>1361.68</v>
      </c>
      <c r="F451" s="2">
        <v>528.88</v>
      </c>
      <c r="G451" s="2">
        <v>2358.13</v>
      </c>
      <c r="I451" s="1">
        <f t="shared" si="43"/>
        <v>0.88280044275359082</v>
      </c>
      <c r="J451" s="1">
        <f t="shared" si="44"/>
        <v>0.77178926032548034</v>
      </c>
      <c r="K451" s="1">
        <f t="shared" si="45"/>
        <v>0.22427940783586994</v>
      </c>
      <c r="M451">
        <f t="shared" ref="M451:M514" si="46">LOG(I451,2)</f>
        <v>-0.17984074171042258</v>
      </c>
      <c r="N451">
        <f t="shared" ref="N451:N514" si="47">LOG(J451,2)</f>
        <v>-0.37372112639426924</v>
      </c>
      <c r="O451">
        <f t="shared" ref="O451:O514" si="48">LOG(K451,2)</f>
        <v>-2.1566309291081005</v>
      </c>
    </row>
    <row r="452" spans="1:15" x14ac:dyDescent="0.3">
      <c r="A452" t="s">
        <v>71</v>
      </c>
      <c r="B452" s="2">
        <v>311.33</v>
      </c>
      <c r="C452" s="2">
        <v>327.83</v>
      </c>
      <c r="D452" s="2">
        <v>46.11</v>
      </c>
      <c r="E452" s="2">
        <v>50.96</v>
      </c>
      <c r="F452" s="2">
        <v>58.85</v>
      </c>
      <c r="G452" s="2">
        <v>271.77</v>
      </c>
      <c r="I452" s="1">
        <f t="shared" si="43"/>
        <v>0.94966903578074002</v>
      </c>
      <c r="J452" s="1">
        <f t="shared" si="44"/>
        <v>0.90482731554160123</v>
      </c>
      <c r="K452" s="1">
        <f t="shared" si="45"/>
        <v>0.21654340066968394</v>
      </c>
      <c r="M452">
        <f t="shared" si="46"/>
        <v>-7.4503280001973704E-2</v>
      </c>
      <c r="N452">
        <f t="shared" si="47"/>
        <v>-0.14428561184437294</v>
      </c>
      <c r="O452">
        <f t="shared" si="48"/>
        <v>-2.2072718890771061</v>
      </c>
    </row>
    <row r="453" spans="1:15" x14ac:dyDescent="0.3">
      <c r="A453" t="s">
        <v>411</v>
      </c>
      <c r="B453" s="2">
        <v>675.59</v>
      </c>
      <c r="C453" s="2">
        <v>714.86</v>
      </c>
      <c r="D453" s="2">
        <v>101.94</v>
      </c>
      <c r="E453" s="2">
        <v>147.03</v>
      </c>
      <c r="F453" s="2">
        <v>138.03</v>
      </c>
      <c r="G453" s="2">
        <v>662.14</v>
      </c>
      <c r="I453" s="1">
        <f t="shared" si="43"/>
        <v>0.94506616680189126</v>
      </c>
      <c r="J453" s="1">
        <f t="shared" si="44"/>
        <v>0.69332789226688429</v>
      </c>
      <c r="K453" s="1">
        <f t="shared" si="45"/>
        <v>0.20846044643126832</v>
      </c>
      <c r="M453">
        <f t="shared" si="46"/>
        <v>-8.1512754786224231E-2</v>
      </c>
      <c r="N453">
        <f t="shared" si="47"/>
        <v>-0.52839029422553596</v>
      </c>
      <c r="O453">
        <f t="shared" si="48"/>
        <v>-2.2621544241708618</v>
      </c>
    </row>
    <row r="454" spans="1:15" x14ac:dyDescent="0.3">
      <c r="A454" t="s">
        <v>226</v>
      </c>
      <c r="B454" s="2">
        <v>13874.47</v>
      </c>
      <c r="C454" s="2">
        <v>20580.63</v>
      </c>
      <c r="D454" s="2">
        <v>1053.3599999999999</v>
      </c>
      <c r="E454" s="2">
        <v>842.07</v>
      </c>
      <c r="F454" s="2">
        <v>1806.04</v>
      </c>
      <c r="G454" s="2">
        <v>17460.400000000001</v>
      </c>
      <c r="I454" s="1">
        <f t="shared" si="43"/>
        <v>0.67415186026861174</v>
      </c>
      <c r="J454" s="1">
        <f t="shared" si="44"/>
        <v>1.2509173821653781</v>
      </c>
      <c r="K454" s="1">
        <f t="shared" si="45"/>
        <v>0.10343634739181232</v>
      </c>
      <c r="M454">
        <f t="shared" si="46"/>
        <v>-0.56885448363073299</v>
      </c>
      <c r="N454">
        <f t="shared" si="47"/>
        <v>0.32298650870733953</v>
      </c>
      <c r="O454">
        <f t="shared" si="48"/>
        <v>-3.2731848590654522</v>
      </c>
    </row>
    <row r="455" spans="1:15" x14ac:dyDescent="0.3">
      <c r="A455" t="s">
        <v>499</v>
      </c>
      <c r="B455" s="2">
        <v>261.52</v>
      </c>
      <c r="C455" s="2">
        <v>355.15</v>
      </c>
      <c r="D455" s="2">
        <v>245.14</v>
      </c>
      <c r="E455" s="2">
        <v>380.94</v>
      </c>
      <c r="F455" s="2">
        <v>233.2</v>
      </c>
      <c r="G455" s="2">
        <v>329.67</v>
      </c>
      <c r="I455" s="1">
        <f t="shared" si="43"/>
        <v>0.73636491623257783</v>
      </c>
      <c r="J455" s="1">
        <f t="shared" si="44"/>
        <v>0.64351341418596097</v>
      </c>
      <c r="K455" s="1">
        <f t="shared" si="45"/>
        <v>0.70737404070737397</v>
      </c>
      <c r="M455">
        <f t="shared" si="46"/>
        <v>-0.44150720310316183</v>
      </c>
      <c r="N455">
        <f t="shared" si="47"/>
        <v>-0.63595787281612104</v>
      </c>
      <c r="O455">
        <f t="shared" si="48"/>
        <v>-0.49945481906301309</v>
      </c>
    </row>
    <row r="456" spans="1:15" x14ac:dyDescent="0.3">
      <c r="A456" t="s">
        <v>401</v>
      </c>
      <c r="B456" s="2">
        <v>438.98</v>
      </c>
      <c r="C456" s="2">
        <v>294.44</v>
      </c>
      <c r="D456" s="2">
        <v>259.7</v>
      </c>
      <c r="E456" s="2">
        <v>412.68</v>
      </c>
      <c r="F456" s="2">
        <v>355.25</v>
      </c>
      <c r="G456" s="2">
        <v>465.09</v>
      </c>
      <c r="I456" s="1">
        <f t="shared" si="43"/>
        <v>1.490897975818503</v>
      </c>
      <c r="J456" s="1">
        <f t="shared" si="44"/>
        <v>0.62930115343607629</v>
      </c>
      <c r="K456" s="1">
        <f t="shared" si="45"/>
        <v>0.76383065643208847</v>
      </c>
      <c r="M456">
        <f t="shared" si="46"/>
        <v>0.57618153541023509</v>
      </c>
      <c r="N456">
        <f t="shared" si="47"/>
        <v>-0.66817750768217754</v>
      </c>
      <c r="O456">
        <f t="shared" si="48"/>
        <v>-0.38867527103195243</v>
      </c>
    </row>
    <row r="457" spans="1:15" x14ac:dyDescent="0.3">
      <c r="A457" t="s">
        <v>506</v>
      </c>
      <c r="B457" s="2">
        <v>247.51</v>
      </c>
      <c r="C457" s="2">
        <v>262.57</v>
      </c>
      <c r="D457" s="2">
        <v>177.18</v>
      </c>
      <c r="E457" s="2">
        <v>296.56</v>
      </c>
      <c r="F457" s="2">
        <v>776.61</v>
      </c>
      <c r="G457" s="2">
        <v>994.62</v>
      </c>
      <c r="I457" s="1">
        <f t="shared" si="43"/>
        <v>0.94264386639753206</v>
      </c>
      <c r="J457" s="1">
        <f t="shared" si="44"/>
        <v>0.59745076881575399</v>
      </c>
      <c r="K457" s="1">
        <f t="shared" si="45"/>
        <v>0.78081076189901677</v>
      </c>
      <c r="M457">
        <f t="shared" si="46"/>
        <v>-8.5215275446212782E-2</v>
      </c>
      <c r="N457">
        <f t="shared" si="47"/>
        <v>-0.74310825796404523</v>
      </c>
      <c r="O457">
        <f t="shared" si="48"/>
        <v>-0.35695515721281396</v>
      </c>
    </row>
    <row r="458" spans="1:15" x14ac:dyDescent="0.3">
      <c r="A458" t="s">
        <v>451</v>
      </c>
      <c r="B458" s="2">
        <v>6.23</v>
      </c>
      <c r="C458" s="2">
        <v>6.07</v>
      </c>
      <c r="D458" s="2">
        <v>14.56</v>
      </c>
      <c r="E458" s="2">
        <v>29.24</v>
      </c>
      <c r="F458" s="2">
        <v>136.58000000000001</v>
      </c>
      <c r="G458" s="2">
        <v>146.62</v>
      </c>
      <c r="I458" s="1">
        <f t="shared" si="43"/>
        <v>1.0263591433278418</v>
      </c>
      <c r="J458" s="1">
        <f t="shared" si="44"/>
        <v>0.49794801641586872</v>
      </c>
      <c r="K458" s="1">
        <f t="shared" si="45"/>
        <v>0.93152366662119768</v>
      </c>
      <c r="M458">
        <f t="shared" si="46"/>
        <v>3.7535646768319775E-2</v>
      </c>
      <c r="N458">
        <f t="shared" si="47"/>
        <v>-1.0059329557537411</v>
      </c>
      <c r="O458">
        <f t="shared" si="48"/>
        <v>-0.10233567163209828</v>
      </c>
    </row>
    <row r="459" spans="1:15" x14ac:dyDescent="0.3">
      <c r="A459" t="s">
        <v>575</v>
      </c>
      <c r="B459" s="2">
        <v>173.57</v>
      </c>
      <c r="C459" s="2">
        <v>268.64</v>
      </c>
      <c r="D459" s="2">
        <v>199.02</v>
      </c>
      <c r="E459" s="2">
        <v>134.5</v>
      </c>
      <c r="F459" s="2">
        <v>398.84</v>
      </c>
      <c r="G459" s="2">
        <v>345.55</v>
      </c>
      <c r="I459" s="1">
        <f t="shared" si="43"/>
        <v>0.64610631328171531</v>
      </c>
      <c r="J459" s="1">
        <f t="shared" si="44"/>
        <v>1.4797026022304833</v>
      </c>
      <c r="K459" s="1">
        <f t="shared" si="45"/>
        <v>1.1542179134712776</v>
      </c>
      <c r="M459">
        <f t="shared" si="46"/>
        <v>-0.63015652280888923</v>
      </c>
      <c r="N459">
        <f t="shared" si="47"/>
        <v>0.5653072451778296</v>
      </c>
      <c r="O459">
        <f t="shared" si="48"/>
        <v>0.2069156269341344</v>
      </c>
    </row>
    <row r="460" spans="1:15" x14ac:dyDescent="0.3">
      <c r="A460" t="s">
        <v>393</v>
      </c>
      <c r="B460" s="2">
        <v>281.75</v>
      </c>
      <c r="C460" s="2">
        <v>449.25</v>
      </c>
      <c r="D460" s="2">
        <v>220.87</v>
      </c>
      <c r="E460" s="2">
        <v>306.58999999999997</v>
      </c>
      <c r="F460" s="2">
        <v>295.68</v>
      </c>
      <c r="G460" s="2">
        <v>404.38</v>
      </c>
      <c r="I460" s="1">
        <f t="shared" si="43"/>
        <v>0.62715637173066219</v>
      </c>
      <c r="J460" s="1">
        <f t="shared" si="44"/>
        <v>0.72040836296030542</v>
      </c>
      <c r="K460" s="1">
        <f t="shared" si="45"/>
        <v>0.73119343192047082</v>
      </c>
      <c r="M460">
        <f t="shared" si="46"/>
        <v>-0.67310289333772089</v>
      </c>
      <c r="N460">
        <f t="shared" si="47"/>
        <v>-0.47311316582067309</v>
      </c>
      <c r="O460">
        <f t="shared" si="48"/>
        <v>-0.45167498370681125</v>
      </c>
    </row>
    <row r="461" spans="1:15" x14ac:dyDescent="0.3">
      <c r="A461" t="s">
        <v>464</v>
      </c>
      <c r="B461" s="2">
        <v>287.98</v>
      </c>
      <c r="C461" s="2">
        <v>459.88</v>
      </c>
      <c r="D461" s="2">
        <v>482.99</v>
      </c>
      <c r="E461" s="2">
        <v>462.8</v>
      </c>
      <c r="F461" s="2">
        <v>647.29999999999995</v>
      </c>
      <c r="G461" s="2">
        <v>695.76</v>
      </c>
      <c r="I461" s="1">
        <f t="shared" si="43"/>
        <v>0.6262068365660608</v>
      </c>
      <c r="J461" s="1">
        <f t="shared" si="44"/>
        <v>1.0436257562662057</v>
      </c>
      <c r="K461" s="1">
        <f t="shared" si="45"/>
        <v>0.93034954582039775</v>
      </c>
      <c r="M461">
        <f t="shared" si="46"/>
        <v>-0.67528883581015231</v>
      </c>
      <c r="N461">
        <f t="shared" si="47"/>
        <v>6.1604454843889329E-2</v>
      </c>
      <c r="O461">
        <f t="shared" si="48"/>
        <v>-0.10415523535957269</v>
      </c>
    </row>
    <row r="462" spans="1:15" x14ac:dyDescent="0.3">
      <c r="A462" t="s">
        <v>433</v>
      </c>
      <c r="B462" s="2">
        <v>215.6</v>
      </c>
      <c r="C462" s="2">
        <v>350.6</v>
      </c>
      <c r="D462" s="2">
        <v>213.58</v>
      </c>
      <c r="E462" s="2">
        <v>243.1</v>
      </c>
      <c r="F462" s="2">
        <v>236.83</v>
      </c>
      <c r="G462" s="2">
        <v>310.99</v>
      </c>
      <c r="I462" s="1">
        <f t="shared" si="43"/>
        <v>0.61494580718767822</v>
      </c>
      <c r="J462" s="1">
        <f t="shared" si="44"/>
        <v>0.87856849033319628</v>
      </c>
      <c r="K462" s="1">
        <f t="shared" si="45"/>
        <v>0.76153574069905783</v>
      </c>
      <c r="M462">
        <f t="shared" si="46"/>
        <v>-0.70146881800703276</v>
      </c>
      <c r="N462">
        <f t="shared" si="47"/>
        <v>-0.18677333647104447</v>
      </c>
      <c r="O462">
        <f t="shared" si="48"/>
        <v>-0.39301634744691077</v>
      </c>
    </row>
    <row r="463" spans="1:15" x14ac:dyDescent="0.3">
      <c r="A463" t="s">
        <v>488</v>
      </c>
      <c r="B463" s="2">
        <v>62.27</v>
      </c>
      <c r="C463" s="2">
        <v>103.21</v>
      </c>
      <c r="D463" s="2">
        <v>53.4</v>
      </c>
      <c r="E463" s="2">
        <v>48.45</v>
      </c>
      <c r="F463" s="2">
        <v>172.9</v>
      </c>
      <c r="G463" s="2">
        <v>132.62</v>
      </c>
      <c r="I463" s="1">
        <f t="shared" si="43"/>
        <v>0.60333301036721254</v>
      </c>
      <c r="J463" s="1">
        <f t="shared" si="44"/>
        <v>1.1021671826625385</v>
      </c>
      <c r="K463" s="1">
        <f t="shared" si="45"/>
        <v>1.3037249283667622</v>
      </c>
      <c r="M463">
        <f t="shared" si="46"/>
        <v>-0.72897357569181187</v>
      </c>
      <c r="N463">
        <f t="shared" si="47"/>
        <v>0.14034307627247264</v>
      </c>
      <c r="O463">
        <f t="shared" si="48"/>
        <v>0.38263950887640646</v>
      </c>
    </row>
    <row r="464" spans="1:15" x14ac:dyDescent="0.3">
      <c r="A464" t="s">
        <v>183</v>
      </c>
      <c r="B464" s="2">
        <v>155.66999999999999</v>
      </c>
      <c r="C464" s="2">
        <v>262.57</v>
      </c>
      <c r="D464" s="2">
        <v>123.78</v>
      </c>
      <c r="E464" s="2">
        <v>143.69</v>
      </c>
      <c r="F464" s="2">
        <v>161.28</v>
      </c>
      <c r="G464" s="2">
        <v>173.71</v>
      </c>
      <c r="I464" s="1">
        <f t="shared" si="43"/>
        <v>0.59287047263586845</v>
      </c>
      <c r="J464" s="1">
        <f t="shared" si="44"/>
        <v>0.86143781752383608</v>
      </c>
      <c r="K464" s="1">
        <f t="shared" si="45"/>
        <v>0.92844395832134008</v>
      </c>
      <c r="M464">
        <f t="shared" si="46"/>
        <v>-0.75421114845916915</v>
      </c>
      <c r="N464">
        <f t="shared" si="47"/>
        <v>-0.21518143492902897</v>
      </c>
      <c r="O464">
        <f t="shared" si="48"/>
        <v>-0.10711326441644146</v>
      </c>
    </row>
    <row r="465" spans="1:15" x14ac:dyDescent="0.3">
      <c r="A465" t="s">
        <v>438</v>
      </c>
      <c r="B465" s="2">
        <v>53.7</v>
      </c>
      <c r="C465" s="2">
        <v>94.1</v>
      </c>
      <c r="D465" s="2">
        <v>36.409999999999997</v>
      </c>
      <c r="E465" s="2">
        <v>30.07</v>
      </c>
      <c r="F465" s="2">
        <v>37.049999999999997</v>
      </c>
      <c r="G465" s="2">
        <v>38.29</v>
      </c>
      <c r="I465" s="1">
        <f t="shared" si="43"/>
        <v>0.57066950053134968</v>
      </c>
      <c r="J465" s="1">
        <f t="shared" si="44"/>
        <v>1.2108413701363483</v>
      </c>
      <c r="K465" s="1">
        <f t="shared" si="45"/>
        <v>0.96761556542178107</v>
      </c>
      <c r="M465">
        <f t="shared" si="46"/>
        <v>-0.80927263474312405</v>
      </c>
      <c r="N465">
        <f t="shared" si="47"/>
        <v>0.27600987287051176</v>
      </c>
      <c r="O465">
        <f t="shared" si="48"/>
        <v>-4.7494117656964603E-2</v>
      </c>
    </row>
    <row r="466" spans="1:15" x14ac:dyDescent="0.3">
      <c r="A466" t="s">
        <v>367</v>
      </c>
      <c r="B466" s="2">
        <v>366.59</v>
      </c>
      <c r="C466" s="2">
        <v>661.74</v>
      </c>
      <c r="D466" s="2">
        <v>351.93</v>
      </c>
      <c r="E466" s="2">
        <v>249.78</v>
      </c>
      <c r="F466" s="2">
        <v>1754.46</v>
      </c>
      <c r="G466" s="2">
        <v>1370.05</v>
      </c>
      <c r="I466" s="1">
        <f t="shared" si="43"/>
        <v>0.55397890410130868</v>
      </c>
      <c r="J466" s="1">
        <f t="shared" si="44"/>
        <v>1.4089598846985347</v>
      </c>
      <c r="K466" s="1">
        <f t="shared" si="45"/>
        <v>1.2805810006934055</v>
      </c>
      <c r="M466">
        <f t="shared" si="46"/>
        <v>-0.85209705638890898</v>
      </c>
      <c r="N466">
        <f t="shared" si="47"/>
        <v>0.49463053643792304</v>
      </c>
      <c r="O466">
        <f t="shared" si="48"/>
        <v>0.35679851072745594</v>
      </c>
    </row>
    <row r="467" spans="1:15" x14ac:dyDescent="0.3">
      <c r="A467" t="s">
        <v>378</v>
      </c>
      <c r="B467" s="2">
        <v>561.16999999999996</v>
      </c>
      <c r="C467" s="2">
        <v>1022.96</v>
      </c>
      <c r="D467" s="2">
        <v>327.66000000000003</v>
      </c>
      <c r="E467" s="2">
        <v>426.88</v>
      </c>
      <c r="F467" s="2">
        <v>223.76</v>
      </c>
      <c r="G467" s="2">
        <v>325.93</v>
      </c>
      <c r="I467" s="1">
        <f t="shared" si="43"/>
        <v>0.54857472432939702</v>
      </c>
      <c r="J467" s="1">
        <f t="shared" si="44"/>
        <v>0.76756934032983515</v>
      </c>
      <c r="K467" s="1">
        <f t="shared" si="45"/>
        <v>0.68652778203908815</v>
      </c>
      <c r="M467">
        <f t="shared" si="46"/>
        <v>-0.86623994358102729</v>
      </c>
      <c r="N467">
        <f t="shared" si="47"/>
        <v>-0.38163100898916491</v>
      </c>
      <c r="O467">
        <f t="shared" si="48"/>
        <v>-0.54260999112238795</v>
      </c>
    </row>
    <row r="468" spans="1:15" x14ac:dyDescent="0.3">
      <c r="A468" t="s">
        <v>8</v>
      </c>
      <c r="B468" s="2">
        <v>349.47</v>
      </c>
      <c r="C468" s="2">
        <v>648.08000000000004</v>
      </c>
      <c r="D468" s="2">
        <v>296.11</v>
      </c>
      <c r="E468" s="2">
        <v>300.74</v>
      </c>
      <c r="F468" s="2">
        <v>268.8</v>
      </c>
      <c r="G468" s="2">
        <v>307.26</v>
      </c>
      <c r="I468" s="1">
        <f t="shared" si="43"/>
        <v>0.53923898284162453</v>
      </c>
      <c r="J468" s="1">
        <f t="shared" si="44"/>
        <v>0.98460464188335439</v>
      </c>
      <c r="K468" s="1">
        <f t="shared" si="45"/>
        <v>0.87482913493458314</v>
      </c>
      <c r="M468">
        <f t="shared" si="46"/>
        <v>-0.89100329881386431</v>
      </c>
      <c r="N468">
        <f t="shared" si="47"/>
        <v>-2.2383553764397879E-2</v>
      </c>
      <c r="O468">
        <f t="shared" si="48"/>
        <v>-0.19292682680392775</v>
      </c>
    </row>
    <row r="469" spans="1:15" x14ac:dyDescent="0.3">
      <c r="A469" t="s">
        <v>314</v>
      </c>
      <c r="B469" s="2">
        <v>347.13</v>
      </c>
      <c r="C469" s="2">
        <v>655.67</v>
      </c>
      <c r="D469" s="2">
        <v>247.56</v>
      </c>
      <c r="E469" s="2">
        <v>243.1</v>
      </c>
      <c r="F469" s="2">
        <v>445.34</v>
      </c>
      <c r="G469" s="2">
        <v>372.63</v>
      </c>
      <c r="I469" s="1">
        <f t="shared" si="43"/>
        <v>0.52942791343206186</v>
      </c>
      <c r="J469" s="1">
        <f t="shared" si="44"/>
        <v>1.0183463595228301</v>
      </c>
      <c r="K469" s="1">
        <f t="shared" si="45"/>
        <v>1.1951265330220324</v>
      </c>
      <c r="M469">
        <f t="shared" si="46"/>
        <v>-0.91749383373674231</v>
      </c>
      <c r="N469">
        <f t="shared" si="47"/>
        <v>2.6228333691549737E-2</v>
      </c>
      <c r="O469">
        <f t="shared" si="48"/>
        <v>0.25716337042314985</v>
      </c>
    </row>
    <row r="470" spans="1:15" x14ac:dyDescent="0.3">
      <c r="A470" t="s">
        <v>254</v>
      </c>
      <c r="B470" s="2">
        <v>2650.21</v>
      </c>
      <c r="C470" s="2">
        <v>5049.54</v>
      </c>
      <c r="D470" s="2">
        <v>1900.42</v>
      </c>
      <c r="E470" s="2">
        <v>2102.67</v>
      </c>
      <c r="F470" s="2">
        <v>4350.2</v>
      </c>
      <c r="G470" s="2">
        <v>4074.65</v>
      </c>
      <c r="I470" s="1">
        <f t="shared" si="43"/>
        <v>0.5248418667839051</v>
      </c>
      <c r="J470" s="1">
        <f t="shared" si="44"/>
        <v>0.90381277138114868</v>
      </c>
      <c r="K470" s="1">
        <f t="shared" si="45"/>
        <v>1.0676254402218595</v>
      </c>
      <c r="M470">
        <f t="shared" si="46"/>
        <v>-0.93004528615020854</v>
      </c>
      <c r="N470">
        <f t="shared" si="47"/>
        <v>-0.14590415164468998</v>
      </c>
      <c r="O470">
        <f t="shared" si="48"/>
        <v>9.440558867852715E-2</v>
      </c>
    </row>
    <row r="471" spans="1:15" x14ac:dyDescent="0.3">
      <c r="A471" t="s">
        <v>427</v>
      </c>
      <c r="B471" s="2">
        <v>358.81</v>
      </c>
      <c r="C471" s="2">
        <v>698.16</v>
      </c>
      <c r="D471" s="2">
        <v>449.01</v>
      </c>
      <c r="E471" s="2">
        <v>310.76</v>
      </c>
      <c r="F471" s="2">
        <v>763.54</v>
      </c>
      <c r="G471" s="2">
        <v>657.47</v>
      </c>
      <c r="I471" s="1">
        <f t="shared" si="43"/>
        <v>0.51393663343646157</v>
      </c>
      <c r="J471" s="1">
        <f t="shared" si="44"/>
        <v>1.4448770755566998</v>
      </c>
      <c r="K471" s="1">
        <f t="shared" si="45"/>
        <v>1.161330555006312</v>
      </c>
      <c r="M471">
        <f t="shared" si="46"/>
        <v>-0.96033760368326659</v>
      </c>
      <c r="N471">
        <f t="shared" si="47"/>
        <v>0.53094675914232847</v>
      </c>
      <c r="O471">
        <f t="shared" si="48"/>
        <v>0.21577867176607177</v>
      </c>
    </row>
    <row r="472" spans="1:15" x14ac:dyDescent="0.3">
      <c r="A472" t="s">
        <v>469</v>
      </c>
      <c r="B472" s="2">
        <v>393.06</v>
      </c>
      <c r="C472" s="2">
        <v>775.57</v>
      </c>
      <c r="D472" s="2">
        <v>131.06</v>
      </c>
      <c r="E472" s="2">
        <v>120.3</v>
      </c>
      <c r="F472" s="2">
        <v>104.61</v>
      </c>
      <c r="G472" s="2">
        <v>102.73</v>
      </c>
      <c r="I472" s="1">
        <f t="shared" si="43"/>
        <v>0.5068014492566757</v>
      </c>
      <c r="J472" s="1">
        <f t="shared" si="44"/>
        <v>1.0894430590191189</v>
      </c>
      <c r="K472" s="1">
        <f t="shared" si="45"/>
        <v>1.0183003991044486</v>
      </c>
      <c r="M472">
        <f t="shared" si="46"/>
        <v>-0.98050744485135999</v>
      </c>
      <c r="N472">
        <f t="shared" si="47"/>
        <v>0.12359079432670204</v>
      </c>
      <c r="O472">
        <f t="shared" si="48"/>
        <v>2.6163219928049378E-2</v>
      </c>
    </row>
    <row r="473" spans="1:15" x14ac:dyDescent="0.3">
      <c r="A473" t="s">
        <v>301</v>
      </c>
      <c r="B473" s="2">
        <v>923.1</v>
      </c>
      <c r="C473" s="2">
        <v>1883.52</v>
      </c>
      <c r="D473" s="2">
        <v>225.72</v>
      </c>
      <c r="E473" s="2">
        <v>152.88</v>
      </c>
      <c r="F473" s="2">
        <v>185.25</v>
      </c>
      <c r="G473" s="2">
        <v>197.06</v>
      </c>
      <c r="I473" s="1">
        <f t="shared" si="43"/>
        <v>0.49009301732925586</v>
      </c>
      <c r="J473" s="1">
        <f t="shared" si="44"/>
        <v>1.4764521193092621</v>
      </c>
      <c r="K473" s="1">
        <f t="shared" si="45"/>
        <v>0.94006901451334612</v>
      </c>
      <c r="M473">
        <f t="shared" si="46"/>
        <v>-1.0288725029983317</v>
      </c>
      <c r="N473">
        <f t="shared" si="47"/>
        <v>0.5621345712668947</v>
      </c>
      <c r="O473">
        <f t="shared" si="48"/>
        <v>-8.916141975533505E-2</v>
      </c>
    </row>
    <row r="474" spans="1:15" x14ac:dyDescent="0.3">
      <c r="A474" t="s">
        <v>293</v>
      </c>
      <c r="B474" s="2">
        <v>131.54</v>
      </c>
      <c r="C474" s="2">
        <v>271.68</v>
      </c>
      <c r="D474" s="2">
        <v>174.75</v>
      </c>
      <c r="E474" s="2">
        <v>177.1</v>
      </c>
      <c r="F474" s="2">
        <v>143.84</v>
      </c>
      <c r="G474" s="2">
        <v>200.79</v>
      </c>
      <c r="I474" s="1">
        <f t="shared" si="43"/>
        <v>0.48417255594817427</v>
      </c>
      <c r="J474" s="1">
        <f t="shared" si="44"/>
        <v>0.98673066064370418</v>
      </c>
      <c r="K474" s="1">
        <f t="shared" si="45"/>
        <v>0.71637033716818577</v>
      </c>
      <c r="M474">
        <f t="shared" si="46"/>
        <v>-1.0464067886186121</v>
      </c>
      <c r="N474">
        <f t="shared" si="47"/>
        <v>-1.9271756489115381E-2</v>
      </c>
      <c r="O474">
        <f t="shared" si="48"/>
        <v>-0.48122249417200536</v>
      </c>
    </row>
    <row r="475" spans="1:15" x14ac:dyDescent="0.3">
      <c r="A475" t="s">
        <v>67</v>
      </c>
      <c r="B475" s="2">
        <v>25.68</v>
      </c>
      <c r="C475" s="2">
        <v>54.64</v>
      </c>
      <c r="D475" s="2">
        <v>21.84</v>
      </c>
      <c r="E475" s="2">
        <v>23.39</v>
      </c>
      <c r="F475" s="2">
        <v>40.68</v>
      </c>
      <c r="G475" s="2">
        <v>28.02</v>
      </c>
      <c r="I475" s="1">
        <f t="shared" si="43"/>
        <v>0.4699853587115666</v>
      </c>
      <c r="J475" s="1">
        <f t="shared" si="44"/>
        <v>0.93373236425823003</v>
      </c>
      <c r="K475" s="1">
        <f t="shared" si="45"/>
        <v>1.4518201284796575</v>
      </c>
      <c r="M475">
        <f t="shared" si="46"/>
        <v>-1.0893122811677873</v>
      </c>
      <c r="N475">
        <f t="shared" si="47"/>
        <v>-9.8919005432575105E-2</v>
      </c>
      <c r="O475">
        <f t="shared" si="48"/>
        <v>0.53786272342668207</v>
      </c>
    </row>
    <row r="476" spans="1:15" x14ac:dyDescent="0.3">
      <c r="A476" t="s">
        <v>509</v>
      </c>
      <c r="B476" s="2">
        <v>1801.05</v>
      </c>
      <c r="C476" s="2">
        <v>3859.63</v>
      </c>
      <c r="D476" s="2">
        <v>1354.32</v>
      </c>
      <c r="E476" s="2">
        <v>1651.56</v>
      </c>
      <c r="F476" s="2">
        <v>1742.84</v>
      </c>
      <c r="G476" s="2">
        <v>1716.53</v>
      </c>
      <c r="I476" s="1">
        <f t="shared" si="43"/>
        <v>0.4666379937973329</v>
      </c>
      <c r="J476" s="1">
        <f t="shared" si="44"/>
        <v>0.82002470391629734</v>
      </c>
      <c r="K476" s="1">
        <f t="shared" si="45"/>
        <v>1.0153274338345382</v>
      </c>
      <c r="M476">
        <f t="shared" si="46"/>
        <v>-1.0996243181450351</v>
      </c>
      <c r="N476">
        <f t="shared" si="47"/>
        <v>-0.28626072213141912</v>
      </c>
      <c r="O476">
        <f t="shared" si="48"/>
        <v>2.1945058435911456E-2</v>
      </c>
    </row>
    <row r="477" spans="1:15" x14ac:dyDescent="0.3">
      <c r="A477" t="s">
        <v>475</v>
      </c>
      <c r="B477" s="2">
        <v>100.4</v>
      </c>
      <c r="C477" s="2">
        <v>218.56</v>
      </c>
      <c r="D477" s="2">
        <v>77.67</v>
      </c>
      <c r="E477" s="2">
        <v>71.010000000000005</v>
      </c>
      <c r="F477" s="2">
        <v>90.81</v>
      </c>
      <c r="G477" s="2">
        <v>89.66</v>
      </c>
      <c r="I477" s="1">
        <f t="shared" si="43"/>
        <v>0.4593704245973646</v>
      </c>
      <c r="J477" s="1">
        <f t="shared" si="44"/>
        <v>1.0937896070975919</v>
      </c>
      <c r="K477" s="1">
        <f t="shared" si="45"/>
        <v>1.0128262324336383</v>
      </c>
      <c r="M477">
        <f t="shared" si="46"/>
        <v>-1.122270119451956</v>
      </c>
      <c r="N477">
        <f t="shared" si="47"/>
        <v>0.12933525916549646</v>
      </c>
      <c r="O477">
        <f t="shared" si="48"/>
        <v>1.8386676497981497E-2</v>
      </c>
    </row>
    <row r="478" spans="1:15" x14ac:dyDescent="0.3">
      <c r="A478" t="s">
        <v>12</v>
      </c>
      <c r="B478" s="2">
        <v>741.75</v>
      </c>
      <c r="C478" s="2">
        <v>1628.54</v>
      </c>
      <c r="D478" s="2">
        <v>531.53</v>
      </c>
      <c r="E478" s="2">
        <v>515.42999999999995</v>
      </c>
      <c r="F478" s="2">
        <v>472.22</v>
      </c>
      <c r="G478" s="2">
        <v>508.98</v>
      </c>
      <c r="I478" s="1">
        <f t="shared" si="43"/>
        <v>0.45546931607452074</v>
      </c>
      <c r="J478" s="1">
        <f t="shared" si="44"/>
        <v>1.0312360553324409</v>
      </c>
      <c r="K478" s="1">
        <f t="shared" si="45"/>
        <v>0.92777712287319736</v>
      </c>
      <c r="M478">
        <f t="shared" si="46"/>
        <v>-1.1345742286497007</v>
      </c>
      <c r="N478">
        <f t="shared" si="47"/>
        <v>4.4374610957237673E-2</v>
      </c>
      <c r="O478">
        <f t="shared" si="48"/>
        <v>-0.10814982223302549</v>
      </c>
    </row>
    <row r="479" spans="1:15" x14ac:dyDescent="0.3">
      <c r="A479" t="s">
        <v>357</v>
      </c>
      <c r="B479" s="2">
        <v>34.25</v>
      </c>
      <c r="C479" s="2">
        <v>75.89</v>
      </c>
      <c r="D479" s="2">
        <v>121.35</v>
      </c>
      <c r="E479" s="2">
        <v>96.9</v>
      </c>
      <c r="F479" s="2">
        <v>36.32</v>
      </c>
      <c r="G479" s="2">
        <v>46.7</v>
      </c>
      <c r="I479" s="1">
        <f t="shared" si="43"/>
        <v>0.45131110818289627</v>
      </c>
      <c r="J479" s="1">
        <f t="shared" si="44"/>
        <v>1.2523219814241484</v>
      </c>
      <c r="K479" s="1">
        <f t="shared" si="45"/>
        <v>0.77773019271948607</v>
      </c>
      <c r="M479">
        <f t="shared" si="46"/>
        <v>-1.1478058066468348</v>
      </c>
      <c r="N479">
        <f t="shared" si="47"/>
        <v>0.32460553773605244</v>
      </c>
      <c r="O479">
        <f t="shared" si="48"/>
        <v>-0.3626583473061093</v>
      </c>
    </row>
    <row r="480" spans="1:15" x14ac:dyDescent="0.3">
      <c r="A480" t="s">
        <v>230</v>
      </c>
      <c r="B480" s="2">
        <v>407.84</v>
      </c>
      <c r="C480" s="2">
        <v>906.09</v>
      </c>
      <c r="D480" s="2">
        <v>398.04</v>
      </c>
      <c r="E480" s="2">
        <v>292.38</v>
      </c>
      <c r="F480" s="2">
        <v>837.64</v>
      </c>
      <c r="G480" s="2">
        <v>712.57</v>
      </c>
      <c r="I480" s="1">
        <f t="shared" si="43"/>
        <v>0.45010981249103288</v>
      </c>
      <c r="J480" s="1">
        <f t="shared" si="44"/>
        <v>1.3613790272932487</v>
      </c>
      <c r="K480" s="1">
        <f t="shared" si="45"/>
        <v>1.175519598074575</v>
      </c>
      <c r="M480">
        <f t="shared" si="46"/>
        <v>-1.15165107875789</v>
      </c>
      <c r="N480">
        <f t="shared" si="47"/>
        <v>0.44506878959570678</v>
      </c>
      <c r="O480">
        <f t="shared" si="48"/>
        <v>0.23329859157222632</v>
      </c>
    </row>
    <row r="481" spans="1:15" x14ac:dyDescent="0.3">
      <c r="A481" t="s">
        <v>234</v>
      </c>
      <c r="B481" s="2">
        <v>500.46</v>
      </c>
      <c r="C481" s="2">
        <v>1127.68</v>
      </c>
      <c r="D481" s="2">
        <v>512.12</v>
      </c>
      <c r="E481" s="2">
        <v>452.78</v>
      </c>
      <c r="F481" s="2">
        <v>772.25</v>
      </c>
      <c r="G481" s="2">
        <v>1003.02</v>
      </c>
      <c r="I481" s="1">
        <f t="shared" si="43"/>
        <v>0.44379611237230415</v>
      </c>
      <c r="J481" s="1">
        <f t="shared" si="44"/>
        <v>1.1310570254869916</v>
      </c>
      <c r="K481" s="1">
        <f t="shared" si="45"/>
        <v>0.7699248270223924</v>
      </c>
      <c r="M481">
        <f t="shared" si="46"/>
        <v>-1.1720310652203139</v>
      </c>
      <c r="N481">
        <f t="shared" si="47"/>
        <v>0.17767166877362497</v>
      </c>
      <c r="O481">
        <f t="shared" si="48"/>
        <v>-0.37721050229575487</v>
      </c>
    </row>
    <row r="482" spans="1:15" x14ac:dyDescent="0.3">
      <c r="A482" t="s">
        <v>273</v>
      </c>
      <c r="B482" s="2">
        <v>1387.76</v>
      </c>
      <c r="C482" s="2">
        <v>3131.11</v>
      </c>
      <c r="D482" s="2">
        <v>781.53</v>
      </c>
      <c r="E482" s="2">
        <v>833.71</v>
      </c>
      <c r="F482" s="2">
        <v>930.63</v>
      </c>
      <c r="G482" s="2">
        <v>1212.22</v>
      </c>
      <c r="I482" s="1">
        <f t="shared" si="43"/>
        <v>0.44321662285898611</v>
      </c>
      <c r="J482" s="1">
        <f t="shared" si="44"/>
        <v>0.93741228964508039</v>
      </c>
      <c r="K482" s="1">
        <f t="shared" si="45"/>
        <v>0.76770718186467801</v>
      </c>
      <c r="M482">
        <f t="shared" si="46"/>
        <v>-1.1739161041444366</v>
      </c>
      <c r="N482">
        <f t="shared" si="47"/>
        <v>-9.3244385952878553E-2</v>
      </c>
      <c r="O482">
        <f t="shared" si="48"/>
        <v>-0.38137195038127791</v>
      </c>
    </row>
    <row r="483" spans="1:15" x14ac:dyDescent="0.3">
      <c r="A483" t="s">
        <v>224</v>
      </c>
      <c r="B483" s="2">
        <v>71.61</v>
      </c>
      <c r="C483" s="2">
        <v>163.92</v>
      </c>
      <c r="D483" s="2">
        <v>245.14</v>
      </c>
      <c r="E483" s="2">
        <v>167.91</v>
      </c>
      <c r="F483" s="2">
        <v>391.58</v>
      </c>
      <c r="G483" s="2">
        <v>289.51</v>
      </c>
      <c r="I483" s="1">
        <f t="shared" si="43"/>
        <v>0.43685944363103957</v>
      </c>
      <c r="J483" s="1">
        <f t="shared" si="44"/>
        <v>1.4599487820856412</v>
      </c>
      <c r="K483" s="1">
        <f t="shared" si="45"/>
        <v>1.3525612241373355</v>
      </c>
      <c r="M483">
        <f t="shared" si="46"/>
        <v>-1.1947589172083137</v>
      </c>
      <c r="N483">
        <f t="shared" si="47"/>
        <v>0.54591775737435322</v>
      </c>
      <c r="O483">
        <f t="shared" si="48"/>
        <v>0.43569389960491395</v>
      </c>
    </row>
    <row r="484" spans="1:15" x14ac:dyDescent="0.3">
      <c r="A484" t="s">
        <v>529</v>
      </c>
      <c r="B484" s="2">
        <v>634.34</v>
      </c>
      <c r="C484" s="2">
        <v>1493.46</v>
      </c>
      <c r="D484" s="2">
        <v>133.49</v>
      </c>
      <c r="E484" s="2">
        <v>139.51</v>
      </c>
      <c r="F484" s="2">
        <v>684.35</v>
      </c>
      <c r="G484" s="2">
        <v>859.2</v>
      </c>
      <c r="I484" s="1">
        <f t="shared" si="43"/>
        <v>0.42474522250344837</v>
      </c>
      <c r="J484" s="1">
        <f t="shared" si="44"/>
        <v>0.95684897139989977</v>
      </c>
      <c r="K484" s="1">
        <f t="shared" si="45"/>
        <v>0.79649674115456237</v>
      </c>
      <c r="M484">
        <f t="shared" si="46"/>
        <v>-1.2353303746923356</v>
      </c>
      <c r="N484">
        <f t="shared" si="47"/>
        <v>-6.3636866526301614E-2</v>
      </c>
      <c r="O484">
        <f t="shared" si="48"/>
        <v>-0.32825963587346269</v>
      </c>
    </row>
    <row r="485" spans="1:15" x14ac:dyDescent="0.3">
      <c r="A485" t="s">
        <v>520</v>
      </c>
      <c r="B485" s="2">
        <v>29.58</v>
      </c>
      <c r="C485" s="2">
        <v>69.819999999999993</v>
      </c>
      <c r="D485" s="2">
        <v>169.9</v>
      </c>
      <c r="E485" s="2">
        <v>150.37</v>
      </c>
      <c r="F485" s="2">
        <v>192.52</v>
      </c>
      <c r="G485" s="2">
        <v>146.62</v>
      </c>
      <c r="I485" s="1">
        <f t="shared" si="43"/>
        <v>0.4236608421655686</v>
      </c>
      <c r="J485" s="1">
        <f t="shared" si="44"/>
        <v>1.1298796302453946</v>
      </c>
      <c r="K485" s="1">
        <f t="shared" si="45"/>
        <v>1.3130541535943254</v>
      </c>
      <c r="M485">
        <f t="shared" si="46"/>
        <v>-1.2390183044536858</v>
      </c>
      <c r="N485">
        <f t="shared" si="47"/>
        <v>0.17616908582822555</v>
      </c>
      <c r="O485">
        <f t="shared" si="48"/>
        <v>0.39292641776231529</v>
      </c>
    </row>
    <row r="486" spans="1:15" x14ac:dyDescent="0.3">
      <c r="A486" t="s">
        <v>473</v>
      </c>
      <c r="B486" s="2">
        <v>77.83</v>
      </c>
      <c r="C486" s="2">
        <v>188.2</v>
      </c>
      <c r="D486" s="2">
        <v>87.38</v>
      </c>
      <c r="E486" s="2">
        <v>63.49</v>
      </c>
      <c r="F486" s="2">
        <v>184.53</v>
      </c>
      <c r="G486" s="2">
        <v>142.88999999999999</v>
      </c>
      <c r="I486" s="1">
        <f t="shared" si="43"/>
        <v>0.41354941551540914</v>
      </c>
      <c r="J486" s="1">
        <f t="shared" si="44"/>
        <v>1.3762797290911954</v>
      </c>
      <c r="K486" s="1">
        <f t="shared" si="45"/>
        <v>1.2914129750157466</v>
      </c>
      <c r="M486">
        <f t="shared" si="46"/>
        <v>-1.2738683658305958</v>
      </c>
      <c r="N486">
        <f t="shared" si="47"/>
        <v>0.46077372785809095</v>
      </c>
      <c r="O486">
        <f t="shared" si="48"/>
        <v>0.36895042723958854</v>
      </c>
    </row>
    <row r="487" spans="1:15" x14ac:dyDescent="0.3">
      <c r="A487" t="s">
        <v>78</v>
      </c>
      <c r="B487" s="2">
        <v>10.9</v>
      </c>
      <c r="C487" s="2">
        <v>27.32</v>
      </c>
      <c r="D487" s="2">
        <v>48.54</v>
      </c>
      <c r="E487" s="2">
        <v>40.93</v>
      </c>
      <c r="F487" s="2">
        <v>46.5</v>
      </c>
      <c r="G487" s="2">
        <v>54.17</v>
      </c>
      <c r="I487" s="1">
        <f t="shared" si="43"/>
        <v>0.39897510980966328</v>
      </c>
      <c r="J487" s="1">
        <f t="shared" si="44"/>
        <v>1.1859271927681407</v>
      </c>
      <c r="K487" s="1">
        <f t="shared" si="45"/>
        <v>0.85840871330995017</v>
      </c>
      <c r="M487">
        <f t="shared" si="46"/>
        <v>-1.3256293486258017</v>
      </c>
      <c r="N487">
        <f t="shared" si="47"/>
        <v>0.24601544170804895</v>
      </c>
      <c r="O487">
        <f t="shared" si="48"/>
        <v>-0.22026337458829653</v>
      </c>
    </row>
    <row r="488" spans="1:15" x14ac:dyDescent="0.3">
      <c r="A488" t="s">
        <v>113</v>
      </c>
      <c r="B488" s="2">
        <v>16.34</v>
      </c>
      <c r="C488" s="2">
        <v>40.98</v>
      </c>
      <c r="D488" s="2">
        <v>48.54</v>
      </c>
      <c r="E488" s="2">
        <v>37.590000000000003</v>
      </c>
      <c r="F488" s="2">
        <v>160.55000000000001</v>
      </c>
      <c r="G488" s="2">
        <v>120.47</v>
      </c>
      <c r="I488" s="1">
        <f t="shared" si="43"/>
        <v>0.39873108833577359</v>
      </c>
      <c r="J488" s="1">
        <f t="shared" si="44"/>
        <v>1.2913008778930566</v>
      </c>
      <c r="K488" s="1">
        <f t="shared" si="45"/>
        <v>1.3326969369967627</v>
      </c>
      <c r="M488">
        <f t="shared" si="46"/>
        <v>-1.3265120008655631</v>
      </c>
      <c r="N488">
        <f t="shared" si="47"/>
        <v>0.36882519310811696</v>
      </c>
      <c r="O488">
        <f t="shared" si="48"/>
        <v>0.41434874051532461</v>
      </c>
    </row>
    <row r="489" spans="1:15" x14ac:dyDescent="0.3">
      <c r="A489" t="s">
        <v>127</v>
      </c>
      <c r="B489" s="2">
        <v>1984.74</v>
      </c>
      <c r="C489" s="2">
        <v>5142.12</v>
      </c>
      <c r="D489" s="2">
        <v>3820.25</v>
      </c>
      <c r="E489" s="2">
        <v>3547.05</v>
      </c>
      <c r="F489" s="2">
        <v>16035</v>
      </c>
      <c r="G489" s="2">
        <v>11068.71</v>
      </c>
      <c r="I489" s="1">
        <f t="shared" si="43"/>
        <v>0.38597699003523839</v>
      </c>
      <c r="J489" s="1">
        <f t="shared" si="44"/>
        <v>1.0770217504686992</v>
      </c>
      <c r="K489" s="1">
        <f t="shared" si="45"/>
        <v>1.4486783012654592</v>
      </c>
      <c r="M489">
        <f t="shared" si="46"/>
        <v>-1.3734132508953829</v>
      </c>
      <c r="N489">
        <f t="shared" si="47"/>
        <v>0.10704738542202261</v>
      </c>
      <c r="O489">
        <f t="shared" si="48"/>
        <v>0.53473726039070746</v>
      </c>
    </row>
    <row r="490" spans="1:15" x14ac:dyDescent="0.3">
      <c r="A490" t="s">
        <v>243</v>
      </c>
      <c r="B490" s="2">
        <v>2075.8000000000002</v>
      </c>
      <c r="C490" s="2">
        <v>5617.18</v>
      </c>
      <c r="D490" s="2">
        <v>4519.26</v>
      </c>
      <c r="E490" s="2">
        <v>3434.27</v>
      </c>
      <c r="F490" s="2">
        <v>7249.6</v>
      </c>
      <c r="G490" s="2">
        <v>6316.97</v>
      </c>
      <c r="I490" s="1">
        <f t="shared" si="43"/>
        <v>0.36954486058840913</v>
      </c>
      <c r="J490" s="1">
        <f t="shared" si="44"/>
        <v>1.3159303141570116</v>
      </c>
      <c r="K490" s="1">
        <f t="shared" si="45"/>
        <v>1.1476388205104662</v>
      </c>
      <c r="M490">
        <f t="shared" si="46"/>
        <v>-1.4361785851304256</v>
      </c>
      <c r="N490">
        <f t="shared" si="47"/>
        <v>0.39608309235430345</v>
      </c>
      <c r="O490">
        <f t="shared" si="48"/>
        <v>0.19866867525013154</v>
      </c>
    </row>
    <row r="491" spans="1:15" x14ac:dyDescent="0.3">
      <c r="A491" t="s">
        <v>266</v>
      </c>
      <c r="B491" s="2">
        <v>420.3</v>
      </c>
      <c r="C491" s="2">
        <v>1141.3399999999999</v>
      </c>
      <c r="D491" s="2">
        <v>662.6</v>
      </c>
      <c r="E491" s="2">
        <v>500.4</v>
      </c>
      <c r="F491" s="2">
        <v>623.32000000000005</v>
      </c>
      <c r="G491" s="2">
        <v>697.63</v>
      </c>
      <c r="I491" s="1">
        <f t="shared" si="43"/>
        <v>0.36825135367199963</v>
      </c>
      <c r="J491" s="1">
        <f t="shared" si="44"/>
        <v>1.3241406874500401</v>
      </c>
      <c r="K491" s="1">
        <f t="shared" si="45"/>
        <v>0.89348221836790287</v>
      </c>
      <c r="M491">
        <f t="shared" si="46"/>
        <v>-1.4412372663477819</v>
      </c>
      <c r="N491">
        <f t="shared" si="47"/>
        <v>0.40505641391519487</v>
      </c>
      <c r="O491">
        <f t="shared" si="48"/>
        <v>-0.16248907712335528</v>
      </c>
    </row>
    <row r="492" spans="1:15" x14ac:dyDescent="0.3">
      <c r="A492" t="s">
        <v>156</v>
      </c>
      <c r="B492" s="2">
        <v>42.81</v>
      </c>
      <c r="C492" s="2">
        <v>122.94</v>
      </c>
      <c r="D492" s="2">
        <v>63.1</v>
      </c>
      <c r="E492" s="2">
        <v>42.6</v>
      </c>
      <c r="F492" s="2">
        <v>35.6</v>
      </c>
      <c r="G492" s="2">
        <v>36.42</v>
      </c>
      <c r="I492" s="1">
        <f t="shared" si="43"/>
        <v>0.3482186432406052</v>
      </c>
      <c r="J492" s="1">
        <f t="shared" si="44"/>
        <v>1.4812206572769953</v>
      </c>
      <c r="K492" s="1">
        <f t="shared" si="45"/>
        <v>0.97748489840746844</v>
      </c>
      <c r="M492">
        <f t="shared" si="46"/>
        <v>-1.5219346495354831</v>
      </c>
      <c r="N492">
        <f t="shared" si="47"/>
        <v>0.56678657475671079</v>
      </c>
      <c r="O492">
        <f t="shared" si="48"/>
        <v>-3.2853681123078134E-2</v>
      </c>
    </row>
    <row r="493" spans="1:15" x14ac:dyDescent="0.3">
      <c r="A493" t="s">
        <v>471</v>
      </c>
      <c r="B493" s="2">
        <v>162.66999999999999</v>
      </c>
      <c r="C493" s="2">
        <v>475.05</v>
      </c>
      <c r="D493" s="2">
        <v>145.63</v>
      </c>
      <c r="E493" s="2">
        <v>185.46</v>
      </c>
      <c r="F493" s="2">
        <v>651.66</v>
      </c>
      <c r="G493" s="2">
        <v>446.41</v>
      </c>
      <c r="I493" s="1">
        <f t="shared" si="43"/>
        <v>0.34242711293548045</v>
      </c>
      <c r="J493" s="1">
        <f t="shared" si="44"/>
        <v>0.78523670872425311</v>
      </c>
      <c r="K493" s="1">
        <f t="shared" si="45"/>
        <v>1.4597791268116753</v>
      </c>
      <c r="M493">
        <f t="shared" si="46"/>
        <v>-1.5461311579001848</v>
      </c>
      <c r="N493">
        <f t="shared" si="47"/>
        <v>-0.3488004765196937</v>
      </c>
      <c r="O493">
        <f t="shared" si="48"/>
        <v>0.54575009735237601</v>
      </c>
    </row>
    <row r="494" spans="1:15" x14ac:dyDescent="0.3">
      <c r="A494" t="s">
        <v>398</v>
      </c>
      <c r="B494" s="2">
        <v>244.39</v>
      </c>
      <c r="C494" s="2">
        <v>728.52</v>
      </c>
      <c r="D494" s="2">
        <v>259.7</v>
      </c>
      <c r="E494" s="2">
        <v>219.71</v>
      </c>
      <c r="F494" s="2">
        <v>368.33</v>
      </c>
      <c r="G494" s="2">
        <v>345.55</v>
      </c>
      <c r="I494" s="1">
        <f t="shared" si="43"/>
        <v>0.33546093449733705</v>
      </c>
      <c r="J494" s="1">
        <f t="shared" si="44"/>
        <v>1.1820126530426471</v>
      </c>
      <c r="K494" s="1">
        <f t="shared" si="45"/>
        <v>1.0659238894515988</v>
      </c>
      <c r="M494">
        <f t="shared" si="46"/>
        <v>-1.5757833251488271</v>
      </c>
      <c r="N494">
        <f t="shared" si="47"/>
        <v>0.2412454791568793</v>
      </c>
      <c r="O494">
        <f t="shared" si="48"/>
        <v>9.2104428499675192E-2</v>
      </c>
    </row>
    <row r="495" spans="1:15" x14ac:dyDescent="0.3">
      <c r="A495" t="s">
        <v>259</v>
      </c>
      <c r="B495" s="2">
        <v>224.94</v>
      </c>
      <c r="C495" s="2">
        <v>731.55</v>
      </c>
      <c r="D495" s="2">
        <v>155.33000000000001</v>
      </c>
      <c r="E495" s="2">
        <v>121.97</v>
      </c>
      <c r="F495" s="2">
        <v>400.29</v>
      </c>
      <c r="G495" s="2">
        <v>439.87</v>
      </c>
      <c r="I495" s="1">
        <f t="shared" si="43"/>
        <v>0.30748410908345297</v>
      </c>
      <c r="J495" s="1">
        <f t="shared" si="44"/>
        <v>1.2735098794785604</v>
      </c>
      <c r="K495" s="1">
        <f t="shared" si="45"/>
        <v>0.91001886921135788</v>
      </c>
      <c r="M495">
        <f t="shared" si="46"/>
        <v>-1.7014162416351395</v>
      </c>
      <c r="N495">
        <f t="shared" si="47"/>
        <v>0.34881015161794998</v>
      </c>
      <c r="O495">
        <f t="shared" si="48"/>
        <v>-0.13603163503161025</v>
      </c>
    </row>
    <row r="496" spans="1:15" x14ac:dyDescent="0.3">
      <c r="A496" t="s">
        <v>580</v>
      </c>
      <c r="B496" s="2">
        <v>22856.37</v>
      </c>
      <c r="C496" s="2">
        <v>75134.48</v>
      </c>
      <c r="D496" s="2">
        <v>8871.0400000000009</v>
      </c>
      <c r="E496" s="2">
        <v>6692.27</v>
      </c>
      <c r="F496" s="2">
        <v>13318.67</v>
      </c>
      <c r="G496" s="2">
        <v>15262.91</v>
      </c>
      <c r="I496" s="1">
        <f t="shared" si="43"/>
        <v>0.30420613811395247</v>
      </c>
      <c r="J496" s="1">
        <f t="shared" si="44"/>
        <v>1.3255651669762278</v>
      </c>
      <c r="K496" s="1">
        <f t="shared" si="45"/>
        <v>0.87261668974002993</v>
      </c>
      <c r="M496">
        <f t="shared" si="46"/>
        <v>-1.7168788315776848</v>
      </c>
      <c r="N496">
        <f t="shared" si="47"/>
        <v>0.40660759722320494</v>
      </c>
      <c r="O496">
        <f t="shared" si="48"/>
        <v>-0.19658002780266248</v>
      </c>
    </row>
    <row r="497" spans="1:15" x14ac:dyDescent="0.3">
      <c r="A497" t="s">
        <v>292</v>
      </c>
      <c r="B497" s="2">
        <v>49.03</v>
      </c>
      <c r="C497" s="2">
        <v>165.43</v>
      </c>
      <c r="D497" s="2">
        <v>75.239999999999995</v>
      </c>
      <c r="E497" s="2">
        <v>55.97</v>
      </c>
      <c r="F497" s="2">
        <v>87.18</v>
      </c>
      <c r="G497" s="2">
        <v>98.99</v>
      </c>
      <c r="I497" s="1">
        <f t="shared" si="43"/>
        <v>0.29637913316810738</v>
      </c>
      <c r="J497" s="1">
        <f t="shared" si="44"/>
        <v>1.3442915847775594</v>
      </c>
      <c r="K497" s="1">
        <f t="shared" si="45"/>
        <v>0.88069501969895958</v>
      </c>
      <c r="M497">
        <f t="shared" si="46"/>
        <v>-1.7544842178732771</v>
      </c>
      <c r="N497">
        <f t="shared" si="47"/>
        <v>0.42684610112754262</v>
      </c>
      <c r="O497">
        <f t="shared" si="48"/>
        <v>-0.18328558736809616</v>
      </c>
    </row>
    <row r="498" spans="1:15" x14ac:dyDescent="0.3">
      <c r="A498" t="s">
        <v>339</v>
      </c>
      <c r="B498" s="2">
        <v>1183.8399999999999</v>
      </c>
      <c r="C498" s="2">
        <v>4509.22</v>
      </c>
      <c r="D498" s="2">
        <v>133.49</v>
      </c>
      <c r="E498" s="2">
        <v>194.64</v>
      </c>
      <c r="F498" s="2">
        <v>173.63</v>
      </c>
      <c r="G498" s="2">
        <v>231.61</v>
      </c>
      <c r="I498" s="1">
        <f t="shared" si="43"/>
        <v>0.26253764509161226</v>
      </c>
      <c r="J498" s="1">
        <f t="shared" si="44"/>
        <v>0.68583025071927672</v>
      </c>
      <c r="K498" s="1">
        <f t="shared" si="45"/>
        <v>0.74966538577781605</v>
      </c>
      <c r="M498">
        <f t="shared" si="46"/>
        <v>-1.9294037902303838</v>
      </c>
      <c r="N498">
        <f t="shared" si="47"/>
        <v>-0.54407655456806869</v>
      </c>
      <c r="O498">
        <f t="shared" si="48"/>
        <v>-0.4156813046124137</v>
      </c>
    </row>
    <row r="499" spans="1:15" x14ac:dyDescent="0.3">
      <c r="A499" t="s">
        <v>80</v>
      </c>
      <c r="B499" s="2">
        <v>7.78</v>
      </c>
      <c r="C499" s="2">
        <v>30.35</v>
      </c>
      <c r="D499" s="2">
        <v>41.26</v>
      </c>
      <c r="E499" s="2">
        <v>45.95</v>
      </c>
      <c r="F499" s="2">
        <v>47.22</v>
      </c>
      <c r="G499" s="2">
        <v>37.36</v>
      </c>
      <c r="I499" s="1">
        <f t="shared" si="43"/>
        <v>0.25634266886326196</v>
      </c>
      <c r="J499" s="1">
        <f t="shared" si="44"/>
        <v>0.89793253536452655</v>
      </c>
      <c r="K499" s="1">
        <f t="shared" si="45"/>
        <v>1.2639186295503211</v>
      </c>
      <c r="M499">
        <f t="shared" si="46"/>
        <v>-1.9638544561568523</v>
      </c>
      <c r="N499">
        <f t="shared" si="47"/>
        <v>-0.15532104028991234</v>
      </c>
      <c r="O499">
        <f t="shared" si="48"/>
        <v>0.3379035865189805</v>
      </c>
    </row>
    <row r="500" spans="1:15" x14ac:dyDescent="0.3">
      <c r="A500" t="s">
        <v>390</v>
      </c>
      <c r="B500" s="2">
        <v>163.44999999999999</v>
      </c>
      <c r="C500" s="2">
        <v>723.96</v>
      </c>
      <c r="D500" s="2">
        <v>339.79</v>
      </c>
      <c r="E500" s="2">
        <v>333.32</v>
      </c>
      <c r="F500" s="2">
        <v>430.08</v>
      </c>
      <c r="G500" s="2">
        <v>620.12</v>
      </c>
      <c r="I500" s="1">
        <f t="shared" si="43"/>
        <v>0.22577214210729871</v>
      </c>
      <c r="J500" s="1">
        <f t="shared" si="44"/>
        <v>1.0194107764310574</v>
      </c>
      <c r="K500" s="1">
        <f t="shared" si="45"/>
        <v>0.69354318518996316</v>
      </c>
      <c r="M500">
        <f t="shared" si="46"/>
        <v>-2.1470606110930364</v>
      </c>
      <c r="N500">
        <f t="shared" si="47"/>
        <v>2.7735509505101959E-2</v>
      </c>
      <c r="O500">
        <f t="shared" si="48"/>
        <v>-0.52794237654954124</v>
      </c>
    </row>
    <row r="501" spans="1:15" x14ac:dyDescent="0.3">
      <c r="A501" t="s">
        <v>356</v>
      </c>
      <c r="B501" s="2">
        <v>17.12</v>
      </c>
      <c r="C501" s="2">
        <v>77.41</v>
      </c>
      <c r="D501" s="2">
        <v>94.66</v>
      </c>
      <c r="E501" s="2">
        <v>75.180000000000007</v>
      </c>
      <c r="F501" s="2">
        <v>113.33</v>
      </c>
      <c r="G501" s="2">
        <v>114.87</v>
      </c>
      <c r="I501" s="1">
        <f t="shared" si="43"/>
        <v>0.22116005684020154</v>
      </c>
      <c r="J501" s="1">
        <f t="shared" si="44"/>
        <v>1.2591114658153764</v>
      </c>
      <c r="K501" s="1">
        <f t="shared" si="45"/>
        <v>0.98659354052407067</v>
      </c>
      <c r="M501">
        <f t="shared" si="46"/>
        <v>-2.1768372472987858</v>
      </c>
      <c r="N501">
        <f t="shared" si="47"/>
        <v>0.33240600669534681</v>
      </c>
      <c r="O501">
        <f t="shared" si="48"/>
        <v>-1.9472253211146862E-2</v>
      </c>
    </row>
    <row r="502" spans="1:15" x14ac:dyDescent="0.3">
      <c r="A502" t="s">
        <v>358</v>
      </c>
      <c r="B502" s="2">
        <v>29.58</v>
      </c>
      <c r="C502" s="2">
        <v>138.11000000000001</v>
      </c>
      <c r="D502" s="2">
        <v>97.08</v>
      </c>
      <c r="E502" s="2">
        <v>117.79</v>
      </c>
      <c r="F502" s="2">
        <v>31.97</v>
      </c>
      <c r="G502" s="2">
        <v>42.96</v>
      </c>
      <c r="I502" s="1">
        <f t="shared" si="43"/>
        <v>0.2141771052059952</v>
      </c>
      <c r="J502" s="1">
        <f t="shared" si="44"/>
        <v>0.82417862297308764</v>
      </c>
      <c r="K502" s="1">
        <f t="shared" si="45"/>
        <v>0.74418063314711358</v>
      </c>
      <c r="M502">
        <f t="shared" si="46"/>
        <v>-2.2231238256820953</v>
      </c>
      <c r="N502">
        <f t="shared" si="47"/>
        <v>-0.27897105050053589</v>
      </c>
      <c r="O502">
        <f t="shared" si="48"/>
        <v>-0.42627524920489235</v>
      </c>
    </row>
    <row r="503" spans="1:15" x14ac:dyDescent="0.3">
      <c r="A503" t="s">
        <v>308</v>
      </c>
      <c r="B503" s="2">
        <v>34.25</v>
      </c>
      <c r="C503" s="2">
        <v>160.88</v>
      </c>
      <c r="D503" s="2">
        <v>41.26</v>
      </c>
      <c r="E503" s="2">
        <v>32.58</v>
      </c>
      <c r="F503" s="2">
        <v>111.88</v>
      </c>
      <c r="G503" s="2">
        <v>80.319999999999993</v>
      </c>
      <c r="I503" s="1">
        <f t="shared" si="43"/>
        <v>0.21289159622078568</v>
      </c>
      <c r="J503" s="1">
        <f t="shared" si="44"/>
        <v>1.2664211172498465</v>
      </c>
      <c r="K503" s="1">
        <f t="shared" si="45"/>
        <v>1.3929282868525896</v>
      </c>
      <c r="M503">
        <f t="shared" si="46"/>
        <v>-2.2318090935701007</v>
      </c>
      <c r="N503">
        <f t="shared" si="47"/>
        <v>0.34075721736096698</v>
      </c>
      <c r="O503">
        <f t="shared" si="48"/>
        <v>0.47812098452541973</v>
      </c>
    </row>
    <row r="504" spans="1:15" x14ac:dyDescent="0.3">
      <c r="A504" t="s">
        <v>428</v>
      </c>
      <c r="B504" s="2">
        <v>1841.52</v>
      </c>
      <c r="C504" s="2">
        <v>9199.06</v>
      </c>
      <c r="D504" s="2">
        <v>856.77</v>
      </c>
      <c r="E504" s="2">
        <v>781.92</v>
      </c>
      <c r="F504" s="2">
        <v>2110.44</v>
      </c>
      <c r="G504" s="2">
        <v>2072.35</v>
      </c>
      <c r="I504" s="1">
        <f t="shared" si="43"/>
        <v>0.20018567114466043</v>
      </c>
      <c r="J504" s="1">
        <f t="shared" si="44"/>
        <v>1.0957259054634745</v>
      </c>
      <c r="K504" s="1">
        <f t="shared" si="45"/>
        <v>1.0183800998866022</v>
      </c>
      <c r="M504">
        <f t="shared" si="46"/>
        <v>-2.3205893819939591</v>
      </c>
      <c r="N504">
        <f t="shared" si="47"/>
        <v>0.13188695497432154</v>
      </c>
      <c r="O504">
        <f t="shared" si="48"/>
        <v>2.6276132997412584E-2</v>
      </c>
    </row>
    <row r="505" spans="1:15" x14ac:dyDescent="0.3">
      <c r="A505" t="s">
        <v>359</v>
      </c>
      <c r="B505" s="2">
        <v>21.01</v>
      </c>
      <c r="C505" s="2">
        <v>107.76</v>
      </c>
      <c r="D505" s="2">
        <v>172.32</v>
      </c>
      <c r="E505" s="2">
        <v>118.62</v>
      </c>
      <c r="F505" s="2">
        <v>217.22</v>
      </c>
      <c r="G505" s="2">
        <v>152.22999999999999</v>
      </c>
      <c r="I505" s="1">
        <f t="shared" si="43"/>
        <v>0.19497030438010393</v>
      </c>
      <c r="J505" s="1">
        <f t="shared" si="44"/>
        <v>1.4527061203844207</v>
      </c>
      <c r="K505" s="1">
        <f t="shared" si="45"/>
        <v>1.4269197924193655</v>
      </c>
      <c r="M505">
        <f t="shared" si="46"/>
        <v>-2.3586736887892572</v>
      </c>
      <c r="N505">
        <f t="shared" si="47"/>
        <v>0.53874287809384325</v>
      </c>
      <c r="O505">
        <f t="shared" si="48"/>
        <v>0.51290424278077429</v>
      </c>
    </row>
    <row r="506" spans="1:15" x14ac:dyDescent="0.3">
      <c r="A506" t="s">
        <v>456</v>
      </c>
      <c r="B506" s="2">
        <v>41.25</v>
      </c>
      <c r="C506" s="2">
        <v>259.52999999999997</v>
      </c>
      <c r="D506" s="2">
        <v>82.52</v>
      </c>
      <c r="E506" s="2">
        <v>74.349999999999994</v>
      </c>
      <c r="F506" s="2">
        <v>164.19</v>
      </c>
      <c r="G506" s="2">
        <v>149.43</v>
      </c>
      <c r="I506" s="1">
        <f t="shared" si="43"/>
        <v>0.15894116287134438</v>
      </c>
      <c r="J506" s="1">
        <f t="shared" si="44"/>
        <v>1.1098856758574311</v>
      </c>
      <c r="K506" s="1">
        <f t="shared" si="45"/>
        <v>1.0987753463160008</v>
      </c>
      <c r="M506">
        <f t="shared" si="46"/>
        <v>-2.6534352900258842</v>
      </c>
      <c r="N506">
        <f t="shared" si="47"/>
        <v>0.15041107894670377</v>
      </c>
      <c r="O506">
        <f t="shared" si="48"/>
        <v>0.13589644553490099</v>
      </c>
    </row>
    <row r="507" spans="1:15" x14ac:dyDescent="0.3">
      <c r="A507" t="s">
        <v>189</v>
      </c>
      <c r="B507" s="2">
        <v>296.54000000000002</v>
      </c>
      <c r="C507" s="2">
        <v>1912.36</v>
      </c>
      <c r="D507" s="2">
        <v>276.69</v>
      </c>
      <c r="E507" s="2">
        <v>405.16</v>
      </c>
      <c r="F507" s="2">
        <v>4571.05</v>
      </c>
      <c r="G507" s="2">
        <v>4057.84</v>
      </c>
      <c r="I507" s="1">
        <f t="shared" si="43"/>
        <v>0.15506494593068251</v>
      </c>
      <c r="J507" s="1">
        <f t="shared" si="44"/>
        <v>0.68291539145029123</v>
      </c>
      <c r="K507" s="1">
        <f t="shared" si="45"/>
        <v>1.1264736904362913</v>
      </c>
      <c r="M507">
        <f t="shared" si="46"/>
        <v>-2.6890555081119505</v>
      </c>
      <c r="N507">
        <f t="shared" si="47"/>
        <v>-0.5502212453562394</v>
      </c>
      <c r="O507">
        <f t="shared" si="48"/>
        <v>0.1718136188371322</v>
      </c>
    </row>
    <row r="508" spans="1:15" x14ac:dyDescent="0.3">
      <c r="A508" t="s">
        <v>530</v>
      </c>
      <c r="B508" s="2">
        <v>2434.61</v>
      </c>
      <c r="C508" s="2">
        <v>20389.39</v>
      </c>
      <c r="D508" s="2">
        <v>546.1</v>
      </c>
      <c r="E508" s="2">
        <v>586.44000000000005</v>
      </c>
      <c r="F508" s="2">
        <v>1438.44</v>
      </c>
      <c r="G508" s="2">
        <v>1506.4</v>
      </c>
      <c r="I508" s="1">
        <f t="shared" si="43"/>
        <v>0.11940573013709582</v>
      </c>
      <c r="J508" s="1">
        <f t="shared" si="44"/>
        <v>0.93121205920469263</v>
      </c>
      <c r="K508" s="1">
        <f t="shared" si="45"/>
        <v>0.95488582049920334</v>
      </c>
      <c r="M508">
        <f t="shared" si="46"/>
        <v>-3.066056023426933</v>
      </c>
      <c r="N508">
        <f t="shared" si="47"/>
        <v>-0.10281835360620409</v>
      </c>
      <c r="O508">
        <f t="shared" si="48"/>
        <v>-6.6599860218203119E-2</v>
      </c>
    </row>
    <row r="509" spans="1:15" x14ac:dyDescent="0.3">
      <c r="A509" t="s">
        <v>405</v>
      </c>
      <c r="B509" s="2">
        <v>1289.69</v>
      </c>
      <c r="C509" s="2">
        <v>14526.34</v>
      </c>
      <c r="D509" s="2">
        <v>3669.77</v>
      </c>
      <c r="E509" s="2">
        <v>5116.74</v>
      </c>
      <c r="F509" s="2">
        <v>690.89</v>
      </c>
      <c r="G509" s="2">
        <v>784.49</v>
      </c>
      <c r="I509" s="1">
        <f t="shared" si="43"/>
        <v>8.8782859274944684E-2</v>
      </c>
      <c r="J509" s="1">
        <f t="shared" si="44"/>
        <v>0.71720861329674757</v>
      </c>
      <c r="K509" s="1">
        <f t="shared" si="45"/>
        <v>0.88068681563818529</v>
      </c>
      <c r="M509">
        <f t="shared" si="46"/>
        <v>-3.4935750179966232</v>
      </c>
      <c r="N509">
        <f t="shared" si="47"/>
        <v>-0.47953528057136169</v>
      </c>
      <c r="O509">
        <f t="shared" si="48"/>
        <v>-0.18329902676840887</v>
      </c>
    </row>
    <row r="510" spans="1:15" x14ac:dyDescent="0.3">
      <c r="A510" t="s">
        <v>233</v>
      </c>
      <c r="B510" s="2">
        <v>21.01</v>
      </c>
      <c r="C510" s="2">
        <v>244.36</v>
      </c>
      <c r="D510" s="2">
        <v>53.4</v>
      </c>
      <c r="E510" s="2">
        <v>46.78</v>
      </c>
      <c r="F510" s="2">
        <v>87.18</v>
      </c>
      <c r="G510" s="2">
        <v>66.31</v>
      </c>
      <c r="I510" s="1">
        <f t="shared" si="43"/>
        <v>8.5979702078899989E-2</v>
      </c>
      <c r="J510" s="1">
        <f t="shared" si="44"/>
        <v>1.1415134672937153</v>
      </c>
      <c r="K510" s="1">
        <f t="shared" si="45"/>
        <v>1.3147338259689338</v>
      </c>
      <c r="M510">
        <f t="shared" si="46"/>
        <v>-3.539860078407199</v>
      </c>
      <c r="N510">
        <f t="shared" si="47"/>
        <v>0.19094788022248874</v>
      </c>
      <c r="O510">
        <f t="shared" si="48"/>
        <v>0.39477074870075973</v>
      </c>
    </row>
    <row r="511" spans="1:15" x14ac:dyDescent="0.3">
      <c r="A511" t="s">
        <v>440</v>
      </c>
      <c r="B511" s="2">
        <v>58.37</v>
      </c>
      <c r="C511" s="2">
        <v>65.260000000000005</v>
      </c>
      <c r="D511" s="2">
        <v>36.409999999999997</v>
      </c>
      <c r="E511" s="2">
        <v>67.67</v>
      </c>
      <c r="F511" s="2">
        <v>43.59</v>
      </c>
      <c r="G511" s="2">
        <v>138.22</v>
      </c>
      <c r="I511" s="1">
        <f t="shared" si="43"/>
        <v>0.89442231075697198</v>
      </c>
      <c r="J511" s="1">
        <f t="shared" si="44"/>
        <v>0.53805231269395593</v>
      </c>
      <c r="K511" s="1">
        <f t="shared" si="45"/>
        <v>0.31536680654029808</v>
      </c>
      <c r="M511">
        <f t="shared" si="46"/>
        <v>-0.16097191920962525</v>
      </c>
      <c r="N511">
        <f t="shared" si="47"/>
        <v>-0.89418164776505227</v>
      </c>
      <c r="O511">
        <f t="shared" si="48"/>
        <v>-1.6648972754685314</v>
      </c>
    </row>
    <row r="512" spans="1:15" x14ac:dyDescent="0.3">
      <c r="A512" t="s">
        <v>94</v>
      </c>
      <c r="B512" s="2">
        <v>155.66999999999999</v>
      </c>
      <c r="C512" s="2">
        <v>173.02</v>
      </c>
      <c r="D512" s="2">
        <v>33.979999999999997</v>
      </c>
      <c r="E512" s="2">
        <v>52.63</v>
      </c>
      <c r="F512" s="2">
        <v>190.34</v>
      </c>
      <c r="G512" s="2">
        <v>942.32</v>
      </c>
      <c r="I512" s="1">
        <f t="shared" si="43"/>
        <v>0.89972257542480627</v>
      </c>
      <c r="J512" s="1">
        <f t="shared" si="44"/>
        <v>0.64563936918107534</v>
      </c>
      <c r="K512" s="1">
        <f t="shared" si="45"/>
        <v>0.20199083114016469</v>
      </c>
      <c r="M512">
        <f t="shared" si="46"/>
        <v>-0.15244787206536417</v>
      </c>
      <c r="N512">
        <f t="shared" si="47"/>
        <v>-0.63119954230855346</v>
      </c>
      <c r="O512">
        <f t="shared" si="48"/>
        <v>-2.3076382878946151</v>
      </c>
    </row>
    <row r="513" spans="1:15" x14ac:dyDescent="0.3">
      <c r="A513" t="s">
        <v>6</v>
      </c>
      <c r="B513" s="2">
        <v>4353.1899999999996</v>
      </c>
      <c r="C513" s="2">
        <v>4545.6499999999996</v>
      </c>
      <c r="D513" s="2">
        <v>2291.1799999999998</v>
      </c>
      <c r="E513" s="2">
        <v>4266.3100000000004</v>
      </c>
      <c r="F513" s="2">
        <v>985.11</v>
      </c>
      <c r="G513" s="2">
        <v>3424.65</v>
      </c>
      <c r="I513" s="1">
        <f t="shared" si="43"/>
        <v>0.95766062059331447</v>
      </c>
      <c r="J513" s="1">
        <f t="shared" si="44"/>
        <v>0.53704020570469557</v>
      </c>
      <c r="K513" s="1">
        <f t="shared" si="45"/>
        <v>0.28765275283605624</v>
      </c>
      <c r="M513">
        <f t="shared" si="46"/>
        <v>-6.2413616100886575E-2</v>
      </c>
      <c r="N513">
        <f t="shared" si="47"/>
        <v>-0.89689799475961818</v>
      </c>
      <c r="O513">
        <f t="shared" si="48"/>
        <v>-1.7975998180115587</v>
      </c>
    </row>
    <row r="514" spans="1:15" x14ac:dyDescent="0.3">
      <c r="A514" t="s">
        <v>524</v>
      </c>
      <c r="B514" s="2">
        <v>29.58</v>
      </c>
      <c r="C514" s="2">
        <v>44.01</v>
      </c>
      <c r="D514" s="2">
        <v>36.409999999999997</v>
      </c>
      <c r="E514" s="2">
        <v>72.680000000000007</v>
      </c>
      <c r="F514" s="2">
        <v>21.79</v>
      </c>
      <c r="G514" s="2">
        <v>103.66</v>
      </c>
      <c r="I514" s="1">
        <f t="shared" ref="I514:I577" si="49">B514/C514</f>
        <v>0.67211997273346968</v>
      </c>
      <c r="J514" s="1">
        <f t="shared" ref="J514:J577" si="50">D514/E514</f>
        <v>0.50096312603192061</v>
      </c>
      <c r="K514" s="1">
        <f t="shared" ref="K514:K577" si="51">F514/G514</f>
        <v>0.21020644414431797</v>
      </c>
      <c r="M514">
        <f t="shared" si="46"/>
        <v>-0.57320931929547836</v>
      </c>
      <c r="N514">
        <f t="shared" si="47"/>
        <v>-0.99722367878960128</v>
      </c>
      <c r="O514">
        <f t="shared" si="48"/>
        <v>-2.2501211972687925</v>
      </c>
    </row>
    <row r="515" spans="1:15" x14ac:dyDescent="0.3">
      <c r="A515" t="s">
        <v>53</v>
      </c>
      <c r="B515" s="2">
        <v>23.35</v>
      </c>
      <c r="C515" s="2">
        <v>24.28</v>
      </c>
      <c r="D515" s="2">
        <v>60.68</v>
      </c>
      <c r="E515" s="2">
        <v>103.59</v>
      </c>
      <c r="F515" s="2">
        <v>29.79</v>
      </c>
      <c r="G515" s="2">
        <v>293.25</v>
      </c>
      <c r="I515" s="1">
        <f t="shared" si="49"/>
        <v>0.96169686985172986</v>
      </c>
      <c r="J515" s="1">
        <f t="shared" si="50"/>
        <v>0.58577082729993235</v>
      </c>
      <c r="K515" s="1">
        <f t="shared" si="51"/>
        <v>0.10158567774936061</v>
      </c>
      <c r="M515">
        <f t="shared" ref="M515:M578" si="52">LOG(I515,2)</f>
        <v>-5.6345871658657752E-2</v>
      </c>
      <c r="N515">
        <f t="shared" ref="N515:N578" si="53">LOG(J515,2)</f>
        <v>-0.77159174932750951</v>
      </c>
      <c r="O515">
        <f t="shared" ref="O515:O578" si="54">LOG(K515,2)</f>
        <v>-3.2992310795537034</v>
      </c>
    </row>
    <row r="516" spans="1:15" x14ac:dyDescent="0.3">
      <c r="A516" t="s">
        <v>583</v>
      </c>
      <c r="B516" s="2">
        <v>244.39</v>
      </c>
      <c r="C516" s="2">
        <v>418.9</v>
      </c>
      <c r="D516" s="2">
        <v>111.65</v>
      </c>
      <c r="E516" s="2">
        <v>89.39</v>
      </c>
      <c r="F516" s="2">
        <v>102.43</v>
      </c>
      <c r="G516" s="2">
        <v>175.58</v>
      </c>
      <c r="I516" s="1">
        <f t="shared" si="49"/>
        <v>0.583408928145142</v>
      </c>
      <c r="J516" s="1">
        <f t="shared" si="50"/>
        <v>1.2490211433046203</v>
      </c>
      <c r="K516" s="1">
        <f t="shared" si="51"/>
        <v>0.58338079507916618</v>
      </c>
      <c r="M516">
        <f t="shared" si="52"/>
        <v>-0.77742063033080255</v>
      </c>
      <c r="N516">
        <f t="shared" si="53"/>
        <v>0.32079789894950805</v>
      </c>
      <c r="O516">
        <f t="shared" si="54"/>
        <v>-0.77749020145226222</v>
      </c>
    </row>
    <row r="517" spans="1:15" x14ac:dyDescent="0.3">
      <c r="A517" t="s">
        <v>175</v>
      </c>
      <c r="B517" s="2">
        <v>76.28</v>
      </c>
      <c r="C517" s="2">
        <v>119.9</v>
      </c>
      <c r="D517" s="2">
        <v>393.19</v>
      </c>
      <c r="E517" s="2">
        <v>511.26</v>
      </c>
      <c r="F517" s="2">
        <v>105.34</v>
      </c>
      <c r="G517" s="2">
        <v>205.46</v>
      </c>
      <c r="I517" s="1">
        <f t="shared" si="49"/>
        <v>0.63619683069224353</v>
      </c>
      <c r="J517" s="1">
        <f t="shared" si="50"/>
        <v>0.7690607518679341</v>
      </c>
      <c r="K517" s="1">
        <f t="shared" si="51"/>
        <v>0.51270320256984325</v>
      </c>
      <c r="M517">
        <f t="shared" si="52"/>
        <v>-0.65245490998882982</v>
      </c>
      <c r="N517">
        <f t="shared" si="53"/>
        <v>-0.37883052666554973</v>
      </c>
      <c r="O517">
        <f t="shared" si="54"/>
        <v>-0.96380418541585466</v>
      </c>
    </row>
    <row r="518" spans="1:15" x14ac:dyDescent="0.3">
      <c r="A518" t="s">
        <v>39</v>
      </c>
      <c r="B518" s="2">
        <v>141.66</v>
      </c>
      <c r="C518" s="2">
        <v>221.59</v>
      </c>
      <c r="D518" s="2">
        <v>87.38</v>
      </c>
      <c r="E518" s="2">
        <v>60.98</v>
      </c>
      <c r="F518" s="2">
        <v>73.38</v>
      </c>
      <c r="G518" s="2">
        <v>167.17</v>
      </c>
      <c r="I518" s="1">
        <f t="shared" si="49"/>
        <v>0.6392887765693398</v>
      </c>
      <c r="J518" s="1">
        <f t="shared" si="50"/>
        <v>1.432928829124303</v>
      </c>
      <c r="K518" s="1">
        <f t="shared" si="51"/>
        <v>0.43895435783932524</v>
      </c>
      <c r="M518">
        <f t="shared" si="52"/>
        <v>-0.6454603289509373</v>
      </c>
      <c r="N518">
        <f t="shared" si="53"/>
        <v>0.51896695543446902</v>
      </c>
      <c r="O518">
        <f t="shared" si="54"/>
        <v>-1.1878571577284185</v>
      </c>
    </row>
    <row r="519" spans="1:15" x14ac:dyDescent="0.3">
      <c r="A519" t="s">
        <v>345</v>
      </c>
      <c r="B519" s="2">
        <v>4771.1499999999996</v>
      </c>
      <c r="C519" s="2">
        <v>9675.6299999999992</v>
      </c>
      <c r="D519" s="2">
        <v>1735.37</v>
      </c>
      <c r="E519" s="2">
        <v>1534.6</v>
      </c>
      <c r="F519" s="2">
        <v>1748.65</v>
      </c>
      <c r="G519" s="2">
        <v>3034.28</v>
      </c>
      <c r="I519" s="1">
        <f t="shared" si="49"/>
        <v>0.49311000937406663</v>
      </c>
      <c r="J519" s="1">
        <f t="shared" si="50"/>
        <v>1.1308288804900299</v>
      </c>
      <c r="K519" s="1">
        <f t="shared" si="51"/>
        <v>0.57629816628656549</v>
      </c>
      <c r="M519">
        <f t="shared" si="52"/>
        <v>-1.0200185572627543</v>
      </c>
      <c r="N519">
        <f t="shared" si="53"/>
        <v>0.17738063406142601</v>
      </c>
      <c r="O519">
        <f t="shared" si="54"/>
        <v>-0.7951126656425288</v>
      </c>
    </row>
    <row r="520" spans="1:15" x14ac:dyDescent="0.3">
      <c r="A520" t="s">
        <v>85</v>
      </c>
      <c r="B520" s="2">
        <v>1197.07</v>
      </c>
      <c r="C520" s="2">
        <v>1816.74</v>
      </c>
      <c r="D520" s="2">
        <v>189.31</v>
      </c>
      <c r="E520" s="2">
        <v>146.19</v>
      </c>
      <c r="F520" s="2">
        <v>425.72</v>
      </c>
      <c r="G520" s="2">
        <v>1048.78</v>
      </c>
      <c r="I520" s="1">
        <f t="shared" si="49"/>
        <v>0.65891101643603378</v>
      </c>
      <c r="J520" s="1">
        <f t="shared" si="50"/>
        <v>1.2949586155003763</v>
      </c>
      <c r="K520" s="1">
        <f t="shared" si="51"/>
        <v>0.40591925856709704</v>
      </c>
      <c r="M520">
        <f t="shared" si="52"/>
        <v>-0.60184444727836472</v>
      </c>
      <c r="N520">
        <f t="shared" si="53"/>
        <v>0.37290599276402914</v>
      </c>
      <c r="O520">
        <f t="shared" si="54"/>
        <v>-1.3007353055289357</v>
      </c>
    </row>
    <row r="521" spans="1:15" x14ac:dyDescent="0.3">
      <c r="A521" t="s">
        <v>84</v>
      </c>
      <c r="B521" s="2">
        <v>1031.28</v>
      </c>
      <c r="C521" s="2">
        <v>1628.54</v>
      </c>
      <c r="D521" s="2">
        <v>223.29</v>
      </c>
      <c r="E521" s="2">
        <v>245.6</v>
      </c>
      <c r="F521" s="2">
        <v>197.6</v>
      </c>
      <c r="G521" s="2">
        <v>459.48</v>
      </c>
      <c r="I521" s="1">
        <f t="shared" si="49"/>
        <v>0.63325432596067643</v>
      </c>
      <c r="J521" s="1">
        <f t="shared" si="50"/>
        <v>0.90916123778501623</v>
      </c>
      <c r="K521" s="1">
        <f t="shared" si="51"/>
        <v>0.4300513624096805</v>
      </c>
      <c r="M521">
        <f t="shared" si="52"/>
        <v>-0.65914306740959772</v>
      </c>
      <c r="N521">
        <f t="shared" si="53"/>
        <v>-0.13739191892279859</v>
      </c>
      <c r="O521">
        <f t="shared" si="54"/>
        <v>-1.2174191190992769</v>
      </c>
    </row>
    <row r="522" spans="1:15" x14ac:dyDescent="0.3">
      <c r="A522" t="s">
        <v>564</v>
      </c>
      <c r="B522" s="2">
        <v>256.07</v>
      </c>
      <c r="C522" s="2">
        <v>464.43</v>
      </c>
      <c r="D522" s="2">
        <v>259.7</v>
      </c>
      <c r="E522" s="2">
        <v>343.34</v>
      </c>
      <c r="F522" s="2">
        <v>279.7</v>
      </c>
      <c r="G522" s="2">
        <v>554.74</v>
      </c>
      <c r="I522" s="1">
        <f t="shared" si="49"/>
        <v>0.55136403763753417</v>
      </c>
      <c r="J522" s="1">
        <f t="shared" si="50"/>
        <v>0.75639307974602432</v>
      </c>
      <c r="K522" s="1">
        <f t="shared" si="51"/>
        <v>0.50420016584345817</v>
      </c>
      <c r="M522">
        <f t="shared" si="52"/>
        <v>-0.85892292332083253</v>
      </c>
      <c r="N522">
        <f t="shared" si="53"/>
        <v>-0.40279193078234699</v>
      </c>
      <c r="O522">
        <f t="shared" si="54"/>
        <v>-0.98793150215402881</v>
      </c>
    </row>
    <row r="523" spans="1:15" x14ac:dyDescent="0.3">
      <c r="A523" t="s">
        <v>125</v>
      </c>
      <c r="B523" s="2">
        <v>450.65</v>
      </c>
      <c r="C523" s="2">
        <v>751.28</v>
      </c>
      <c r="D523" s="2">
        <v>150.47999999999999</v>
      </c>
      <c r="E523" s="2">
        <v>173.76</v>
      </c>
      <c r="F523" s="2">
        <v>348.71</v>
      </c>
      <c r="G523" s="2">
        <v>779.82</v>
      </c>
      <c r="I523" s="1">
        <f t="shared" si="49"/>
        <v>0.59984293472473649</v>
      </c>
      <c r="J523" s="1">
        <f t="shared" si="50"/>
        <v>0.86602209944751385</v>
      </c>
      <c r="K523" s="1">
        <f t="shared" si="51"/>
        <v>0.44716729501679869</v>
      </c>
      <c r="M523">
        <f t="shared" si="52"/>
        <v>-0.73734330576237406</v>
      </c>
      <c r="N523">
        <f t="shared" si="53"/>
        <v>-0.20752425428116639</v>
      </c>
      <c r="O523">
        <f t="shared" si="54"/>
        <v>-1.1611134188763952</v>
      </c>
    </row>
    <row r="524" spans="1:15" x14ac:dyDescent="0.3">
      <c r="A524" t="s">
        <v>482</v>
      </c>
      <c r="B524" s="2">
        <v>176.68</v>
      </c>
      <c r="C524" s="2">
        <v>429.52</v>
      </c>
      <c r="D524" s="2">
        <v>16.989999999999998</v>
      </c>
      <c r="E524" s="2">
        <v>19.21</v>
      </c>
      <c r="F524" s="2">
        <v>15.98</v>
      </c>
      <c r="G524" s="2">
        <v>25.22</v>
      </c>
      <c r="I524" s="1">
        <f t="shared" si="49"/>
        <v>0.41134289439374189</v>
      </c>
      <c r="J524" s="1">
        <f t="shared" si="50"/>
        <v>0.88443519000520554</v>
      </c>
      <c r="K524" s="1">
        <f t="shared" si="51"/>
        <v>0.63362410785091206</v>
      </c>
      <c r="M524">
        <f t="shared" si="52"/>
        <v>-1.2815865725203843</v>
      </c>
      <c r="N524">
        <f t="shared" si="53"/>
        <v>-0.17717166648130672</v>
      </c>
      <c r="O524">
        <f t="shared" si="54"/>
        <v>-0.65830086740024285</v>
      </c>
    </row>
    <row r="525" spans="1:15" x14ac:dyDescent="0.3">
      <c r="A525" t="s">
        <v>44</v>
      </c>
      <c r="B525" s="2">
        <v>2125.61</v>
      </c>
      <c r="C525" s="2">
        <v>4286.1099999999997</v>
      </c>
      <c r="D525" s="2">
        <v>507.26</v>
      </c>
      <c r="E525" s="2">
        <v>477.84</v>
      </c>
      <c r="F525" s="2">
        <v>1628.78</v>
      </c>
      <c r="G525" s="2">
        <v>3034.28</v>
      </c>
      <c r="I525" s="1">
        <f t="shared" si="49"/>
        <v>0.4959298758081338</v>
      </c>
      <c r="J525" s="1">
        <f t="shared" si="50"/>
        <v>1.0615687259333668</v>
      </c>
      <c r="K525" s="1">
        <f t="shared" si="51"/>
        <v>0.53679291298100373</v>
      </c>
      <c r="M525">
        <f t="shared" si="52"/>
        <v>-1.0117919560817641</v>
      </c>
      <c r="N525">
        <f t="shared" si="53"/>
        <v>8.6197774308459735E-2</v>
      </c>
      <c r="O525">
        <f t="shared" si="54"/>
        <v>-0.89756247043319715</v>
      </c>
    </row>
    <row r="526" spans="1:15" x14ac:dyDescent="0.3">
      <c r="A526" t="s">
        <v>83</v>
      </c>
      <c r="B526" s="2">
        <v>35.799999999999997</v>
      </c>
      <c r="C526" s="2">
        <v>60.71</v>
      </c>
      <c r="D526" s="2">
        <v>33.979999999999997</v>
      </c>
      <c r="E526" s="2">
        <v>40.93</v>
      </c>
      <c r="F526" s="2">
        <v>31.24</v>
      </c>
      <c r="G526" s="2">
        <v>70.98</v>
      </c>
      <c r="I526" s="1">
        <f t="shared" si="49"/>
        <v>0.58968868390709928</v>
      </c>
      <c r="J526" s="1">
        <f t="shared" si="50"/>
        <v>0.83019789885169792</v>
      </c>
      <c r="K526" s="1">
        <f t="shared" si="51"/>
        <v>0.440123978585517</v>
      </c>
      <c r="M526">
        <f t="shared" si="52"/>
        <v>-0.76197458569913545</v>
      </c>
      <c r="N526">
        <f t="shared" si="53"/>
        <v>-0.26847281425886449</v>
      </c>
      <c r="O526">
        <f t="shared" si="54"/>
        <v>-1.1840181209189655</v>
      </c>
    </row>
    <row r="527" spans="1:15" x14ac:dyDescent="0.3">
      <c r="A527" t="s">
        <v>124</v>
      </c>
      <c r="B527" s="2">
        <v>2997.34</v>
      </c>
      <c r="C527" s="2">
        <v>6081.61</v>
      </c>
      <c r="D527" s="2">
        <v>1740.23</v>
      </c>
      <c r="E527" s="2">
        <v>1581.38</v>
      </c>
      <c r="F527" s="2">
        <v>1542.33</v>
      </c>
      <c r="G527" s="2">
        <v>3260.28</v>
      </c>
      <c r="I527" s="1">
        <f t="shared" si="49"/>
        <v>0.49285304384858619</v>
      </c>
      <c r="J527" s="1">
        <f t="shared" si="50"/>
        <v>1.1004502396640907</v>
      </c>
      <c r="K527" s="1">
        <f t="shared" si="51"/>
        <v>0.47306673046486802</v>
      </c>
      <c r="M527">
        <f t="shared" si="52"/>
        <v>-1.0207705588645832</v>
      </c>
      <c r="N527">
        <f t="shared" si="53"/>
        <v>0.13809391068798194</v>
      </c>
      <c r="O527">
        <f t="shared" si="54"/>
        <v>-1.0798843914063883</v>
      </c>
    </row>
    <row r="528" spans="1:15" x14ac:dyDescent="0.3">
      <c r="A528" t="s">
        <v>313</v>
      </c>
      <c r="B528" s="2">
        <v>24.91</v>
      </c>
      <c r="C528" s="2">
        <v>59.19</v>
      </c>
      <c r="D528" s="2">
        <v>38.83</v>
      </c>
      <c r="E528" s="2">
        <v>43.44</v>
      </c>
      <c r="F528" s="2">
        <v>47.95</v>
      </c>
      <c r="G528" s="2">
        <v>97.13</v>
      </c>
      <c r="I528" s="1">
        <f t="shared" si="49"/>
        <v>0.42084811623585067</v>
      </c>
      <c r="J528" s="1">
        <f t="shared" si="50"/>
        <v>0.89387661141804786</v>
      </c>
      <c r="K528" s="1">
        <f t="shared" si="51"/>
        <v>0.49366827962524457</v>
      </c>
      <c r="M528">
        <f t="shared" si="52"/>
        <v>-1.2486284352038783</v>
      </c>
      <c r="N528">
        <f t="shared" si="53"/>
        <v>-0.16185239589588404</v>
      </c>
      <c r="O528">
        <f t="shared" si="54"/>
        <v>-1.0183861463802701</v>
      </c>
    </row>
    <row r="529" spans="1:15" x14ac:dyDescent="0.3">
      <c r="A529" t="s">
        <v>581</v>
      </c>
      <c r="B529" s="2">
        <v>208.59</v>
      </c>
      <c r="C529" s="2">
        <v>487.2</v>
      </c>
      <c r="D529" s="2">
        <v>131.06</v>
      </c>
      <c r="E529" s="2">
        <v>148.69999999999999</v>
      </c>
      <c r="F529" s="2">
        <v>545.59</v>
      </c>
      <c r="G529" s="2">
        <v>1143.1099999999999</v>
      </c>
      <c r="I529" s="1">
        <f t="shared" si="49"/>
        <v>0.42814039408867</v>
      </c>
      <c r="J529" s="1">
        <f t="shared" si="50"/>
        <v>0.88137188971082725</v>
      </c>
      <c r="K529" s="1">
        <f t="shared" si="51"/>
        <v>0.47728565054981592</v>
      </c>
      <c r="M529">
        <f t="shared" si="52"/>
        <v>-1.2238441378804503</v>
      </c>
      <c r="N529">
        <f t="shared" si="53"/>
        <v>-0.18217721054964001</v>
      </c>
      <c r="O529">
        <f t="shared" si="54"/>
        <v>-1.0670751320397027</v>
      </c>
    </row>
    <row r="530" spans="1:15" x14ac:dyDescent="0.3">
      <c r="A530" t="s">
        <v>180</v>
      </c>
      <c r="B530" s="2">
        <v>111.3</v>
      </c>
      <c r="C530" s="2">
        <v>262.57</v>
      </c>
      <c r="D530" s="2">
        <v>752.4</v>
      </c>
      <c r="E530" s="2">
        <v>863.79</v>
      </c>
      <c r="F530" s="2">
        <v>1004</v>
      </c>
      <c r="G530" s="2">
        <v>2128.38</v>
      </c>
      <c r="I530" s="1">
        <f t="shared" si="49"/>
        <v>0.42388696347640631</v>
      </c>
      <c r="J530" s="1">
        <f t="shared" si="50"/>
        <v>0.87104504567082275</v>
      </c>
      <c r="K530" s="1">
        <f t="shared" si="51"/>
        <v>0.47172027551471069</v>
      </c>
      <c r="M530">
        <f t="shared" si="52"/>
        <v>-1.2382484974897521</v>
      </c>
      <c r="N530">
        <f t="shared" si="53"/>
        <v>-0.19918076586174061</v>
      </c>
      <c r="O530">
        <f t="shared" si="54"/>
        <v>-1.0839964826654471</v>
      </c>
    </row>
    <row r="531" spans="1:15" x14ac:dyDescent="0.3">
      <c r="A531" t="s">
        <v>27</v>
      </c>
      <c r="B531" s="2">
        <v>642.12</v>
      </c>
      <c r="C531" s="2">
        <v>1510.16</v>
      </c>
      <c r="D531" s="2">
        <v>337.37</v>
      </c>
      <c r="E531" s="2">
        <v>353.37</v>
      </c>
      <c r="F531" s="2">
        <v>321.11</v>
      </c>
      <c r="G531" s="2">
        <v>754.6</v>
      </c>
      <c r="I531" s="1">
        <f t="shared" si="49"/>
        <v>0.42519997881019228</v>
      </c>
      <c r="J531" s="1">
        <f t="shared" si="50"/>
        <v>0.95472167982567846</v>
      </c>
      <c r="K531" s="1">
        <f t="shared" si="51"/>
        <v>0.42553670818976941</v>
      </c>
      <c r="M531">
        <f t="shared" si="52"/>
        <v>-1.2337865699149375</v>
      </c>
      <c r="N531">
        <f t="shared" si="53"/>
        <v>-6.6847874468508928E-2</v>
      </c>
      <c r="O531">
        <f t="shared" si="54"/>
        <v>-1.2326445060100182</v>
      </c>
    </row>
    <row r="532" spans="1:15" x14ac:dyDescent="0.3">
      <c r="A532" t="s">
        <v>146</v>
      </c>
      <c r="B532" s="2">
        <v>1639.16</v>
      </c>
      <c r="C532" s="2">
        <v>4055.42</v>
      </c>
      <c r="D532" s="2">
        <v>305.81</v>
      </c>
      <c r="E532" s="2">
        <v>442.75</v>
      </c>
      <c r="F532" s="2">
        <v>328.37</v>
      </c>
      <c r="G532" s="2">
        <v>740.59</v>
      </c>
      <c r="I532" s="1">
        <f t="shared" si="49"/>
        <v>0.40418994826676402</v>
      </c>
      <c r="J532" s="1">
        <f t="shared" si="50"/>
        <v>0.69070581592320723</v>
      </c>
      <c r="K532" s="1">
        <f t="shared" si="51"/>
        <v>0.44338972981001634</v>
      </c>
      <c r="M532">
        <f t="shared" si="52"/>
        <v>-1.3068946508688957</v>
      </c>
      <c r="N532">
        <f t="shared" si="53"/>
        <v>-0.5338567233179573</v>
      </c>
      <c r="O532">
        <f t="shared" si="54"/>
        <v>-1.1733527412896221</v>
      </c>
    </row>
    <row r="533" spans="1:15" x14ac:dyDescent="0.3">
      <c r="A533" t="s">
        <v>227</v>
      </c>
      <c r="B533" s="2">
        <v>53.7</v>
      </c>
      <c r="C533" s="2">
        <v>103.21</v>
      </c>
      <c r="D533" s="2">
        <v>201.45</v>
      </c>
      <c r="E533" s="2">
        <v>154.55000000000001</v>
      </c>
      <c r="F533" s="2">
        <v>42.86</v>
      </c>
      <c r="G533" s="2">
        <v>133.55000000000001</v>
      </c>
      <c r="I533" s="1">
        <f t="shared" si="49"/>
        <v>0.52029842069566912</v>
      </c>
      <c r="J533" s="1">
        <f t="shared" si="50"/>
        <v>1.3034616628922677</v>
      </c>
      <c r="K533" s="1">
        <f t="shared" si="51"/>
        <v>0.32092849120179706</v>
      </c>
      <c r="M533">
        <f t="shared" si="52"/>
        <v>-0.9425887666963092</v>
      </c>
      <c r="N533">
        <f t="shared" si="53"/>
        <v>0.38234815129037497</v>
      </c>
      <c r="O533">
        <f t="shared" si="54"/>
        <v>-1.639676220845925</v>
      </c>
    </row>
    <row r="534" spans="1:15" x14ac:dyDescent="0.3">
      <c r="A534" t="s">
        <v>165</v>
      </c>
      <c r="B534" s="2">
        <v>179.02</v>
      </c>
      <c r="C534" s="2">
        <v>349.08</v>
      </c>
      <c r="D534" s="2">
        <v>82.52</v>
      </c>
      <c r="E534" s="2">
        <v>91.06</v>
      </c>
      <c r="F534" s="2">
        <v>77.73</v>
      </c>
      <c r="G534" s="2">
        <v>240.95</v>
      </c>
      <c r="I534" s="1">
        <f t="shared" si="49"/>
        <v>0.51283373438753299</v>
      </c>
      <c r="J534" s="1">
        <f t="shared" si="50"/>
        <v>0.90621568196793312</v>
      </c>
      <c r="K534" s="1">
        <f t="shared" si="51"/>
        <v>0.32259804938783981</v>
      </c>
      <c r="M534">
        <f t="shared" si="52"/>
        <v>-0.96343692881048093</v>
      </c>
      <c r="N534">
        <f t="shared" si="53"/>
        <v>-0.14207363813271465</v>
      </c>
      <c r="O534">
        <f t="shared" si="54"/>
        <v>-1.632190379726101</v>
      </c>
    </row>
    <row r="535" spans="1:15" x14ac:dyDescent="0.3">
      <c r="A535" t="s">
        <v>323</v>
      </c>
      <c r="B535" s="2">
        <v>35.020000000000003</v>
      </c>
      <c r="C535" s="2">
        <v>89.55</v>
      </c>
      <c r="D535" s="2">
        <v>48.54</v>
      </c>
      <c r="E535" s="2">
        <v>50.96</v>
      </c>
      <c r="F535" s="2">
        <v>63.2</v>
      </c>
      <c r="G535" s="2">
        <v>143.82</v>
      </c>
      <c r="I535" s="1">
        <f t="shared" si="49"/>
        <v>0.39106644332774992</v>
      </c>
      <c r="J535" s="1">
        <f t="shared" si="50"/>
        <v>0.95251177394034536</v>
      </c>
      <c r="K535" s="1">
        <f t="shared" si="51"/>
        <v>0.43943818662216666</v>
      </c>
      <c r="M535">
        <f t="shared" si="52"/>
        <v>-1.3545143484397655</v>
      </c>
      <c r="N535">
        <f t="shared" si="53"/>
        <v>-7.0191169105166637E-2</v>
      </c>
      <c r="O535">
        <f t="shared" si="54"/>
        <v>-1.1862678513058236</v>
      </c>
    </row>
    <row r="536" spans="1:15" x14ac:dyDescent="0.3">
      <c r="A536" t="s">
        <v>9</v>
      </c>
      <c r="B536" s="2">
        <v>26.46</v>
      </c>
      <c r="C536" s="2">
        <v>151.77000000000001</v>
      </c>
      <c r="D536" s="2">
        <v>63.1</v>
      </c>
      <c r="E536" s="2">
        <v>73.510000000000005</v>
      </c>
      <c r="F536" s="2">
        <v>106.79</v>
      </c>
      <c r="G536" s="2">
        <v>168.1</v>
      </c>
      <c r="I536" s="1">
        <f t="shared" si="49"/>
        <v>0.17434275548527375</v>
      </c>
      <c r="J536" s="1">
        <f t="shared" si="50"/>
        <v>0.85838661406611338</v>
      </c>
      <c r="K536" s="1">
        <f t="shared" si="51"/>
        <v>0.6352766210588936</v>
      </c>
      <c r="M536">
        <f t="shared" si="52"/>
        <v>-2.5200016782497503</v>
      </c>
      <c r="N536">
        <f t="shared" si="53"/>
        <v>-0.22030051642924181</v>
      </c>
      <c r="O536">
        <f t="shared" si="54"/>
        <v>-0.65454316767848297</v>
      </c>
    </row>
    <row r="537" spans="1:15" x14ac:dyDescent="0.3">
      <c r="A537" t="s">
        <v>215</v>
      </c>
      <c r="B537" s="2">
        <v>13.23</v>
      </c>
      <c r="C537" s="2">
        <v>75.89</v>
      </c>
      <c r="D537" s="2">
        <v>53.4</v>
      </c>
      <c r="E537" s="2">
        <v>36.76</v>
      </c>
      <c r="F537" s="2">
        <v>27.61</v>
      </c>
      <c r="G537" s="2">
        <v>43.89</v>
      </c>
      <c r="I537" s="1">
        <f t="shared" si="49"/>
        <v>0.17433126894188958</v>
      </c>
      <c r="J537" s="1">
        <f t="shared" si="50"/>
        <v>1.4526659412404788</v>
      </c>
      <c r="K537" s="1">
        <f t="shared" si="51"/>
        <v>0.62907268170426067</v>
      </c>
      <c r="M537">
        <f t="shared" si="52"/>
        <v>-2.5200967331034092</v>
      </c>
      <c r="N537">
        <f t="shared" si="53"/>
        <v>0.53870297528588174</v>
      </c>
      <c r="O537">
        <f t="shared" si="54"/>
        <v>-0.66870138227157372</v>
      </c>
    </row>
    <row r="538" spans="1:15" x14ac:dyDescent="0.3">
      <c r="A538" t="s">
        <v>584</v>
      </c>
      <c r="B538" s="2">
        <v>17.899999999999999</v>
      </c>
      <c r="C538" s="2">
        <v>47.05</v>
      </c>
      <c r="D538" s="2">
        <v>41.26</v>
      </c>
      <c r="E538" s="2">
        <v>50.96</v>
      </c>
      <c r="F538" s="2">
        <v>35.6</v>
      </c>
      <c r="G538" s="2">
        <v>89.66</v>
      </c>
      <c r="I538" s="1">
        <f t="shared" si="49"/>
        <v>0.38044633368756642</v>
      </c>
      <c r="J538" s="1">
        <f t="shared" si="50"/>
        <v>0.80965463108320246</v>
      </c>
      <c r="K538" s="1">
        <f t="shared" si="51"/>
        <v>0.39705554316306046</v>
      </c>
      <c r="M538">
        <f t="shared" si="52"/>
        <v>-1.3942351354642804</v>
      </c>
      <c r="N538">
        <f t="shared" si="53"/>
        <v>-0.3046214563698158</v>
      </c>
      <c r="O538">
        <f t="shared" si="54"/>
        <v>-1.3325872581969282</v>
      </c>
    </row>
    <row r="539" spans="1:15" x14ac:dyDescent="0.3">
      <c r="A539" t="s">
        <v>149</v>
      </c>
      <c r="B539" s="2">
        <v>140.1</v>
      </c>
      <c r="C539" s="2">
        <v>364.26</v>
      </c>
      <c r="D539" s="2">
        <v>254.85</v>
      </c>
      <c r="E539" s="2">
        <v>243.93</v>
      </c>
      <c r="F539" s="2">
        <v>78.459999999999994</v>
      </c>
      <c r="G539" s="2">
        <v>199.86</v>
      </c>
      <c r="I539" s="1">
        <f t="shared" si="49"/>
        <v>0.38461538461538464</v>
      </c>
      <c r="J539" s="1">
        <f t="shared" si="50"/>
        <v>1.0447669413356291</v>
      </c>
      <c r="K539" s="1">
        <f t="shared" si="51"/>
        <v>0.3925748023616531</v>
      </c>
      <c r="M539">
        <f t="shared" si="52"/>
        <v>-1.3785116232537298</v>
      </c>
      <c r="N539">
        <f t="shared" si="53"/>
        <v>6.3181152757220888E-2</v>
      </c>
      <c r="O539">
        <f t="shared" si="54"/>
        <v>-1.348960519318412</v>
      </c>
    </row>
    <row r="540" spans="1:15" x14ac:dyDescent="0.3">
      <c r="A540" t="s">
        <v>276</v>
      </c>
      <c r="B540" s="2">
        <v>7.78</v>
      </c>
      <c r="C540" s="2">
        <v>53.12</v>
      </c>
      <c r="D540" s="2">
        <v>43.69</v>
      </c>
      <c r="E540" s="2">
        <v>35.92</v>
      </c>
      <c r="F540" s="2">
        <v>18.89</v>
      </c>
      <c r="G540" s="2">
        <v>30.82</v>
      </c>
      <c r="I540" s="1">
        <f t="shared" si="49"/>
        <v>0.14646084337349399</v>
      </c>
      <c r="J540" s="1">
        <f t="shared" si="50"/>
        <v>1.2163140311804008</v>
      </c>
      <c r="K540" s="1">
        <f t="shared" si="51"/>
        <v>0.61291369240752758</v>
      </c>
      <c r="M540">
        <f t="shared" si="52"/>
        <v>-2.7714130863607327</v>
      </c>
      <c r="N540">
        <f t="shared" si="53"/>
        <v>0.28251575570307047</v>
      </c>
      <c r="O540">
        <f t="shared" si="54"/>
        <v>-0.70624416012641555</v>
      </c>
    </row>
    <row r="541" spans="1:15" x14ac:dyDescent="0.3">
      <c r="A541" t="s">
        <v>267</v>
      </c>
      <c r="B541" s="2">
        <v>1132.47</v>
      </c>
      <c r="C541" s="2">
        <v>2021.64</v>
      </c>
      <c r="D541" s="2">
        <v>1419.85</v>
      </c>
      <c r="E541" s="2">
        <v>1082.6600000000001</v>
      </c>
      <c r="F541" s="2">
        <v>328.37</v>
      </c>
      <c r="G541" s="2">
        <v>1787.51</v>
      </c>
      <c r="I541" s="1">
        <f t="shared" si="49"/>
        <v>0.5601739182050216</v>
      </c>
      <c r="J541" s="1">
        <f t="shared" si="50"/>
        <v>1.3114458832874585</v>
      </c>
      <c r="K541" s="1">
        <f t="shared" si="51"/>
        <v>0.18370246879737737</v>
      </c>
      <c r="M541">
        <f t="shared" si="52"/>
        <v>-0.8360532820430332</v>
      </c>
      <c r="N541">
        <f t="shared" si="53"/>
        <v>0.3911582761323309</v>
      </c>
      <c r="O541">
        <f t="shared" si="54"/>
        <v>-2.4445570797728848</v>
      </c>
    </row>
    <row r="542" spans="1:15" x14ac:dyDescent="0.3">
      <c r="A542" t="s">
        <v>131</v>
      </c>
      <c r="B542" s="2">
        <v>4680.8599999999997</v>
      </c>
      <c r="C542" s="2">
        <v>14567.32</v>
      </c>
      <c r="D542" s="2">
        <v>2885.82</v>
      </c>
      <c r="E542" s="2">
        <v>3461.84</v>
      </c>
      <c r="F542" s="2">
        <v>3062.86</v>
      </c>
      <c r="G542" s="2">
        <v>7259.29</v>
      </c>
      <c r="I542" s="1">
        <f t="shared" si="49"/>
        <v>0.32132609155287312</v>
      </c>
      <c r="J542" s="1">
        <f t="shared" si="50"/>
        <v>0.83360871675178516</v>
      </c>
      <c r="K542" s="1">
        <f t="shared" si="51"/>
        <v>0.42192280512281505</v>
      </c>
      <c r="M542">
        <f t="shared" si="52"/>
        <v>-1.6378899630489876</v>
      </c>
      <c r="N542">
        <f t="shared" si="53"/>
        <v>-0.26255773143981892</v>
      </c>
      <c r="O542">
        <f t="shared" si="54"/>
        <v>-1.2449490268882322</v>
      </c>
    </row>
    <row r="543" spans="1:15" x14ac:dyDescent="0.3">
      <c r="A543" t="s">
        <v>560</v>
      </c>
      <c r="B543" s="2">
        <v>14.79</v>
      </c>
      <c r="C543" s="2">
        <v>62.23</v>
      </c>
      <c r="D543" s="2">
        <v>31.55</v>
      </c>
      <c r="E543" s="2">
        <v>38.43</v>
      </c>
      <c r="F543" s="2">
        <v>26.88</v>
      </c>
      <c r="G543" s="2">
        <v>55.1</v>
      </c>
      <c r="I543" s="1">
        <f t="shared" si="49"/>
        <v>0.23766672023139965</v>
      </c>
      <c r="J543" s="1">
        <f t="shared" si="50"/>
        <v>0.82097319802237834</v>
      </c>
      <c r="K543" s="1">
        <f t="shared" si="51"/>
        <v>0.4878402903811252</v>
      </c>
      <c r="M543">
        <f t="shared" si="52"/>
        <v>-2.0729881937883063</v>
      </c>
      <c r="N543">
        <f t="shared" si="53"/>
        <v>-0.28459297119289145</v>
      </c>
      <c r="O543">
        <f t="shared" si="54"/>
        <v>-1.0355191806797599</v>
      </c>
    </row>
    <row r="544" spans="1:15" x14ac:dyDescent="0.3">
      <c r="A544" t="s">
        <v>222</v>
      </c>
      <c r="B544" s="2">
        <v>120.64</v>
      </c>
      <c r="C544" s="2">
        <v>338.46</v>
      </c>
      <c r="D544" s="2">
        <v>77.67</v>
      </c>
      <c r="E544" s="2">
        <v>64.319999999999993</v>
      </c>
      <c r="F544" s="2">
        <v>53.03</v>
      </c>
      <c r="G544" s="2">
        <v>150.36000000000001</v>
      </c>
      <c r="I544" s="1">
        <f t="shared" si="49"/>
        <v>0.35643798380901731</v>
      </c>
      <c r="J544" s="1">
        <f t="shared" si="50"/>
        <v>1.207555970149254</v>
      </c>
      <c r="K544" s="1">
        <f t="shared" si="51"/>
        <v>0.35268688480978982</v>
      </c>
      <c r="M544">
        <f t="shared" si="52"/>
        <v>-1.4882770090573549</v>
      </c>
      <c r="N544">
        <f t="shared" si="53"/>
        <v>0.27209005944233905</v>
      </c>
      <c r="O544">
        <f t="shared" si="54"/>
        <v>-1.5035401669022708</v>
      </c>
    </row>
    <row r="545" spans="1:15" x14ac:dyDescent="0.3">
      <c r="A545" t="s">
        <v>177</v>
      </c>
      <c r="B545" s="2">
        <v>64.599999999999994</v>
      </c>
      <c r="C545" s="2">
        <v>1048.76</v>
      </c>
      <c r="D545" s="2">
        <v>38.83</v>
      </c>
      <c r="E545" s="2">
        <v>35.090000000000003</v>
      </c>
      <c r="F545" s="2">
        <v>138.03</v>
      </c>
      <c r="G545" s="2">
        <v>234.41</v>
      </c>
      <c r="I545" s="1">
        <f t="shared" si="49"/>
        <v>6.1596552118692548E-2</v>
      </c>
      <c r="J545" s="1">
        <f t="shared" si="50"/>
        <v>1.1065830721003134</v>
      </c>
      <c r="K545" s="1">
        <f t="shared" si="51"/>
        <v>0.58884006655006182</v>
      </c>
      <c r="M545">
        <f t="shared" si="52"/>
        <v>-4.021006591784392</v>
      </c>
      <c r="N545">
        <f t="shared" si="53"/>
        <v>0.14611175950631078</v>
      </c>
      <c r="O545">
        <f t="shared" si="54"/>
        <v>-0.76405225459559978</v>
      </c>
    </row>
    <row r="546" spans="1:15" x14ac:dyDescent="0.3">
      <c r="A546" t="s">
        <v>68</v>
      </c>
      <c r="B546" s="2">
        <v>7</v>
      </c>
      <c r="C546" s="2">
        <v>2325.19</v>
      </c>
      <c r="D546" s="2">
        <v>458.72</v>
      </c>
      <c r="E546" s="2">
        <v>415.19</v>
      </c>
      <c r="F546" s="2">
        <v>4928.4799999999996</v>
      </c>
      <c r="G546" s="2">
        <v>7687.96</v>
      </c>
      <c r="I546" s="1">
        <f t="shared" si="49"/>
        <v>3.01050666827227E-3</v>
      </c>
      <c r="J546" s="1">
        <f t="shared" si="50"/>
        <v>1.1048435655964739</v>
      </c>
      <c r="K546" s="1">
        <f t="shared" si="51"/>
        <v>0.64106472978527462</v>
      </c>
      <c r="M546">
        <f t="shared" si="52"/>
        <v>-8.3757779716673468</v>
      </c>
      <c r="N546">
        <f t="shared" si="53"/>
        <v>0.14384211340411149</v>
      </c>
      <c r="O546">
        <f t="shared" si="54"/>
        <v>-0.64145805844055637</v>
      </c>
    </row>
    <row r="547" spans="1:15" x14ac:dyDescent="0.3">
      <c r="A547" t="s">
        <v>486</v>
      </c>
      <c r="B547" s="2">
        <v>12.45</v>
      </c>
      <c r="C547" s="2">
        <v>136.6</v>
      </c>
      <c r="D547" s="2">
        <v>19.420000000000002</v>
      </c>
      <c r="E547" s="2">
        <v>23.39</v>
      </c>
      <c r="F547" s="2">
        <v>18.16</v>
      </c>
      <c r="G547" s="2">
        <v>33.619999999999997</v>
      </c>
      <c r="I547" s="1">
        <f t="shared" si="49"/>
        <v>9.1142020497803802E-2</v>
      </c>
      <c r="J547" s="1">
        <f t="shared" si="50"/>
        <v>0.83026934587430534</v>
      </c>
      <c r="K547" s="1">
        <f t="shared" si="51"/>
        <v>0.54015466983938132</v>
      </c>
      <c r="M547">
        <f t="shared" si="52"/>
        <v>-3.4557398362220098</v>
      </c>
      <c r="N547">
        <f t="shared" si="53"/>
        <v>-0.26834866093323517</v>
      </c>
      <c r="O547">
        <f t="shared" si="54"/>
        <v>-0.88855552194525245</v>
      </c>
    </row>
    <row r="548" spans="1:15" x14ac:dyDescent="0.3">
      <c r="A548" t="s">
        <v>61</v>
      </c>
      <c r="B548" s="2">
        <v>50.59</v>
      </c>
      <c r="C548" s="2">
        <v>135.08000000000001</v>
      </c>
      <c r="D548" s="2">
        <v>24.27</v>
      </c>
      <c r="E548" s="2">
        <v>31.74</v>
      </c>
      <c r="F548" s="2">
        <v>18.89</v>
      </c>
      <c r="G548" s="2">
        <v>73.78</v>
      </c>
      <c r="I548" s="1">
        <f t="shared" si="49"/>
        <v>0.3745188036718981</v>
      </c>
      <c r="J548" s="1">
        <f t="shared" si="50"/>
        <v>0.76465028355387521</v>
      </c>
      <c r="K548" s="1">
        <f t="shared" si="51"/>
        <v>0.25603144483599893</v>
      </c>
      <c r="M548">
        <f t="shared" si="52"/>
        <v>-1.416889940200206</v>
      </c>
      <c r="N548">
        <f t="shared" si="53"/>
        <v>-0.3871280196840482</v>
      </c>
      <c r="O548">
        <f t="shared" si="54"/>
        <v>-1.9656070873064488</v>
      </c>
    </row>
    <row r="549" spans="1:15" x14ac:dyDescent="0.3">
      <c r="A549" t="s">
        <v>144</v>
      </c>
      <c r="B549" s="2">
        <v>259.95999999999998</v>
      </c>
      <c r="C549" s="2">
        <v>1614.88</v>
      </c>
      <c r="D549" s="2">
        <v>106.79</v>
      </c>
      <c r="E549" s="2">
        <v>95.23</v>
      </c>
      <c r="F549" s="2">
        <v>184.53</v>
      </c>
      <c r="G549" s="2">
        <v>413.72</v>
      </c>
      <c r="I549" s="1">
        <f t="shared" si="49"/>
        <v>0.16097790547904486</v>
      </c>
      <c r="J549" s="1">
        <f t="shared" si="50"/>
        <v>1.121390318177045</v>
      </c>
      <c r="K549" s="1">
        <f t="shared" si="51"/>
        <v>0.44602629797930965</v>
      </c>
      <c r="M549">
        <f t="shared" si="52"/>
        <v>-2.6350654055736169</v>
      </c>
      <c r="N549">
        <f t="shared" si="53"/>
        <v>0.16528851907750192</v>
      </c>
      <c r="O549">
        <f t="shared" si="54"/>
        <v>-1.1647993200650293</v>
      </c>
    </row>
    <row r="550" spans="1:15" x14ac:dyDescent="0.3">
      <c r="A550" t="s">
        <v>185</v>
      </c>
      <c r="B550" s="2">
        <v>33.47</v>
      </c>
      <c r="C550" s="2">
        <v>368.81</v>
      </c>
      <c r="D550" s="2">
        <v>43.69</v>
      </c>
      <c r="E550" s="2">
        <v>35.92</v>
      </c>
      <c r="F550" s="2">
        <v>23.25</v>
      </c>
      <c r="G550" s="2">
        <v>45.76</v>
      </c>
      <c r="I550" s="1">
        <f t="shared" si="49"/>
        <v>9.0751335375938824E-2</v>
      </c>
      <c r="J550" s="1">
        <f t="shared" si="50"/>
        <v>1.2163140311804008</v>
      </c>
      <c r="K550" s="1">
        <f t="shared" si="51"/>
        <v>0.50808566433566438</v>
      </c>
      <c r="M550">
        <f t="shared" si="52"/>
        <v>-3.4619373177289217</v>
      </c>
      <c r="N550">
        <f t="shared" si="53"/>
        <v>0.28251575570307047</v>
      </c>
      <c r="O550">
        <f t="shared" si="54"/>
        <v>-0.97685633589563337</v>
      </c>
    </row>
    <row r="551" spans="1:15" x14ac:dyDescent="0.3">
      <c r="A551" t="s">
        <v>435</v>
      </c>
      <c r="B551" s="2">
        <v>214.82</v>
      </c>
      <c r="C551" s="2">
        <v>890.92</v>
      </c>
      <c r="D551" s="2">
        <v>196.59</v>
      </c>
      <c r="E551" s="2">
        <v>147.03</v>
      </c>
      <c r="F551" s="2">
        <v>91.54</v>
      </c>
      <c r="G551" s="2">
        <v>272.7</v>
      </c>
      <c r="I551" s="1">
        <f t="shared" si="49"/>
        <v>0.24112153728729852</v>
      </c>
      <c r="J551" s="1">
        <f t="shared" si="50"/>
        <v>1.3370740665170373</v>
      </c>
      <c r="K551" s="1">
        <f t="shared" si="51"/>
        <v>0.33568023469013569</v>
      </c>
      <c r="M551">
        <f t="shared" si="52"/>
        <v>-2.0521675748060915</v>
      </c>
      <c r="N551">
        <f t="shared" si="53"/>
        <v>0.41907938498038444</v>
      </c>
      <c r="O551">
        <f t="shared" si="54"/>
        <v>-1.5748405032019639</v>
      </c>
    </row>
    <row r="552" spans="1:15" x14ac:dyDescent="0.3">
      <c r="A552" t="s">
        <v>467</v>
      </c>
      <c r="B552" s="2">
        <v>59.93</v>
      </c>
      <c r="C552" s="2">
        <v>218.56</v>
      </c>
      <c r="D552" s="2">
        <v>24.27</v>
      </c>
      <c r="E552" s="2">
        <v>35.92</v>
      </c>
      <c r="F552" s="2">
        <v>92.99</v>
      </c>
      <c r="G552" s="2">
        <v>317.52999999999997</v>
      </c>
      <c r="I552" s="1">
        <f t="shared" si="49"/>
        <v>0.27420387994143486</v>
      </c>
      <c r="J552" s="1">
        <f t="shared" si="50"/>
        <v>0.67566815144766146</v>
      </c>
      <c r="K552" s="1">
        <f t="shared" si="51"/>
        <v>0.29285421849903948</v>
      </c>
      <c r="M552">
        <f t="shared" si="52"/>
        <v>-1.8666791097196604</v>
      </c>
      <c r="N552">
        <f t="shared" si="53"/>
        <v>-0.56561324159001325</v>
      </c>
      <c r="O552">
        <f t="shared" si="54"/>
        <v>-1.7717454185932178</v>
      </c>
    </row>
    <row r="553" spans="1:15" x14ac:dyDescent="0.3">
      <c r="A553" t="s">
        <v>46</v>
      </c>
      <c r="B553" s="2">
        <v>600.09</v>
      </c>
      <c r="C553" s="2">
        <v>5758.33</v>
      </c>
      <c r="D553" s="2">
        <v>1235.3900000000001</v>
      </c>
      <c r="E553" s="2">
        <v>1312.39</v>
      </c>
      <c r="F553" s="2">
        <v>817.3</v>
      </c>
      <c r="G553" s="2">
        <v>1803.38</v>
      </c>
      <c r="I553" s="1">
        <f t="shared" si="49"/>
        <v>0.10421250605644346</v>
      </c>
      <c r="J553" s="1">
        <f t="shared" si="50"/>
        <v>0.94132841609582518</v>
      </c>
      <c r="K553" s="1">
        <f t="shared" si="51"/>
        <v>0.45320453814503869</v>
      </c>
      <c r="M553">
        <f t="shared" si="52"/>
        <v>-3.2623996757836564</v>
      </c>
      <c r="N553">
        <f t="shared" si="53"/>
        <v>-8.7229948329516818E-2</v>
      </c>
      <c r="O553">
        <f t="shared" si="54"/>
        <v>-1.1417657872890348</v>
      </c>
    </row>
    <row r="554" spans="1:15" x14ac:dyDescent="0.3">
      <c r="A554" t="s">
        <v>419</v>
      </c>
      <c r="B554" s="2">
        <v>18.68</v>
      </c>
      <c r="C554" s="2">
        <v>151.77000000000001</v>
      </c>
      <c r="D554" s="2">
        <v>89.8</v>
      </c>
      <c r="E554" s="2">
        <v>85.21</v>
      </c>
      <c r="F554" s="2">
        <v>38.5</v>
      </c>
      <c r="G554" s="2">
        <v>88.72</v>
      </c>
      <c r="I554" s="1">
        <f t="shared" si="49"/>
        <v>0.12308097779534821</v>
      </c>
      <c r="J554" s="1">
        <f t="shared" si="50"/>
        <v>1.0538669170285178</v>
      </c>
      <c r="K554" s="1">
        <f t="shared" si="51"/>
        <v>0.43394950405770966</v>
      </c>
      <c r="M554">
        <f t="shared" si="52"/>
        <v>-3.0223202848187656</v>
      </c>
      <c r="N554">
        <f t="shared" si="53"/>
        <v>7.5692694047901243E-2</v>
      </c>
      <c r="O554">
        <f t="shared" si="54"/>
        <v>-1.204400919692084</v>
      </c>
    </row>
    <row r="555" spans="1:15" x14ac:dyDescent="0.3">
      <c r="A555" t="s">
        <v>490</v>
      </c>
      <c r="B555" s="2">
        <v>1298.25</v>
      </c>
      <c r="C555" s="2">
        <v>5007.04</v>
      </c>
      <c r="D555" s="2">
        <v>1664.99</v>
      </c>
      <c r="E555" s="2">
        <v>2082.62</v>
      </c>
      <c r="F555" s="2">
        <v>741.74</v>
      </c>
      <c r="G555" s="2">
        <v>2551.4499999999998</v>
      </c>
      <c r="I555" s="1">
        <f t="shared" si="49"/>
        <v>0.25928492682303317</v>
      </c>
      <c r="J555" s="1">
        <f t="shared" si="50"/>
        <v>0.79946893816442754</v>
      </c>
      <c r="K555" s="1">
        <f t="shared" si="51"/>
        <v>0.29071312390993359</v>
      </c>
      <c r="M555">
        <f t="shared" si="52"/>
        <v>-1.9473897553746558</v>
      </c>
      <c r="N555">
        <f t="shared" si="53"/>
        <v>-0.32288611324765493</v>
      </c>
      <c r="O555">
        <f t="shared" si="54"/>
        <v>-1.7823318931332</v>
      </c>
    </row>
    <row r="556" spans="1:15" x14ac:dyDescent="0.3">
      <c r="A556" t="s">
        <v>400</v>
      </c>
      <c r="B556" s="2">
        <v>18.68</v>
      </c>
      <c r="C556" s="2">
        <v>169.99</v>
      </c>
      <c r="D556" s="2">
        <v>29.13</v>
      </c>
      <c r="E556" s="2">
        <v>26.73</v>
      </c>
      <c r="F556" s="2">
        <v>10.17</v>
      </c>
      <c r="G556" s="2">
        <v>28.95</v>
      </c>
      <c r="I556" s="1">
        <f t="shared" si="49"/>
        <v>0.10988881698923465</v>
      </c>
      <c r="J556" s="1">
        <f t="shared" si="50"/>
        <v>1.0897867564534232</v>
      </c>
      <c r="K556" s="1">
        <f t="shared" si="51"/>
        <v>0.35129533678756475</v>
      </c>
      <c r="M556">
        <f t="shared" si="52"/>
        <v>-3.1858835192924846</v>
      </c>
      <c r="N556">
        <f t="shared" si="53"/>
        <v>0.12404586389727033</v>
      </c>
      <c r="O556">
        <f t="shared" si="54"/>
        <v>-1.5092436690190991</v>
      </c>
    </row>
    <row r="557" spans="1:15" x14ac:dyDescent="0.3">
      <c r="A557" t="s">
        <v>47</v>
      </c>
      <c r="B557" s="2">
        <v>101.96</v>
      </c>
      <c r="C557" s="2">
        <v>1575.42</v>
      </c>
      <c r="D557" s="2">
        <v>735.41</v>
      </c>
      <c r="E557" s="2">
        <v>637.4</v>
      </c>
      <c r="F557" s="2">
        <v>335.64</v>
      </c>
      <c r="G557" s="2">
        <v>939.51</v>
      </c>
      <c r="I557" s="1">
        <f t="shared" si="49"/>
        <v>6.4719249469982601E-2</v>
      </c>
      <c r="J557" s="1">
        <f t="shared" si="50"/>
        <v>1.1537652965171008</v>
      </c>
      <c r="K557" s="1">
        <f t="shared" si="51"/>
        <v>0.35725005588019287</v>
      </c>
      <c r="M557">
        <f t="shared" si="52"/>
        <v>-3.9496613124180286</v>
      </c>
      <c r="N557">
        <f t="shared" si="53"/>
        <v>0.20634977511965139</v>
      </c>
      <c r="O557">
        <f t="shared" si="54"/>
        <v>-1.4849938579033712</v>
      </c>
    </row>
    <row r="558" spans="1:15" x14ac:dyDescent="0.3">
      <c r="A558" t="s">
        <v>315</v>
      </c>
      <c r="B558" s="2">
        <v>42.81</v>
      </c>
      <c r="C558" s="2">
        <v>1079.1199999999999</v>
      </c>
      <c r="D558" s="2">
        <v>33.979999999999997</v>
      </c>
      <c r="E558" s="2">
        <v>42.6</v>
      </c>
      <c r="F558" s="2">
        <v>46.5</v>
      </c>
      <c r="G558" s="2">
        <v>132.62</v>
      </c>
      <c r="I558" s="1">
        <f t="shared" si="49"/>
        <v>3.9671213581436729E-2</v>
      </c>
      <c r="J558" s="1">
        <f t="shared" si="50"/>
        <v>0.79765258215962431</v>
      </c>
      <c r="K558" s="1">
        <f t="shared" si="51"/>
        <v>0.35062584828834265</v>
      </c>
      <c r="M558">
        <f t="shared" si="52"/>
        <v>-4.6557636581564061</v>
      </c>
      <c r="N558">
        <f t="shared" si="53"/>
        <v>-0.32616757792898027</v>
      </c>
      <c r="O558">
        <f t="shared" si="54"/>
        <v>-1.5119957387704817</v>
      </c>
    </row>
    <row r="559" spans="1:15" x14ac:dyDescent="0.3">
      <c r="A559" t="s">
        <v>210</v>
      </c>
      <c r="B559" s="2">
        <v>447.54</v>
      </c>
      <c r="C559" s="2">
        <v>699.68</v>
      </c>
      <c r="D559" s="2">
        <v>334.94</v>
      </c>
      <c r="E559" s="2">
        <v>548.85</v>
      </c>
      <c r="F559" s="2">
        <v>1162.3800000000001</v>
      </c>
      <c r="G559" s="2">
        <v>1434.49</v>
      </c>
      <c r="I559" s="1">
        <f t="shared" si="49"/>
        <v>0.63963526183398134</v>
      </c>
      <c r="J559" s="1">
        <f t="shared" si="50"/>
        <v>0.61025781178828453</v>
      </c>
      <c r="K559" s="1">
        <f t="shared" si="51"/>
        <v>0.81030889026762132</v>
      </c>
      <c r="M559">
        <f t="shared" si="52"/>
        <v>-0.64467862093660777</v>
      </c>
      <c r="N559">
        <f t="shared" si="53"/>
        <v>-0.71250923711184577</v>
      </c>
      <c r="O559">
        <f t="shared" si="54"/>
        <v>-0.30345612576860481</v>
      </c>
    </row>
    <row r="560" spans="1:15" x14ac:dyDescent="0.3">
      <c r="A560" t="s">
        <v>565</v>
      </c>
      <c r="B560" s="2">
        <v>40.47</v>
      </c>
      <c r="C560" s="2">
        <v>71.33</v>
      </c>
      <c r="D560" s="2">
        <v>58.25</v>
      </c>
      <c r="E560" s="2">
        <v>93.56</v>
      </c>
      <c r="F560" s="2">
        <v>72.650000000000006</v>
      </c>
      <c r="G560" s="2">
        <v>93.39</v>
      </c>
      <c r="I560" s="1">
        <f t="shared" si="49"/>
        <v>0.56736296088602267</v>
      </c>
      <c r="J560" s="1">
        <f t="shared" si="50"/>
        <v>0.62259512612227441</v>
      </c>
      <c r="K560" s="1">
        <f t="shared" si="51"/>
        <v>0.77792054823856949</v>
      </c>
      <c r="M560">
        <f t="shared" si="52"/>
        <v>-0.81765612455399428</v>
      </c>
      <c r="N560">
        <f t="shared" si="53"/>
        <v>-0.68363381192342276</v>
      </c>
      <c r="O560">
        <f t="shared" si="54"/>
        <v>-0.36230527967013215</v>
      </c>
    </row>
    <row r="561" spans="1:15" x14ac:dyDescent="0.3">
      <c r="A561" t="s">
        <v>570</v>
      </c>
      <c r="B561" s="2">
        <v>17.12</v>
      </c>
      <c r="C561" s="2">
        <v>27.32</v>
      </c>
      <c r="D561" s="2">
        <v>21.84</v>
      </c>
      <c r="E561" s="2">
        <v>39.26</v>
      </c>
      <c r="F561" s="2">
        <v>67.56</v>
      </c>
      <c r="G561" s="2">
        <v>60.7</v>
      </c>
      <c r="I561" s="1">
        <f t="shared" si="49"/>
        <v>0.62664714494875551</v>
      </c>
      <c r="J561" s="1">
        <f t="shared" si="50"/>
        <v>0.55629139072847689</v>
      </c>
      <c r="K561" s="1">
        <f t="shared" si="51"/>
        <v>1.1130148270181219</v>
      </c>
      <c r="M561">
        <f t="shared" si="52"/>
        <v>-0.67427478188894352</v>
      </c>
      <c r="N561">
        <f t="shared" si="53"/>
        <v>-0.84608731654631841</v>
      </c>
      <c r="O561">
        <f t="shared" si="54"/>
        <v>0.15447281165834137</v>
      </c>
    </row>
    <row r="562" spans="1:15" x14ac:dyDescent="0.3">
      <c r="A562" t="s">
        <v>341</v>
      </c>
      <c r="B562" s="2">
        <v>42.81</v>
      </c>
      <c r="C562" s="2">
        <v>92.58</v>
      </c>
      <c r="D562" s="2">
        <v>58.25</v>
      </c>
      <c r="E562" s="2">
        <v>88.55</v>
      </c>
      <c r="F562" s="2">
        <v>50.85</v>
      </c>
      <c r="G562" s="2">
        <v>70.040000000000006</v>
      </c>
      <c r="I562" s="1">
        <f t="shared" si="49"/>
        <v>0.4624108878807518</v>
      </c>
      <c r="J562" s="1">
        <f t="shared" si="50"/>
        <v>0.65782044042913612</v>
      </c>
      <c r="K562" s="1">
        <f t="shared" si="51"/>
        <v>0.72601370645345509</v>
      </c>
      <c r="M562">
        <f t="shared" si="52"/>
        <v>-1.1127527270949715</v>
      </c>
      <c r="N562">
        <f t="shared" si="53"/>
        <v>-0.60423425721027157</v>
      </c>
      <c r="O562">
        <f t="shared" si="54"/>
        <v>-0.46193130968869556</v>
      </c>
    </row>
    <row r="563" spans="1:15" x14ac:dyDescent="0.3">
      <c r="A563" t="s">
        <v>7</v>
      </c>
      <c r="B563" s="2">
        <v>71.61</v>
      </c>
      <c r="C563" s="2">
        <v>163.92</v>
      </c>
      <c r="D563" s="2">
        <v>177.18</v>
      </c>
      <c r="E563" s="2">
        <v>275.68</v>
      </c>
      <c r="F563" s="2">
        <v>122.05</v>
      </c>
      <c r="G563" s="2">
        <v>124.21</v>
      </c>
      <c r="I563" s="1">
        <f t="shared" si="49"/>
        <v>0.43685944363103957</v>
      </c>
      <c r="J563" s="1">
        <f t="shared" si="50"/>
        <v>0.64270168311085318</v>
      </c>
      <c r="K563" s="1">
        <f t="shared" si="51"/>
        <v>0.98261009580549075</v>
      </c>
      <c r="M563">
        <f t="shared" si="52"/>
        <v>-1.1947589172083137</v>
      </c>
      <c r="N563">
        <f t="shared" si="53"/>
        <v>-0.63777884436983767</v>
      </c>
      <c r="O563">
        <f t="shared" si="54"/>
        <v>-2.5309032784294923E-2</v>
      </c>
    </row>
    <row r="564" spans="1:15" x14ac:dyDescent="0.3">
      <c r="A564" t="s">
        <v>120</v>
      </c>
      <c r="B564" s="2">
        <v>42.03</v>
      </c>
      <c r="C564" s="2">
        <v>78.92</v>
      </c>
      <c r="D564" s="2">
        <v>41.26</v>
      </c>
      <c r="E564" s="2">
        <v>84.37</v>
      </c>
      <c r="F564" s="2">
        <v>53.03</v>
      </c>
      <c r="G564" s="2">
        <v>71.91</v>
      </c>
      <c r="I564" s="1">
        <f t="shared" si="49"/>
        <v>0.53256462240243285</v>
      </c>
      <c r="J564" s="1">
        <f t="shared" si="50"/>
        <v>0.48903638734147203</v>
      </c>
      <c r="K564" s="1">
        <f t="shared" si="51"/>
        <v>0.73744958976498409</v>
      </c>
      <c r="M564">
        <f t="shared" si="52"/>
        <v>-0.90897149957158441</v>
      </c>
      <c r="N564">
        <f t="shared" si="53"/>
        <v>-1.0319862802537463</v>
      </c>
      <c r="O564">
        <f t="shared" si="54"/>
        <v>-0.43938366122954309</v>
      </c>
    </row>
    <row r="565" spans="1:15" x14ac:dyDescent="0.3">
      <c r="A565" t="s">
        <v>190</v>
      </c>
      <c r="B565" s="2">
        <v>3.11</v>
      </c>
      <c r="C565" s="2">
        <v>12.14</v>
      </c>
      <c r="D565" s="2">
        <v>14.56</v>
      </c>
      <c r="E565" s="2">
        <v>23.39</v>
      </c>
      <c r="F565" s="2">
        <v>168.54</v>
      </c>
      <c r="G565" s="2">
        <v>162.5</v>
      </c>
      <c r="I565" s="1">
        <f t="shared" si="49"/>
        <v>0.25617792421746294</v>
      </c>
      <c r="J565" s="1">
        <f t="shared" si="50"/>
        <v>0.62248824283881998</v>
      </c>
      <c r="K565" s="1">
        <f t="shared" si="51"/>
        <v>1.0371692307692306</v>
      </c>
      <c r="M565">
        <f t="shared" si="52"/>
        <v>-1.9647819361250796</v>
      </c>
      <c r="N565">
        <f t="shared" si="53"/>
        <v>-0.68388150615373133</v>
      </c>
      <c r="O565">
        <f t="shared" si="54"/>
        <v>5.2651312157012777E-2</v>
      </c>
    </row>
    <row r="566" spans="1:15" x14ac:dyDescent="0.3">
      <c r="A566" t="s">
        <v>252</v>
      </c>
      <c r="B566" s="2">
        <v>611.77</v>
      </c>
      <c r="C566" s="2">
        <v>1904.77</v>
      </c>
      <c r="D566" s="2">
        <v>1128.5999999999999</v>
      </c>
      <c r="E566" s="2">
        <v>2139.42</v>
      </c>
      <c r="F566" s="2">
        <v>4208.53</v>
      </c>
      <c r="G566" s="2">
        <v>5569.85</v>
      </c>
      <c r="I566" s="1">
        <f t="shared" si="49"/>
        <v>0.32117788499398875</v>
      </c>
      <c r="J566" s="1">
        <f t="shared" si="50"/>
        <v>0.52752615194772412</v>
      </c>
      <c r="K566" s="1">
        <f t="shared" si="51"/>
        <v>0.755591263678555</v>
      </c>
      <c r="M566">
        <f t="shared" si="52"/>
        <v>-1.6385555367391962</v>
      </c>
      <c r="N566">
        <f t="shared" si="53"/>
        <v>-0.92268547812902435</v>
      </c>
      <c r="O566">
        <f t="shared" si="54"/>
        <v>-0.40432207383933316</v>
      </c>
    </row>
    <row r="567" spans="1:15" x14ac:dyDescent="0.3">
      <c r="A567" t="s">
        <v>171</v>
      </c>
      <c r="B567" s="2">
        <v>119.08</v>
      </c>
      <c r="C567" s="2">
        <v>335.42</v>
      </c>
      <c r="D567" s="2">
        <v>165.04</v>
      </c>
      <c r="E567" s="2">
        <v>373.42</v>
      </c>
      <c r="F567" s="2">
        <v>614.61</v>
      </c>
      <c r="G567" s="2">
        <v>806.9</v>
      </c>
      <c r="I567" s="1">
        <f t="shared" si="49"/>
        <v>0.35501758988730542</v>
      </c>
      <c r="J567" s="1">
        <f t="shared" si="50"/>
        <v>0.44196882866477422</v>
      </c>
      <c r="K567" s="1">
        <f t="shared" si="51"/>
        <v>0.76169289874829593</v>
      </c>
      <c r="M567">
        <f t="shared" si="52"/>
        <v>-1.4940375879756547</v>
      </c>
      <c r="N567">
        <f t="shared" si="53"/>
        <v>-1.1779834725932046</v>
      </c>
      <c r="O567">
        <f t="shared" si="54"/>
        <v>-0.39271864934275957</v>
      </c>
    </row>
    <row r="568" spans="1:15" x14ac:dyDescent="0.3">
      <c r="A568" t="s">
        <v>248</v>
      </c>
      <c r="B568" s="2">
        <v>230.38</v>
      </c>
      <c r="C568" s="2">
        <v>1001.71</v>
      </c>
      <c r="D568" s="2">
        <v>519.4</v>
      </c>
      <c r="E568" s="2">
        <v>1014.16</v>
      </c>
      <c r="F568" s="2">
        <v>1537.97</v>
      </c>
      <c r="G568" s="2">
        <v>2008.84</v>
      </c>
      <c r="I568" s="1">
        <f t="shared" si="49"/>
        <v>0.22998672270417583</v>
      </c>
      <c r="J568" s="1">
        <f t="shared" si="50"/>
        <v>0.51214798453892874</v>
      </c>
      <c r="K568" s="1">
        <f t="shared" si="51"/>
        <v>0.7656010433882241</v>
      </c>
      <c r="M568">
        <f t="shared" si="52"/>
        <v>-2.1203775191166234</v>
      </c>
      <c r="N568">
        <f t="shared" si="53"/>
        <v>-0.96536735944200236</v>
      </c>
      <c r="O568">
        <f t="shared" si="54"/>
        <v>-0.38533529890617341</v>
      </c>
    </row>
    <row r="569" spans="1:15" x14ac:dyDescent="0.3">
      <c r="A569" t="s">
        <v>249</v>
      </c>
      <c r="B569" s="2">
        <v>186.02</v>
      </c>
      <c r="C569" s="2">
        <v>986.53</v>
      </c>
      <c r="D569" s="2">
        <v>684.44</v>
      </c>
      <c r="E569" s="2">
        <v>1299.8599999999999</v>
      </c>
      <c r="F569" s="2">
        <v>2534.71</v>
      </c>
      <c r="G569" s="2">
        <v>2663.51</v>
      </c>
      <c r="I569" s="1">
        <f t="shared" si="49"/>
        <v>0.18855990187830074</v>
      </c>
      <c r="J569" s="1">
        <f t="shared" si="50"/>
        <v>0.52654901297062773</v>
      </c>
      <c r="K569" s="1">
        <f t="shared" si="51"/>
        <v>0.95164275711373336</v>
      </c>
      <c r="M569">
        <f t="shared" si="52"/>
        <v>-2.4069051819276592</v>
      </c>
      <c r="N569">
        <f t="shared" si="53"/>
        <v>-0.92536026643112335</v>
      </c>
      <c r="O569">
        <f t="shared" si="54"/>
        <v>-7.1508001676051633E-2</v>
      </c>
    </row>
    <row r="570" spans="1:15" x14ac:dyDescent="0.3">
      <c r="A570" t="s">
        <v>70</v>
      </c>
      <c r="B570" s="2">
        <v>7.78</v>
      </c>
      <c r="C570" s="2">
        <v>12.14</v>
      </c>
      <c r="D570" s="2">
        <v>266.98</v>
      </c>
      <c r="E570" s="2">
        <v>579.76</v>
      </c>
      <c r="F570" s="2">
        <v>6.54</v>
      </c>
      <c r="G570" s="2">
        <v>12.14</v>
      </c>
      <c r="I570" s="1">
        <f t="shared" si="49"/>
        <v>0.64085667215815489</v>
      </c>
      <c r="J570" s="1">
        <f t="shared" si="50"/>
        <v>0.46050089692286467</v>
      </c>
      <c r="K570" s="1">
        <f t="shared" si="51"/>
        <v>0.53871499176276771</v>
      </c>
      <c r="M570">
        <f t="shared" si="52"/>
        <v>-0.6419263612694901</v>
      </c>
      <c r="N570">
        <f t="shared" si="53"/>
        <v>-1.1187241286143808</v>
      </c>
      <c r="O570">
        <f t="shared" si="54"/>
        <v>-0.89240588075759963</v>
      </c>
    </row>
    <row r="571" spans="1:15" x14ac:dyDescent="0.3">
      <c r="A571" t="s">
        <v>450</v>
      </c>
      <c r="B571" s="2">
        <v>179.02</v>
      </c>
      <c r="C571" s="2">
        <v>485.68</v>
      </c>
      <c r="D571" s="2">
        <v>99.51</v>
      </c>
      <c r="E571" s="2">
        <v>157.88999999999999</v>
      </c>
      <c r="F571" s="2">
        <v>137.31</v>
      </c>
      <c r="G571" s="2">
        <v>237.21</v>
      </c>
      <c r="I571" s="1">
        <f t="shared" si="49"/>
        <v>0.3685966068193049</v>
      </c>
      <c r="J571" s="1">
        <f t="shared" si="50"/>
        <v>0.63024890746722406</v>
      </c>
      <c r="K571" s="1">
        <f t="shared" si="51"/>
        <v>0.57885417984064746</v>
      </c>
      <c r="M571">
        <f t="shared" si="52"/>
        <v>-1.4398853048397726</v>
      </c>
      <c r="N571">
        <f t="shared" si="53"/>
        <v>-0.66600638270475154</v>
      </c>
      <c r="O571">
        <f t="shared" si="54"/>
        <v>-0.78872813271149778</v>
      </c>
    </row>
    <row r="572" spans="1:15" x14ac:dyDescent="0.3">
      <c r="A572" t="s">
        <v>49</v>
      </c>
      <c r="B572" s="2">
        <v>84.06</v>
      </c>
      <c r="C572" s="2">
        <v>192.75</v>
      </c>
      <c r="D572" s="2">
        <v>368.92</v>
      </c>
      <c r="E572" s="2">
        <v>729.29</v>
      </c>
      <c r="F572" s="2">
        <v>363.97</v>
      </c>
      <c r="G572" s="2">
        <v>595.84</v>
      </c>
      <c r="I572" s="1">
        <f t="shared" si="49"/>
        <v>0.43610894941634243</v>
      </c>
      <c r="J572" s="1">
        <f t="shared" si="50"/>
        <v>0.5058618656501529</v>
      </c>
      <c r="K572" s="1">
        <f t="shared" si="51"/>
        <v>0.61085190655209454</v>
      </c>
      <c r="M572">
        <f t="shared" si="52"/>
        <v>-1.1972394985377848</v>
      </c>
      <c r="N572">
        <f t="shared" si="53"/>
        <v>-0.98318460907496541</v>
      </c>
      <c r="O572">
        <f t="shared" si="54"/>
        <v>-0.71110543592294473</v>
      </c>
    </row>
    <row r="573" spans="1:15" x14ac:dyDescent="0.3">
      <c r="A573" t="s">
        <v>122</v>
      </c>
      <c r="B573" s="2">
        <v>3999.05</v>
      </c>
      <c r="C573" s="2">
        <v>7186.53</v>
      </c>
      <c r="D573" s="2">
        <v>2169.8200000000002</v>
      </c>
      <c r="E573" s="2">
        <v>3929.65</v>
      </c>
      <c r="F573" s="2">
        <v>1053.4000000000001</v>
      </c>
      <c r="G573" s="2">
        <v>2487.0100000000002</v>
      </c>
      <c r="I573" s="1">
        <f t="shared" si="49"/>
        <v>0.55646466375288217</v>
      </c>
      <c r="J573" s="1">
        <f t="shared" si="50"/>
        <v>0.55216622345501509</v>
      </c>
      <c r="K573" s="1">
        <f t="shared" si="51"/>
        <v>0.42356082203127449</v>
      </c>
      <c r="M573">
        <f t="shared" si="52"/>
        <v>-0.84563801746761558</v>
      </c>
      <c r="N573">
        <f t="shared" si="53"/>
        <v>-0.85682545532125987</v>
      </c>
      <c r="O573">
        <f t="shared" si="54"/>
        <v>-1.2393589438837276</v>
      </c>
    </row>
    <row r="574" spans="1:15" x14ac:dyDescent="0.3">
      <c r="A574" t="s">
        <v>368</v>
      </c>
      <c r="B574" s="2">
        <v>951.12</v>
      </c>
      <c r="C574" s="2">
        <v>1844.06</v>
      </c>
      <c r="D574" s="2">
        <v>633.47</v>
      </c>
      <c r="E574" s="2">
        <v>1090.18</v>
      </c>
      <c r="F574" s="2">
        <v>302.94</v>
      </c>
      <c r="G574" s="2">
        <v>1331.76</v>
      </c>
      <c r="I574" s="1">
        <f t="shared" si="49"/>
        <v>0.51577497478390077</v>
      </c>
      <c r="J574" s="1">
        <f t="shared" si="50"/>
        <v>0.58106918123612616</v>
      </c>
      <c r="K574" s="1">
        <f t="shared" si="51"/>
        <v>0.22747341863398809</v>
      </c>
      <c r="M574">
        <f t="shared" si="52"/>
        <v>-0.95518631910614449</v>
      </c>
      <c r="N574">
        <f t="shared" si="53"/>
        <v>-0.78321815589682886</v>
      </c>
      <c r="O574">
        <f t="shared" si="54"/>
        <v>-2.1362301256000267</v>
      </c>
    </row>
    <row r="575" spans="1:15" x14ac:dyDescent="0.3">
      <c r="A575" t="s">
        <v>394</v>
      </c>
      <c r="B575" s="2">
        <v>47.48</v>
      </c>
      <c r="C575" s="2">
        <v>88.03</v>
      </c>
      <c r="D575" s="2">
        <v>29.13</v>
      </c>
      <c r="E575" s="2">
        <v>88.55</v>
      </c>
      <c r="F575" s="2">
        <v>45.77</v>
      </c>
      <c r="G575" s="2">
        <v>113.94</v>
      </c>
      <c r="I575" s="1">
        <f t="shared" si="49"/>
        <v>0.53936158127910938</v>
      </c>
      <c r="J575" s="1">
        <f t="shared" si="50"/>
        <v>0.32896668548842461</v>
      </c>
      <c r="K575" s="1">
        <f t="shared" si="51"/>
        <v>0.40170265051781645</v>
      </c>
      <c r="M575">
        <f t="shared" si="52"/>
        <v>-0.89067533280971867</v>
      </c>
      <c r="N575">
        <f t="shared" si="53"/>
        <v>-1.6039866054989282</v>
      </c>
      <c r="O575">
        <f t="shared" si="54"/>
        <v>-1.3158001142699918</v>
      </c>
    </row>
    <row r="576" spans="1:15" x14ac:dyDescent="0.3">
      <c r="A576" t="s">
        <v>402</v>
      </c>
      <c r="B576" s="2">
        <v>1057.75</v>
      </c>
      <c r="C576" s="2">
        <v>1804.6</v>
      </c>
      <c r="D576" s="2">
        <v>99.51</v>
      </c>
      <c r="E576" s="2">
        <v>214.69</v>
      </c>
      <c r="F576" s="2">
        <v>89.36</v>
      </c>
      <c r="G576" s="2">
        <v>568.75</v>
      </c>
      <c r="I576" s="1">
        <f t="shared" si="49"/>
        <v>0.58614097306882418</v>
      </c>
      <c r="J576" s="1">
        <f t="shared" si="50"/>
        <v>0.46350551958638037</v>
      </c>
      <c r="K576" s="1">
        <f t="shared" si="51"/>
        <v>0.15711648351648352</v>
      </c>
      <c r="M576">
        <f t="shared" si="52"/>
        <v>-0.77068040517554215</v>
      </c>
      <c r="N576">
        <f t="shared" si="53"/>
        <v>-1.1093415758154452</v>
      </c>
      <c r="O576">
        <f t="shared" si="54"/>
        <v>-2.670093549264831</v>
      </c>
    </row>
    <row r="577" spans="1:15" x14ac:dyDescent="0.3">
      <c r="A577" t="s">
        <v>33</v>
      </c>
      <c r="B577" s="2">
        <v>407.07</v>
      </c>
      <c r="C577" s="2">
        <v>1044.21</v>
      </c>
      <c r="D577" s="2">
        <v>317.95</v>
      </c>
      <c r="E577" s="2">
        <v>588.95000000000005</v>
      </c>
      <c r="F577" s="2">
        <v>254.27</v>
      </c>
      <c r="G577" s="2">
        <v>926.44</v>
      </c>
      <c r="I577" s="1">
        <f t="shared" si="49"/>
        <v>0.3898353779412187</v>
      </c>
      <c r="J577" s="1">
        <f t="shared" si="50"/>
        <v>0.53985907122845733</v>
      </c>
      <c r="K577" s="1">
        <f t="shared" si="51"/>
        <v>0.27445922024092223</v>
      </c>
      <c r="M577">
        <f t="shared" si="52"/>
        <v>-1.359063072366631</v>
      </c>
      <c r="N577">
        <f t="shared" si="53"/>
        <v>-0.88934525015797106</v>
      </c>
      <c r="O577">
        <f t="shared" si="54"/>
        <v>-1.865336288559345</v>
      </c>
    </row>
    <row r="578" spans="1:15" x14ac:dyDescent="0.3">
      <c r="A578" t="s">
        <v>484</v>
      </c>
      <c r="B578" s="2">
        <v>28.8</v>
      </c>
      <c r="C578" s="2">
        <v>66.78</v>
      </c>
      <c r="D578" s="2">
        <v>497.55</v>
      </c>
      <c r="E578" s="2">
        <v>760.2</v>
      </c>
      <c r="F578" s="2">
        <v>72.650000000000006</v>
      </c>
      <c r="G578" s="2">
        <v>1852.88</v>
      </c>
      <c r="I578" s="1">
        <f t="shared" ref="I578:I584" si="55">B578/C578</f>
        <v>0.43126684636118601</v>
      </c>
      <c r="J578" s="1">
        <f t="shared" ref="J578:J584" si="56">D578/E578</f>
        <v>0.654498816101026</v>
      </c>
      <c r="K578" s="1">
        <f t="shared" ref="K578:K584" si="57">F578/G578</f>
        <v>3.9209231034929411E-2</v>
      </c>
      <c r="M578">
        <f t="shared" si="52"/>
        <v>-1.213347281733441</v>
      </c>
      <c r="N578">
        <f t="shared" si="53"/>
        <v>-0.61153751235278742</v>
      </c>
      <c r="O578">
        <f t="shared" si="54"/>
        <v>-4.6726628415435938</v>
      </c>
    </row>
    <row r="579" spans="1:15" x14ac:dyDescent="0.3">
      <c r="A579" t="s">
        <v>483</v>
      </c>
      <c r="B579" s="2">
        <v>6.23</v>
      </c>
      <c r="C579" s="2">
        <v>13.66</v>
      </c>
      <c r="D579" s="2">
        <v>106.79</v>
      </c>
      <c r="E579" s="2">
        <v>211.35</v>
      </c>
      <c r="F579" s="2">
        <v>60.3</v>
      </c>
      <c r="G579" s="2">
        <v>1005.82</v>
      </c>
      <c r="I579" s="1">
        <f t="shared" si="55"/>
        <v>0.45607613469985359</v>
      </c>
      <c r="J579" s="1">
        <f t="shared" si="56"/>
        <v>0.50527560917908687</v>
      </c>
      <c r="K579" s="1">
        <f t="shared" si="57"/>
        <v>5.9951084687120952E-2</v>
      </c>
      <c r="M579">
        <f t="shared" ref="M579:M584" si="58">LOG(I579,2)</f>
        <v>-1.1326534152660885</v>
      </c>
      <c r="N579">
        <f t="shared" ref="N579:N584" si="59">LOG(J579,2)</f>
        <v>-0.98485755547310838</v>
      </c>
      <c r="O579">
        <f t="shared" ref="O579:O584" si="60">LOG(K579,2)</f>
        <v>-4.0600703334067241</v>
      </c>
    </row>
    <row r="580" spans="1:15" x14ac:dyDescent="0.3">
      <c r="A580" t="s">
        <v>497</v>
      </c>
      <c r="B580" s="2">
        <v>9.34</v>
      </c>
      <c r="C580" s="2">
        <v>31.87</v>
      </c>
      <c r="D580" s="2">
        <v>75.239999999999995</v>
      </c>
      <c r="E580" s="2">
        <v>202.16</v>
      </c>
      <c r="F580" s="2">
        <v>85</v>
      </c>
      <c r="G580" s="2">
        <v>245.62</v>
      </c>
      <c r="I580" s="1">
        <f t="shared" si="55"/>
        <v>0.29306557891433949</v>
      </c>
      <c r="J580" s="1">
        <f t="shared" si="56"/>
        <v>0.37218045112781956</v>
      </c>
      <c r="K580" s="1">
        <f t="shared" si="57"/>
        <v>0.34606302418369839</v>
      </c>
      <c r="M580">
        <f t="shared" si="58"/>
        <v>-1.7707045640681915</v>
      </c>
      <c r="N580">
        <f t="shared" si="59"/>
        <v>-1.4259258154215799</v>
      </c>
      <c r="O580">
        <f t="shared" si="60"/>
        <v>-1.5308932928713712</v>
      </c>
    </row>
    <row r="581" spans="1:15" x14ac:dyDescent="0.3">
      <c r="A581" t="s">
        <v>148</v>
      </c>
      <c r="B581" s="2">
        <v>400.06</v>
      </c>
      <c r="C581" s="2">
        <v>1446.41</v>
      </c>
      <c r="D581" s="2">
        <v>310.67</v>
      </c>
      <c r="E581" s="2">
        <v>550.52</v>
      </c>
      <c r="F581" s="2">
        <v>225.94</v>
      </c>
      <c r="G581" s="2">
        <v>3429.32</v>
      </c>
      <c r="I581" s="1">
        <f t="shared" si="55"/>
        <v>0.27658824261447307</v>
      </c>
      <c r="J581" s="1">
        <f t="shared" si="56"/>
        <v>0.56432100559471055</v>
      </c>
      <c r="K581" s="1">
        <f t="shared" si="57"/>
        <v>6.5884781822635394E-2</v>
      </c>
      <c r="M581">
        <f t="shared" si="58"/>
        <v>-1.8541882640761458</v>
      </c>
      <c r="N581">
        <f t="shared" si="59"/>
        <v>-0.82541204319044126</v>
      </c>
      <c r="O581">
        <f t="shared" si="60"/>
        <v>-3.9239109221809012</v>
      </c>
    </row>
    <row r="582" spans="1:15" x14ac:dyDescent="0.3">
      <c r="A582" t="s">
        <v>64</v>
      </c>
      <c r="B582" s="2">
        <v>11.67</v>
      </c>
      <c r="C582" s="2">
        <v>63.75</v>
      </c>
      <c r="D582" s="2">
        <v>14.56</v>
      </c>
      <c r="E582" s="2">
        <v>24.23</v>
      </c>
      <c r="F582" s="2">
        <v>54.49</v>
      </c>
      <c r="G582" s="2">
        <v>453.88</v>
      </c>
      <c r="I582" s="1">
        <f t="shared" si="55"/>
        <v>0.18305882352941177</v>
      </c>
      <c r="J582" s="1">
        <f t="shared" si="56"/>
        <v>0.60090796533223279</v>
      </c>
      <c r="K582" s="1">
        <f t="shared" si="57"/>
        <v>0.12005375870274082</v>
      </c>
      <c r="M582">
        <f t="shared" si="58"/>
        <v>-2.4496207809262347</v>
      </c>
      <c r="N582">
        <f t="shared" si="59"/>
        <v>-0.73478404925265017</v>
      </c>
      <c r="O582">
        <f t="shared" si="60"/>
        <v>-3.0582475219986183</v>
      </c>
    </row>
    <row r="583" spans="1:15" x14ac:dyDescent="0.3">
      <c r="A583" t="s">
        <v>184</v>
      </c>
      <c r="B583" s="2">
        <v>90.29</v>
      </c>
      <c r="C583" s="2">
        <v>3430.1</v>
      </c>
      <c r="D583" s="2">
        <v>242.71</v>
      </c>
      <c r="E583" s="2">
        <v>401.82</v>
      </c>
      <c r="F583" s="2">
        <v>606.62</v>
      </c>
      <c r="G583" s="2">
        <v>2322.64</v>
      </c>
      <c r="I583" s="1">
        <f t="shared" si="55"/>
        <v>2.6322847730386872E-2</v>
      </c>
      <c r="J583" s="1">
        <f t="shared" si="56"/>
        <v>0.60402667861231396</v>
      </c>
      <c r="K583" s="1">
        <f t="shared" si="57"/>
        <v>0.26117693658939828</v>
      </c>
      <c r="M583">
        <f t="shared" si="58"/>
        <v>-5.2475406146732473</v>
      </c>
      <c r="N583">
        <f t="shared" si="59"/>
        <v>-0.72731582306601728</v>
      </c>
      <c r="O583">
        <f t="shared" si="60"/>
        <v>-1.936900590564949</v>
      </c>
    </row>
    <row r="584" spans="1:15" x14ac:dyDescent="0.3">
      <c r="A584" t="s">
        <v>62</v>
      </c>
      <c r="B584" s="2">
        <v>14.01</v>
      </c>
      <c r="C584" s="2">
        <v>2369.1999999999998</v>
      </c>
      <c r="D584" s="2">
        <v>206.3</v>
      </c>
      <c r="E584" s="2">
        <v>638.23</v>
      </c>
      <c r="F584" s="2">
        <v>513.63</v>
      </c>
      <c r="G584" s="2">
        <v>2230.1799999999998</v>
      </c>
      <c r="I584" s="1">
        <f t="shared" si="55"/>
        <v>5.9133884855647476E-3</v>
      </c>
      <c r="J584" s="1">
        <f t="shared" si="56"/>
        <v>0.32323770427588799</v>
      </c>
      <c r="K584" s="1">
        <f t="shared" si="57"/>
        <v>0.23030876431498803</v>
      </c>
      <c r="M584">
        <f t="shared" si="58"/>
        <v>-7.4017992252515432</v>
      </c>
      <c r="N584">
        <f t="shared" si="59"/>
        <v>-1.6293326028644703</v>
      </c>
      <c r="O584">
        <f t="shared" si="60"/>
        <v>-2.1183587814848663</v>
      </c>
    </row>
  </sheetData>
  <conditionalFormatting sqref="I2:K16 I18:K584">
    <cfRule type="cellIs" dxfId="7" priority="3" operator="lessThan">
      <formula>0.66</formula>
    </cfRule>
    <cfRule type="cellIs" dxfId="6" priority="4" operator="greaterThan">
      <formula>1.5</formula>
    </cfRule>
  </conditionalFormatting>
  <conditionalFormatting sqref="I17:K17">
    <cfRule type="cellIs" dxfId="5" priority="1" operator="lessThan">
      <formula>0.66</formula>
    </cfRule>
    <cfRule type="cellIs" dxfId="4" priority="2" operator="greaterThan">
      <formula>1.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3"/>
  <sheetViews>
    <sheetView topLeftCell="A26" workbookViewId="0">
      <selection activeCell="G29" sqref="G29"/>
    </sheetView>
  </sheetViews>
  <sheetFormatPr defaultRowHeight="14.4" x14ac:dyDescent="0.3"/>
  <cols>
    <col min="1" max="1" width="12.88671875" customWidth="1"/>
  </cols>
  <sheetData>
    <row r="1" spans="1:4" s="3" customFormat="1" ht="57.6" x14ac:dyDescent="0.3">
      <c r="B1" s="3" t="s">
        <v>590</v>
      </c>
      <c r="C1" s="3" t="s">
        <v>591</v>
      </c>
      <c r="D1" s="3" t="s">
        <v>592</v>
      </c>
    </row>
    <row r="2" spans="1:4" x14ac:dyDescent="0.3">
      <c r="A2" t="s">
        <v>31</v>
      </c>
      <c r="B2" s="1">
        <v>1.9338362068965518</v>
      </c>
      <c r="C2" s="1">
        <v>4.4454795013725752</v>
      </c>
      <c r="D2" s="1">
        <v>4.3044054660411994</v>
      </c>
    </row>
    <row r="3" spans="1:4" x14ac:dyDescent="0.3">
      <c r="A3" t="s">
        <v>101</v>
      </c>
      <c r="B3" s="1">
        <v>3.4108731466227344</v>
      </c>
      <c r="C3" s="1">
        <v>1.9880277252678009</v>
      </c>
      <c r="D3" s="1">
        <v>2.3335846780274467</v>
      </c>
    </row>
    <row r="4" spans="1:4" x14ac:dyDescent="0.3">
      <c r="A4" t="s">
        <v>168</v>
      </c>
      <c r="B4" s="1">
        <v>10.68762315270936</v>
      </c>
      <c r="C4" s="1">
        <v>2.5613482438179243</v>
      </c>
      <c r="D4" s="1">
        <v>1.9974884335756775</v>
      </c>
    </row>
    <row r="5" spans="1:4" x14ac:dyDescent="0.3">
      <c r="A5" t="s">
        <v>179</v>
      </c>
      <c r="B5" s="1">
        <v>1.9659527732015374</v>
      </c>
      <c r="C5" s="1">
        <v>16.538213627992633</v>
      </c>
      <c r="D5" s="1">
        <v>1.5270672218917312</v>
      </c>
    </row>
    <row r="6" spans="1:4" x14ac:dyDescent="0.3">
      <c r="A6" t="s">
        <v>232</v>
      </c>
      <c r="B6" s="1">
        <v>6.5712574850299399</v>
      </c>
      <c r="C6" s="1">
        <v>1.7600138121546962</v>
      </c>
      <c r="D6" s="1">
        <v>24.970788704965919</v>
      </c>
    </row>
    <row r="7" spans="1:4" x14ac:dyDescent="0.3">
      <c r="A7" t="s">
        <v>265</v>
      </c>
      <c r="B7" s="1">
        <v>4.5234836965703673</v>
      </c>
      <c r="C7" s="1">
        <v>4.5653214774281814</v>
      </c>
      <c r="D7" s="1">
        <v>1.5339737816471528</v>
      </c>
    </row>
    <row r="8" spans="1:4" x14ac:dyDescent="0.3">
      <c r="A8" t="s">
        <v>283</v>
      </c>
      <c r="B8" s="1">
        <v>1.5195021759466385</v>
      </c>
      <c r="C8" s="1">
        <v>2.1317467063323416</v>
      </c>
      <c r="D8" s="1">
        <v>1.9201983769161408</v>
      </c>
    </row>
    <row r="9" spans="1:4" x14ac:dyDescent="0.3">
      <c r="A9" t="s">
        <v>309</v>
      </c>
      <c r="B9" s="1">
        <v>2.2592701050550899</v>
      </c>
      <c r="C9" s="1">
        <v>1.9269573714425305</v>
      </c>
      <c r="D9" s="1">
        <v>1.8549542871262665</v>
      </c>
    </row>
    <row r="10" spans="1:4" x14ac:dyDescent="0.3">
      <c r="A10" t="s">
        <v>327</v>
      </c>
      <c r="B10" s="1">
        <v>1.5384333821376281</v>
      </c>
      <c r="C10" s="1">
        <v>1.5607439651760981</v>
      </c>
      <c r="D10" s="1">
        <v>1.74168482895859</v>
      </c>
    </row>
    <row r="11" spans="1:4" x14ac:dyDescent="0.3">
      <c r="A11" t="s">
        <v>352</v>
      </c>
      <c r="B11" s="1">
        <v>1.4985358711566619</v>
      </c>
      <c r="C11" s="1">
        <v>1.8391170656709861</v>
      </c>
      <c r="D11" s="1">
        <v>1.9353673482551765</v>
      </c>
    </row>
    <row r="12" spans="1:4" x14ac:dyDescent="0.3">
      <c r="A12" t="s">
        <v>392</v>
      </c>
      <c r="B12" s="1">
        <v>1.6048368343539261</v>
      </c>
      <c r="C12" s="1">
        <v>1.8410572478369089</v>
      </c>
      <c r="D12" s="1">
        <v>1.9548716223791904</v>
      </c>
    </row>
    <row r="13" spans="1:4" x14ac:dyDescent="0.3">
      <c r="A13" t="s">
        <v>452</v>
      </c>
      <c r="B13" s="1">
        <v>2.0338559418314022</v>
      </c>
      <c r="C13" s="1">
        <v>2.2425451490970185</v>
      </c>
      <c r="D13" s="1">
        <v>1.6773071003145283</v>
      </c>
    </row>
    <row r="14" spans="1:4" x14ac:dyDescent="0.3">
      <c r="A14" t="s">
        <v>457</v>
      </c>
      <c r="B14" s="1">
        <v>5.3282484840394</v>
      </c>
      <c r="C14" s="1">
        <v>1.7165397170837868</v>
      </c>
      <c r="D14" s="1">
        <v>1.8384428223844282</v>
      </c>
    </row>
    <row r="15" spans="1:4" x14ac:dyDescent="0.3">
      <c r="A15" t="s">
        <v>553</v>
      </c>
      <c r="B15" s="1">
        <v>1.6120527306967987</v>
      </c>
      <c r="C15" s="1">
        <v>2.7897509578544062</v>
      </c>
      <c r="D15" s="1">
        <v>1.8014703998770398</v>
      </c>
    </row>
    <row r="16" spans="1:4" x14ac:dyDescent="0.3">
      <c r="A16" t="s">
        <v>559</v>
      </c>
      <c r="B16" s="1">
        <v>1.7000693481276006</v>
      </c>
      <c r="C16" s="1">
        <v>2.0033016921172102</v>
      </c>
      <c r="D16" s="1">
        <v>2.5276012044161926</v>
      </c>
    </row>
    <row r="17" spans="1:4" x14ac:dyDescent="0.3">
      <c r="A17" t="s">
        <v>574</v>
      </c>
      <c r="B17" s="1">
        <v>1.7758052708638361</v>
      </c>
      <c r="C17" s="1">
        <v>1.9315187587775027</v>
      </c>
      <c r="D17" s="1">
        <v>1.5327586206896551</v>
      </c>
    </row>
    <row r="18" spans="1:4" ht="57.6" x14ac:dyDescent="0.3">
      <c r="B18" s="3" t="s">
        <v>590</v>
      </c>
      <c r="C18" s="3" t="s">
        <v>591</v>
      </c>
      <c r="D18" s="3" t="s">
        <v>592</v>
      </c>
    </row>
    <row r="19" spans="1:4" x14ac:dyDescent="0.3">
      <c r="A19" t="s">
        <v>33</v>
      </c>
      <c r="B19" s="1">
        <v>-2.5651853489571819</v>
      </c>
      <c r="C19" s="1">
        <v>-1.852335272841642</v>
      </c>
      <c r="D19" s="1">
        <v>-3.6435285326621307</v>
      </c>
    </row>
    <row r="20" spans="1:4" x14ac:dyDescent="0.3">
      <c r="A20" t="s">
        <v>49</v>
      </c>
      <c r="B20" s="1">
        <v>-2.2930049964311205</v>
      </c>
      <c r="C20" s="1">
        <v>-1.9768242437384798</v>
      </c>
      <c r="D20" s="1">
        <v>-1.6370579992856553</v>
      </c>
    </row>
    <row r="21" spans="1:4" x14ac:dyDescent="0.3">
      <c r="A21" t="s">
        <v>62</v>
      </c>
      <c r="B21" s="1">
        <v>-169.1077801570307</v>
      </c>
      <c r="C21" s="1">
        <v>-3.0936984973339796</v>
      </c>
      <c r="D21" s="1">
        <v>-4.3419971574869072</v>
      </c>
    </row>
    <row r="22" spans="1:4" x14ac:dyDescent="0.3">
      <c r="A22" t="s">
        <v>64</v>
      </c>
      <c r="B22" s="1">
        <v>-5.4627249357326475</v>
      </c>
      <c r="C22" s="1">
        <v>-1.6641483516483515</v>
      </c>
      <c r="D22" s="1">
        <v>-8.3296017617911531</v>
      </c>
    </row>
    <row r="23" spans="1:4" x14ac:dyDescent="0.3">
      <c r="A23" t="s">
        <v>70</v>
      </c>
      <c r="B23" s="1">
        <v>-1.5604113110539846</v>
      </c>
      <c r="C23" s="1">
        <v>-2.171548430594052</v>
      </c>
      <c r="D23" s="1">
        <v>-1.856269113149847</v>
      </c>
    </row>
    <row r="24" spans="1:4" x14ac:dyDescent="0.3">
      <c r="A24" t="s">
        <v>122</v>
      </c>
      <c r="B24" s="1">
        <v>-1.7970593015841261</v>
      </c>
      <c r="C24" s="1">
        <v>-1.8110488427611506</v>
      </c>
      <c r="D24" s="1">
        <v>-2.3609360167078033</v>
      </c>
    </row>
    <row r="25" spans="1:4" x14ac:dyDescent="0.3">
      <c r="A25" t="s">
        <v>148</v>
      </c>
      <c r="B25" s="1">
        <v>-3.6154826775983602</v>
      </c>
      <c r="C25" s="1">
        <v>-1.7720410725206808</v>
      </c>
      <c r="D25" s="1">
        <v>-15.178011861556165</v>
      </c>
    </row>
    <row r="26" spans="1:4" x14ac:dyDescent="0.3">
      <c r="A26" t="s">
        <v>184</v>
      </c>
      <c r="B26" s="1">
        <v>-37.989810610255837</v>
      </c>
      <c r="C26" s="1">
        <v>-1.6555560133492646</v>
      </c>
      <c r="D26" s="1">
        <v>-3.8288219972964952</v>
      </c>
    </row>
    <row r="27" spans="1:4" x14ac:dyDescent="0.3">
      <c r="A27" t="s">
        <v>368</v>
      </c>
      <c r="B27" s="1">
        <v>-1.9388300109344772</v>
      </c>
      <c r="C27" s="1">
        <v>-1.7209654758709962</v>
      </c>
      <c r="D27" s="1">
        <v>-4.3961180431768669</v>
      </c>
    </row>
    <row r="28" spans="1:4" x14ac:dyDescent="0.3">
      <c r="A28" t="s">
        <v>394</v>
      </c>
      <c r="B28" s="1">
        <v>-1.8540438079191239</v>
      </c>
      <c r="C28" s="1">
        <v>-3.0398214898729834</v>
      </c>
      <c r="D28" s="1">
        <v>-2.4894035394363114</v>
      </c>
    </row>
    <row r="29" spans="1:4" x14ac:dyDescent="0.3">
      <c r="A29" t="s">
        <v>402</v>
      </c>
      <c r="B29" s="1">
        <v>-1.7060742141337744</v>
      </c>
      <c r="C29" s="1">
        <v>-2.1574716108933774</v>
      </c>
      <c r="D29" s="1">
        <v>-6.3647045658012527</v>
      </c>
    </row>
    <row r="30" spans="1:4" x14ac:dyDescent="0.3">
      <c r="A30" t="s">
        <v>450</v>
      </c>
      <c r="B30" s="1">
        <v>-2.7129929616802593</v>
      </c>
      <c r="C30" s="1">
        <v>-1.5866747060596924</v>
      </c>
      <c r="D30" s="1">
        <v>-1.727550797465589</v>
      </c>
    </row>
    <row r="31" spans="1:4" x14ac:dyDescent="0.3">
      <c r="A31" t="s">
        <v>483</v>
      </c>
      <c r="B31" s="1">
        <v>-2.1926163723916532</v>
      </c>
      <c r="C31" s="1">
        <v>-1.9791178949339825</v>
      </c>
      <c r="D31" s="1">
        <v>-16.680265339966834</v>
      </c>
    </row>
    <row r="32" spans="1:4" x14ac:dyDescent="0.3">
      <c r="A32" t="s">
        <v>484</v>
      </c>
      <c r="B32" s="1">
        <v>-2.3187500000000001</v>
      </c>
      <c r="C32" s="1">
        <v>-1.5278866445583359</v>
      </c>
      <c r="D32" s="1">
        <v>-25.504198210598759</v>
      </c>
    </row>
    <row r="33" spans="1:4" x14ac:dyDescent="0.3">
      <c r="A33" t="s">
        <v>497</v>
      </c>
      <c r="B33" s="1">
        <v>-3.4122055674518204</v>
      </c>
      <c r="C33" s="1">
        <v>-2.6868686868686869</v>
      </c>
      <c r="D33" s="1">
        <v>-2.8896470588235297</v>
      </c>
    </row>
  </sheetData>
  <sortState ref="A18:D32">
    <sortCondition ref="A18:A32"/>
  </sortState>
  <conditionalFormatting sqref="B2:D16">
    <cfRule type="cellIs" dxfId="3" priority="3" operator="lessThan">
      <formula>0.66</formula>
    </cfRule>
    <cfRule type="cellIs" dxfId="2" priority="4" operator="greaterThan">
      <formula>1.5</formula>
    </cfRule>
  </conditionalFormatting>
  <conditionalFormatting sqref="B17:D17">
    <cfRule type="cellIs" dxfId="1" priority="1" operator="lessThan">
      <formula>0.66</formula>
    </cfRule>
    <cfRule type="cellIs" dxfId="0" priority="2" operator="greaterThan">
      <formula>1.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tio to mean</vt:lpstr>
      <vt:lpstr>Ratio within each group</vt:lpstr>
      <vt:lpstr>tab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jie Xu</dc:creator>
  <cp:lastModifiedBy>Wenjie</cp:lastModifiedBy>
  <dcterms:created xsi:type="dcterms:W3CDTF">2016-03-18T23:53:25Z</dcterms:created>
  <dcterms:modified xsi:type="dcterms:W3CDTF">2016-06-14T09:18:46Z</dcterms:modified>
</cp:coreProperties>
</file>